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chirag/Downloads/Nuno Nature Genetics/Figures and Tables Cell Metab/"/>
    </mc:Choice>
  </mc:AlternateContent>
  <xr:revisionPtr revIDLastSave="0" documentId="13_ncr:1_{50D933C0-1324-1E49-875F-B36E346FE9CF}" xr6:coauthVersionLast="47" xr6:coauthVersionMax="47" xr10:uidLastSave="{00000000-0000-0000-0000-000000000000}"/>
  <bookViews>
    <workbookView xWindow="7360" yWindow="1540" windowWidth="27160" windowHeight="26400" activeTab="6" xr2:uid="{00000000-000D-0000-FFFF-FFFF00000000}"/>
  </bookViews>
  <sheets>
    <sheet name="Table S1" sheetId="2" r:id="rId1"/>
    <sheet name="TableS2" sheetId="1" r:id="rId2"/>
    <sheet name="Table S3" sheetId="4" r:id="rId3"/>
    <sheet name="Table S4" sheetId="5" r:id="rId4"/>
    <sheet name="Table S5" sheetId="6" r:id="rId5"/>
    <sheet name="Table S6" sheetId="7" r:id="rId6"/>
    <sheet name="Table S7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8" i="1" l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4091" uniqueCount="1189">
  <si>
    <t>use_type</t>
  </si>
  <si>
    <t>fieldID</t>
  </si>
  <si>
    <t>value</t>
  </si>
  <si>
    <t>shortname</t>
  </si>
  <si>
    <t>estimate</t>
  </si>
  <si>
    <t>HR</t>
  </si>
  <si>
    <t>p.value</t>
  </si>
  <si>
    <t>Behavior</t>
  </si>
  <si>
    <t>Alcohol intake</t>
  </si>
  <si>
    <t>Walking pace</t>
  </si>
  <si>
    <t>Daytime Naps</t>
  </si>
  <si>
    <t>Diet variety</t>
  </si>
  <si>
    <t>White bread consumption</t>
  </si>
  <si>
    <t>Current smoker</t>
  </si>
  <si>
    <t>Time watching TV</t>
  </si>
  <si>
    <t>Previous smoker</t>
  </si>
  <si>
    <t>Illness-induced dietary change</t>
  </si>
  <si>
    <t>Time using phone</t>
  </si>
  <si>
    <t>Rent social housing</t>
  </si>
  <si>
    <t>Never eat sugar</t>
  </si>
  <si>
    <t>No recent dietary change</t>
  </si>
  <si>
    <t>Water intake</t>
  </si>
  <si>
    <t>Dried fruit intake</t>
  </si>
  <si>
    <t>Moderate physical activity frequency</t>
  </si>
  <si>
    <t>Tea intake</t>
  </si>
  <si>
    <t>Rent private housing</t>
  </si>
  <si>
    <t>Stair climbing frequency</t>
  </si>
  <si>
    <t>Poultry intake</t>
  </si>
  <si>
    <t>Bread intake</t>
  </si>
  <si>
    <t>Vigorous physical activity frequency</t>
  </si>
  <si>
    <t>Sleep duration</t>
  </si>
  <si>
    <t>Brown bread consumption</t>
  </si>
  <si>
    <t>No disability benefits</t>
  </si>
  <si>
    <t>Covariate</t>
  </si>
  <si>
    <t>Sex</t>
  </si>
  <si>
    <t>Age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PC23</t>
  </si>
  <si>
    <t>PC24</t>
  </si>
  <si>
    <t>PC25</t>
  </si>
  <si>
    <t>PC26</t>
  </si>
  <si>
    <t>PC27</t>
  </si>
  <si>
    <t>PC28</t>
  </si>
  <si>
    <t>PC29</t>
  </si>
  <si>
    <t>PC30</t>
  </si>
  <si>
    <t>PC31</t>
  </si>
  <si>
    <t>PC32</t>
  </si>
  <si>
    <t>PC33</t>
  </si>
  <si>
    <t>PC34</t>
  </si>
  <si>
    <t>PC35</t>
  </si>
  <si>
    <t>PC36</t>
  </si>
  <si>
    <t>PC37</t>
  </si>
  <si>
    <t>PC38</t>
  </si>
  <si>
    <t>PC39</t>
  </si>
  <si>
    <t>PC40</t>
  </si>
  <si>
    <t>UKBB Field ID</t>
  </si>
  <si>
    <t>Field Name</t>
  </si>
  <si>
    <t>Data Type</t>
  </si>
  <si>
    <t>Type of accommodation lived in</t>
  </si>
  <si>
    <t>Categorical single</t>
  </si>
  <si>
    <t>Own or rent accommodation lived in</t>
  </si>
  <si>
    <t>Length of time at current address</t>
  </si>
  <si>
    <t>Integer</t>
  </si>
  <si>
    <t>Number of days/week walked 10+ minutes</t>
  </si>
  <si>
    <t>Duration of walks</t>
  </si>
  <si>
    <t>Number of days/week of moderate physical activity 10+ minutes</t>
  </si>
  <si>
    <t>Number of days/week of vigorous physical activity 10+ minutes</t>
  </si>
  <si>
    <t>Usual walking pace</t>
  </si>
  <si>
    <t>Frequency of stair climbing in last 4 weeks</t>
  </si>
  <si>
    <t>Time spend outdoors in summer</t>
  </si>
  <si>
    <t>Time spent outdoors in winter</t>
  </si>
  <si>
    <t>Time spent watching television (TV)</t>
  </si>
  <si>
    <t>Time spent using computer</t>
  </si>
  <si>
    <t>Time spent driving</t>
  </si>
  <si>
    <t>Drive faster than motorway speed limit</t>
  </si>
  <si>
    <t>Length of mobile phone use</t>
  </si>
  <si>
    <t>Getting up in morning</t>
  </si>
  <si>
    <t>Morning/evening person (chronotype)</t>
  </si>
  <si>
    <t>Nap during day</t>
  </si>
  <si>
    <t>Current tobacco smoking</t>
  </si>
  <si>
    <t>Past tobacco smoking</t>
  </si>
  <si>
    <t>Cooked vegetable intake</t>
  </si>
  <si>
    <t>Salad / raw vegetable intake</t>
  </si>
  <si>
    <t>Fresh fruit intake</t>
  </si>
  <si>
    <t>Oily fish intake</t>
  </si>
  <si>
    <t>Non-oily fish intake</t>
  </si>
  <si>
    <t>Processed meat intake</t>
  </si>
  <si>
    <t>Beef intake</t>
  </si>
  <si>
    <t>Lamb/mutton intake</t>
  </si>
  <si>
    <t>Pork intake</t>
  </si>
  <si>
    <t>Cheese intake</t>
  </si>
  <si>
    <t>Milk type used</t>
  </si>
  <si>
    <t>Spread type</t>
  </si>
  <si>
    <t>Bread type</t>
  </si>
  <si>
    <t>Cereal intake</t>
  </si>
  <si>
    <t>Salt added to food</t>
  </si>
  <si>
    <t>Coffee intake</t>
  </si>
  <si>
    <t>Hot drink temperature</t>
  </si>
  <si>
    <t>Major dietary changes in the last 5 years</t>
  </si>
  <si>
    <t>Variation in diet</t>
  </si>
  <si>
    <t>Alcohol intake frequency.</t>
  </si>
  <si>
    <t>Alcohol intake versus 10 years previously</t>
  </si>
  <si>
    <t>Answered sexual history questions</t>
  </si>
  <si>
    <t>Age first had sexual intercourse</t>
  </si>
  <si>
    <t>Lifetime number of sexual partners</t>
  </si>
  <si>
    <t>Ever had same-sex intercourse</t>
  </si>
  <si>
    <t>Plays computer games</t>
  </si>
  <si>
    <t>Use of sun/uv protection</t>
  </si>
  <si>
    <t>Frequency of solarium/sunlamp use</t>
  </si>
  <si>
    <t>Qualifications</t>
  </si>
  <si>
    <t>Categorical multiple</t>
  </si>
  <si>
    <t>Gas or solid-fuel cooking/heating</t>
  </si>
  <si>
    <t>Current employment status</t>
  </si>
  <si>
    <t>Never eat eggs, dairy</t>
  </si>
  <si>
    <t>Attendance/disability/mobility allowance</t>
  </si>
  <si>
    <t>Types of transport used (excluding work)</t>
  </si>
  <si>
    <t>Types of physical activity in last 4 weeks</t>
  </si>
  <si>
    <t>Smoking status</t>
  </si>
  <si>
    <t>Alcohol drinker status</t>
  </si>
  <si>
    <t>Ever smoked</t>
  </si>
  <si>
    <t>topSNP</t>
  </si>
  <si>
    <t>CHR</t>
  </si>
  <si>
    <t>BP</t>
  </si>
  <si>
    <t>A0</t>
  </si>
  <si>
    <t>A1</t>
  </si>
  <si>
    <t>MAF</t>
  </si>
  <si>
    <t>beta</t>
  </si>
  <si>
    <t>se</t>
  </si>
  <si>
    <t>p</t>
  </si>
  <si>
    <t>closest_gene</t>
  </si>
  <si>
    <t>all_locus_genes</t>
  </si>
  <si>
    <t>rs13135092</t>
  </si>
  <si>
    <t>G</t>
  </si>
  <si>
    <t>A</t>
  </si>
  <si>
    <t>SLC39A8</t>
  </si>
  <si>
    <t>SLC39A8, BANK1</t>
  </si>
  <si>
    <t>rs4587178</t>
  </si>
  <si>
    <t>C</t>
  </si>
  <si>
    <t>T</t>
  </si>
  <si>
    <t>RP11-436D23.1</t>
  </si>
  <si>
    <t>rs2280406</t>
  </si>
  <si>
    <t>CTD-2330K9.3</t>
  </si>
  <si>
    <t>CTD-2330K9.3, MON1A, MST1R, CAMKV, TRAIP, RBM6, RBM5, IP6K1, SEMA3F, AMIGO3, GMPPB, RNF123, CDHR4, FAM212A, UBA7, MST1, BSN, CACNA2D2, CYB561D2, TMEM115, XXcos-LUCA11.5, APEH, GNAT1, GPX1, USP4, RHOA, DAG1, AMT, NICN1, TCTA, GNAI2, HYAL1, HYAL3, IFRD2, NAT6</t>
  </si>
  <si>
    <t>18:21101658_TC_T</t>
  </si>
  <si>
    <t>TC</t>
  </si>
  <si>
    <t>C18orf8, NPC1</t>
  </si>
  <si>
    <t>C18orf8, NPC1, RIOK3, TMEM241</t>
  </si>
  <si>
    <t>10:22102320_CT_C</t>
  </si>
  <si>
    <t>CT</t>
  </si>
  <si>
    <t>DNAJC1</t>
  </si>
  <si>
    <t>DNAJC1, MLLT10, SKIDA1, CASC10</t>
  </si>
  <si>
    <t>rs142724574</t>
  </si>
  <si>
    <t>AAGTGAAGACAGGATACTTG</t>
  </si>
  <si>
    <t>NUPR1</t>
  </si>
  <si>
    <t>NUPR1, CCDC101, ATXN2L, SH2B1, TUFM, NPIPB8, SULT1A2, APOBR, CLN3, IL27, SULT1A1, ATP2A1, NPIPB6, SBK1, EIF3C, NPIPB9, EIF3CL, NPIPB7, RABEP2, CD19, NFATC2IP, LAT, SPNS1</t>
  </si>
  <si>
    <t>1:98427843_CT_C</t>
  </si>
  <si>
    <t>RP11-490G2.2</t>
  </si>
  <si>
    <t>RP11-490G2.2, DPYD</t>
  </si>
  <si>
    <t>rs1260326</t>
  </si>
  <si>
    <t>GCKR</t>
  </si>
  <si>
    <t>GCKR, EIF2B4, PPM1G, SNX17, ZNF513, AC109829.1, NRBP1, KRTCAP3, IFT172, GTF3C2, FNDC4, C2orf16, ZNF512, CCDC121, GPN1, MPV17, SLC4A1AP, SUPT7L, TCF23, SLC30A3, AC110084.1, CENPA, MRPL33, RBKS, CAD, AC074091.13, SLC5A6, TRIM54, UCN, ATRAID, CGREF1, KHK, DNAJC5G, BRE</t>
  </si>
  <si>
    <t>rs71383766</t>
  </si>
  <si>
    <t>FBXL19-AS1</t>
  </si>
  <si>
    <t>FBXL19, FBXL19-AS1, STX4, STX1B, AC135048.1, HSD3B7, SETD1A, ORAI3, ZNF668, ZNF646, PRSS53, RP11-196G11.1, VKORC1, BCKDK, KAT8, PRSS36, PRSS8, BCL7C, CTF1</t>
  </si>
  <si>
    <t>rs1229984</t>
  </si>
  <si>
    <t>ADH1B</t>
  </si>
  <si>
    <t>ADH1B, ADH5, ADH6</t>
  </si>
  <si>
    <t>rs140386112</t>
  </si>
  <si>
    <t>GTT</t>
  </si>
  <si>
    <t>MSANTD1</t>
  </si>
  <si>
    <t>MSANTD1, HTT, RGS12, ADD1, MFSD10, NOP14, GRK4, HGFAC, SH3BP2</t>
  </si>
  <si>
    <t>rs4660293</t>
  </si>
  <si>
    <t>PABPC4</t>
  </si>
  <si>
    <t>PABPC4, HEYL, BMP8A, MACF1, KIAA0754</t>
  </si>
  <si>
    <t>rs806790</t>
  </si>
  <si>
    <t>HIST1H2AE</t>
  </si>
  <si>
    <t>HIST1H2AE, HIST1H2BG, HIST1H3E, HIST1H2AC, HIST1H2BD, HIST1H2AD, HIST1H2BF, HIST1H3D, HIST1H4E, HIST1H1E, HIST1H1D, HIST1H2BE, HIST1H4D, HIST1H4H, HIST1H2BH, HIST1H3F, HIST1H4F, HIST1H4G, HIST1H2BI, HIST1H3G</t>
  </si>
  <si>
    <t>10:126713714_GAA_G</t>
  </si>
  <si>
    <t>GAA</t>
  </si>
  <si>
    <t>CTBP2</t>
  </si>
  <si>
    <t>CTBP2, ZRANB1</t>
  </si>
  <si>
    <t>rs6940215</t>
  </si>
  <si>
    <t>RP3-375P9.2</t>
  </si>
  <si>
    <t>RP3-375P9.2, C6orf106, UHRF1BP1, SNRPC, ANKS1A, SCUBE3, TCP11, PACSIN1, ZNF76</t>
  </si>
  <si>
    <t>rs117799466</t>
  </si>
  <si>
    <t>LPCAT4</t>
  </si>
  <si>
    <t>LPCAT4, NUTM1</t>
  </si>
  <si>
    <t>rs784257</t>
  </si>
  <si>
    <t>RP11-397A16.1</t>
  </si>
  <si>
    <t>RP11-397A16.1, TCF4</t>
  </si>
  <si>
    <t>rs56203712</t>
  </si>
  <si>
    <t>ZCCHC4</t>
  </si>
  <si>
    <t>ZCCHC4, ANAPC4</t>
  </si>
  <si>
    <t>rs748891964</t>
  </si>
  <si>
    <t>GT</t>
  </si>
  <si>
    <t>MAML3</t>
  </si>
  <si>
    <t>rs801732</t>
  </si>
  <si>
    <t>PACS1</t>
  </si>
  <si>
    <t>PACS1, CNIH2, RAB1B, TMEM151A, YIF1A, KLC2, RP11-1167A19.2, SF3B2, GAL3ST3</t>
  </si>
  <si>
    <t>4:55530748_ATTATTTAT_A</t>
  </si>
  <si>
    <t>ATTATTTAT</t>
  </si>
  <si>
    <t>KIT</t>
  </si>
  <si>
    <t>rs79847714</t>
  </si>
  <si>
    <t>PCGEM1</t>
  </si>
  <si>
    <t>rs2447098</t>
  </si>
  <si>
    <t>SGSM2</t>
  </si>
  <si>
    <t>MNT, SGSM2, METTL16</t>
  </si>
  <si>
    <t>rs4790292</t>
  </si>
  <si>
    <t>RTN4RL1</t>
  </si>
  <si>
    <t>rs1503531</t>
  </si>
  <si>
    <t>RP11-158J3.2</t>
  </si>
  <si>
    <t>rs11374827</t>
  </si>
  <si>
    <t>AT</t>
  </si>
  <si>
    <t>RGS7BP</t>
  </si>
  <si>
    <t>RGS7BP, RNF180</t>
  </si>
  <si>
    <t>rs147633738</t>
  </si>
  <si>
    <t>CCT3</t>
  </si>
  <si>
    <t>CCT3, TSACC, BGLAP, PAQR6, PMF1-BGLAP, SMG5</t>
  </si>
  <si>
    <t>rs12517564</t>
  </si>
  <si>
    <t>RP11-6N13.1</t>
  </si>
  <si>
    <t>rs7084062</t>
  </si>
  <si>
    <t>PPP2R2D</t>
  </si>
  <si>
    <t>PPP2R2D, BNIP3</t>
  </si>
  <si>
    <t>rs547667</t>
  </si>
  <si>
    <t>LINC00365</t>
  </si>
  <si>
    <t>rs11203762</t>
  </si>
  <si>
    <t>OR7E10P</t>
  </si>
  <si>
    <t>OR7E10P, LONRF1</t>
  </si>
  <si>
    <t>rs112143304</t>
  </si>
  <si>
    <t>RP11-51F16.8</t>
  </si>
  <si>
    <t>CCDC47, RP11-51F16.8, STRADA, MAP3K3, TACO1, LIMD2, DDX42, FTSJ3, PSMC5, SMARCD2, KCNH6, DCAF7, CSH2, ACE, GH2, CSH1, CSHL1, GH1, CD79B, SCN4A</t>
  </si>
  <si>
    <t>rs55836224</t>
  </si>
  <si>
    <t>KLHL29</t>
  </si>
  <si>
    <t>KLHL29, ATAD2B, MFSD2B, UBXN2A, C2orf44, FAM228B, RP11-507M3.1, FKBP1B, SF3B14, TP53I3, PFN4</t>
  </si>
  <si>
    <t>rs11171747</t>
  </si>
  <si>
    <t>ESYT1, RP11-603J24.5</t>
  </si>
  <si>
    <t>ESYT1, RPL41, ZC3H10, IKZF4, RPS26, ERBB3, PA2G4, RP11-603J24.9, SUOX, MYL6B, RAB5B, MYL6, SMARCC2, CDK2, PMEL, NABP2, RNF41</t>
  </si>
  <si>
    <t>rs3026108</t>
  </si>
  <si>
    <t>RABEP1, NUP88</t>
  </si>
  <si>
    <t>NUP88, RABEP1, C1QBP, DHX33, RPAIN</t>
  </si>
  <si>
    <t>rs11223560</t>
  </si>
  <si>
    <t>RP11-448P19.1</t>
  </si>
  <si>
    <t>rs1896297</t>
  </si>
  <si>
    <t>BCL11A</t>
  </si>
  <si>
    <t>rs78648104</t>
  </si>
  <si>
    <t>TFAP2D</t>
  </si>
  <si>
    <t>TFAP2D, TFAP2B</t>
  </si>
  <si>
    <t>rs12046990</t>
  </si>
  <si>
    <t>SDCCAG8</t>
  </si>
  <si>
    <t>rs61903695</t>
  </si>
  <si>
    <t>NAALAD2</t>
  </si>
  <si>
    <t>NAALAD2, CHORDC1</t>
  </si>
  <si>
    <t>rs9694368</t>
  </si>
  <si>
    <t>LY6H</t>
  </si>
  <si>
    <t>rs11895772</t>
  </si>
  <si>
    <t>LONRF2</t>
  </si>
  <si>
    <t>LONRF2, AC012493.2, CHST10</t>
  </si>
  <si>
    <t>rs13029509</t>
  </si>
  <si>
    <t>AC107218.3, VWC2L</t>
  </si>
  <si>
    <t>VWC2L, SPAG16</t>
  </si>
  <si>
    <t>14:73650000_AT_A</t>
  </si>
  <si>
    <t>PSEN1</t>
  </si>
  <si>
    <t>PSEN1, NUMB, PAPLN</t>
  </si>
  <si>
    <t>rs28694505</t>
  </si>
  <si>
    <t>RNU7-145P</t>
  </si>
  <si>
    <t>rs721502</t>
  </si>
  <si>
    <t>STMND1</t>
  </si>
  <si>
    <t>rs72717613</t>
  </si>
  <si>
    <t>RABGAP1L</t>
  </si>
  <si>
    <t>RABGAP1L, CACYBP, MRPS14, GPR52, RC3H1</t>
  </si>
  <si>
    <t>rs62381131</t>
  </si>
  <si>
    <t>CTD-2334D19.1</t>
  </si>
  <si>
    <t>rs12613495</t>
  </si>
  <si>
    <t>AC104076.2</t>
  </si>
  <si>
    <t>rs2244598</t>
  </si>
  <si>
    <t>ESRRG</t>
  </si>
  <si>
    <t>6:33298771_CT_C</t>
  </si>
  <si>
    <t>DAXX</t>
  </si>
  <si>
    <t>DAXX, ZBTB22, TAPBP, PFDN6, RGL2, B3GALT4, WDR46, RPS18</t>
  </si>
  <si>
    <t>rs10135248</t>
  </si>
  <si>
    <t>KLC1, RP11-73M18.2</t>
  </si>
  <si>
    <t>KLC1, RP11-73M18.2, AL049840.1, XRCC3, ZFYVE21, APOPT1, BAG5, PPP1R13B, TRMT61A</t>
  </si>
  <si>
    <t>rs56260602</t>
  </si>
  <si>
    <t>FAM53A</t>
  </si>
  <si>
    <t>rs566199926</t>
  </si>
  <si>
    <t>CTGTGTGTG</t>
  </si>
  <si>
    <t>RP11-793I11.1</t>
  </si>
  <si>
    <t>RP11-793I11.1, CELF1, C1QTNF4, FAM180B, NDUFS3, MTCH2, KBTBD4, PTPMT1, FNBP4, NUP160, AGBL2, RAPSN, SPI1, MYBPC3, PSMC3, SLC39A13</t>
  </si>
  <si>
    <t>rs8057487</t>
  </si>
  <si>
    <t>HS3ST4</t>
  </si>
  <si>
    <t>rs17621391</t>
  </si>
  <si>
    <t>MKRN1</t>
  </si>
  <si>
    <t>MKRN1, RAB19</t>
  </si>
  <si>
    <t>rs57951376</t>
  </si>
  <si>
    <t>CA</t>
  </si>
  <si>
    <t>HSD17B12</t>
  </si>
  <si>
    <t>rs2186782</t>
  </si>
  <si>
    <t>MTMR2</t>
  </si>
  <si>
    <t>MTMR2, CEP57, FAM76B</t>
  </si>
  <si>
    <t>rs2290338</t>
  </si>
  <si>
    <t>CADM2</t>
  </si>
  <si>
    <t>rs2653364</t>
  </si>
  <si>
    <t>HCRTR2</t>
  </si>
  <si>
    <t>HCRTR2, GFRAL</t>
  </si>
  <si>
    <t>rs7872606</t>
  </si>
  <si>
    <t>TSC1</t>
  </si>
  <si>
    <t>TSC1, AK8, C9orf9, GFI1B</t>
  </si>
  <si>
    <t>rs11718871</t>
  </si>
  <si>
    <t>FOXP1</t>
  </si>
  <si>
    <t>rs12089815</t>
  </si>
  <si>
    <t>BARHL2</t>
  </si>
  <si>
    <t>rs10787738</t>
  </si>
  <si>
    <t>KIAA1598</t>
  </si>
  <si>
    <t>KIAA1598, ENO4, VAX1</t>
  </si>
  <si>
    <t>rs1025128</t>
  </si>
  <si>
    <t>RP11-444A22.1</t>
  </si>
  <si>
    <t>rs893583</t>
  </si>
  <si>
    <t>NTRK2</t>
  </si>
  <si>
    <t>rs10907231</t>
  </si>
  <si>
    <t>RP4-798A10.4</t>
  </si>
  <si>
    <t>RP4-798A10.4, FAM231B</t>
  </si>
  <si>
    <t>rs56975726</t>
  </si>
  <si>
    <t>TEX29</t>
  </si>
  <si>
    <t>rs563296</t>
  </si>
  <si>
    <t>CRTAC1</t>
  </si>
  <si>
    <t>rs57001955</t>
  </si>
  <si>
    <t>GRIA1</t>
  </si>
  <si>
    <t>rs198661</t>
  </si>
  <si>
    <t>HIVEP2</t>
  </si>
  <si>
    <t>rs12029437</t>
  </si>
  <si>
    <t>RP11-542C10.1</t>
  </si>
  <si>
    <t>rs35039375</t>
  </si>
  <si>
    <t>PRRC2C</t>
  </si>
  <si>
    <t>rs116988169</t>
  </si>
  <si>
    <t>BAI1</t>
  </si>
  <si>
    <t>BAI1, TSNARE1</t>
  </si>
  <si>
    <t>rs753134554</t>
  </si>
  <si>
    <t>GTC</t>
  </si>
  <si>
    <t>RP11-584P21.2</t>
  </si>
  <si>
    <t>rs12761729</t>
  </si>
  <si>
    <t>RP11-56I23.1</t>
  </si>
  <si>
    <t>rs192006342</t>
  </si>
  <si>
    <t>DHX35</t>
  </si>
  <si>
    <t>DHX35, ACTR5, PPP1R16B, BPI, LBP, RALGAPB</t>
  </si>
  <si>
    <t>rs536813190</t>
  </si>
  <si>
    <t>VDAC2</t>
  </si>
  <si>
    <t>DUSP13, VDAC2, SAMD8, COMTD1</t>
  </si>
  <si>
    <t>rs9879773</t>
  </si>
  <si>
    <t>LINC00971</t>
  </si>
  <si>
    <t>rs56259873</t>
  </si>
  <si>
    <t>NOB1</t>
  </si>
  <si>
    <t>NOB1, WWP2, NQO1, NFAT5</t>
  </si>
  <si>
    <t>6:69828346_GC_G</t>
  </si>
  <si>
    <t>GC</t>
  </si>
  <si>
    <t>BAI3</t>
  </si>
  <si>
    <t>rs11998578</t>
  </si>
  <si>
    <t>RP11-267M23.4</t>
  </si>
  <si>
    <t>RP11-267M23.4, AC023632.1, KIAA1429, RAD54B</t>
  </si>
  <si>
    <t>rs350832</t>
  </si>
  <si>
    <t>ZBTB7A</t>
  </si>
  <si>
    <t>ZBTB7A, MAP2K2, AC016586.1, PIAS4</t>
  </si>
  <si>
    <t>rs3806114</t>
  </si>
  <si>
    <t>E2F3</t>
  </si>
  <si>
    <t>rs4492371</t>
  </si>
  <si>
    <t>UNC5D</t>
  </si>
  <si>
    <t>rs79343067</t>
  </si>
  <si>
    <t>HDAC5, RP11-546M21.6</t>
  </si>
  <si>
    <t>HDAC5, ASB16, ATXN7L3, TMUB2, C17orf53, LSM12, TMEM101, PYY, MPP2, CD300LG, MPP3, GRN, FAM171A2, ITGA2B</t>
  </si>
  <si>
    <t>5:167024169_TC_T</t>
  </si>
  <si>
    <t>TENM2</t>
  </si>
  <si>
    <t>rs10961617</t>
  </si>
  <si>
    <t>ZDHHC21</t>
  </si>
  <si>
    <t>Group</t>
  </si>
  <si>
    <t>Trait</t>
  </si>
  <si>
    <t>Anthropometric and Physical Traits</t>
  </si>
  <si>
    <t>Body mass index</t>
  </si>
  <si>
    <t>Body fat percentage</t>
  </si>
  <si>
    <t>Height</t>
  </si>
  <si>
    <t>Waist-hip ratio</t>
  </si>
  <si>
    <t>Waist circumference</t>
  </si>
  <si>
    <t>Weight</t>
  </si>
  <si>
    <t>Hip circumference</t>
  </si>
  <si>
    <t>Waist-to-hip ratio adjusted for BMI</t>
  </si>
  <si>
    <t>Waist circumference adjusted for body mass index</t>
  </si>
  <si>
    <t>Adult body size</t>
  </si>
  <si>
    <t>Hip circumference adjusted for BMI</t>
  </si>
  <si>
    <t>Waist-hip index</t>
  </si>
  <si>
    <t>A body shape index</t>
  </si>
  <si>
    <t>Predicted visceral adipose tissue</t>
  </si>
  <si>
    <t>Body mass index in physically inactive individuals</t>
  </si>
  <si>
    <t>BMI in non-smokers</t>
  </si>
  <si>
    <t>Obesity</t>
  </si>
  <si>
    <t>Body mass index (joint analysis main effects and physical activity interaction)</t>
  </si>
  <si>
    <t>Body mass index in physically active individuals</t>
  </si>
  <si>
    <t>Appendicular lean mass</t>
  </si>
  <si>
    <t>Hand grip strength</t>
  </si>
  <si>
    <t>Fat-free mass</t>
  </si>
  <si>
    <t>Body mass index (joint analysis main effects and smoking interaction)</t>
  </si>
  <si>
    <t>Childhood body mass index</t>
  </si>
  <si>
    <t>Metabolic Traits</t>
  </si>
  <si>
    <t>Type 2 diabetes</t>
  </si>
  <si>
    <t>Total cholesterol levels</t>
  </si>
  <si>
    <t>Low density lipoprotein cholesterol levels</t>
  </si>
  <si>
    <t>Triglyceride levels</t>
  </si>
  <si>
    <t>High density lipoprotein cholesterol levels</t>
  </si>
  <si>
    <t>Blood protein levels</t>
  </si>
  <si>
    <t>Triglycerides</t>
  </si>
  <si>
    <t>Serum metabolite ratios in chronic kidney disease</t>
  </si>
  <si>
    <t>Serum metabolite levels</t>
  </si>
  <si>
    <t>Urate levels</t>
  </si>
  <si>
    <t>Serum metabolite levels (CMS)</t>
  </si>
  <si>
    <t>HDL cholesterol levels</t>
  </si>
  <si>
    <t>Red cell distribution width</t>
  </si>
  <si>
    <t>HDL cholesterol</t>
  </si>
  <si>
    <t>LDL cholesterol levels</t>
  </si>
  <si>
    <t>LDL cholesterol</t>
  </si>
  <si>
    <t>Apolipoprotein A1 levels</t>
  </si>
  <si>
    <t>Total testosterone levels</t>
  </si>
  <si>
    <t>Non-HDL cholesterol levels</t>
  </si>
  <si>
    <t>Apolipoprotein B levels</t>
  </si>
  <si>
    <t>Serum uric acid levels</t>
  </si>
  <si>
    <t>Serum 25-Hydroxyvitamin D levels</t>
  </si>
  <si>
    <t>Sex hormone-binding globulin levels</t>
  </si>
  <si>
    <t>Glycated hemoglobin levels</t>
  </si>
  <si>
    <t>Metabolic syndrome</t>
  </si>
  <si>
    <t>Serum albumin levels</t>
  </si>
  <si>
    <t>Cognitive and Personality Traits</t>
  </si>
  <si>
    <t>Neuroticism</t>
  </si>
  <si>
    <t>Educational attainment</t>
  </si>
  <si>
    <t>Educational attainment (years of education)</t>
  </si>
  <si>
    <t>Intelligence (MTAG)</t>
  </si>
  <si>
    <t>General cognitive ability</t>
  </si>
  <si>
    <t>Intelligence</t>
  </si>
  <si>
    <t>Household income (MTAG)</t>
  </si>
  <si>
    <t>Educational attainment (MTAG)</t>
  </si>
  <si>
    <t>Highest math class taken (MTAG)</t>
  </si>
  <si>
    <t>Cognitive aspects of educational attainment</t>
  </si>
  <si>
    <t>General factor of neuroticism</t>
  </si>
  <si>
    <t>Externalizing behaviour (multivariate analysis)</t>
  </si>
  <si>
    <t>Cognitive performance (MTAG)</t>
  </si>
  <si>
    <t>Risk-taking behavior (multivariate analysis)</t>
  </si>
  <si>
    <t>Self-reported math ability</t>
  </si>
  <si>
    <t>Leisure sedentary behaviour (television watching)</t>
  </si>
  <si>
    <t>Self-reported math ability (MTAG)</t>
  </si>
  <si>
    <t>Household income</t>
  </si>
  <si>
    <t>Experiencing mood swings</t>
  </si>
  <si>
    <t>Neurociticism</t>
  </si>
  <si>
    <t>Cognitive ability, years of educational attainment or schizophrenia (pleiotropy)</t>
  </si>
  <si>
    <t>Cognitive performance</t>
  </si>
  <si>
    <t>Worry</t>
  </si>
  <si>
    <t>Morning person</t>
  </si>
  <si>
    <t>Highest math class taken</t>
  </si>
  <si>
    <t>Behavioral Traits</t>
  </si>
  <si>
    <t>Alcohol consumption (drinks per week)</t>
  </si>
  <si>
    <t>Daytime nap</t>
  </si>
  <si>
    <t>Alcohol consumption</t>
  </si>
  <si>
    <t>Fish- and plant-related diet</t>
  </si>
  <si>
    <t>Coffee consumption (cups per day)</t>
  </si>
  <si>
    <t>Coffee consumption</t>
  </si>
  <si>
    <t>Smoking initiation (ever regular vs never regular)</t>
  </si>
  <si>
    <t>Alcohol consumption (drinks per week) (MTAG)</t>
  </si>
  <si>
    <t>Smoking initiation (ever regular vs never regular) (MTAG)</t>
  </si>
  <si>
    <t>Smoking status (ever vs never smokers)</t>
  </si>
  <si>
    <t>Smoking initiation</t>
  </si>
  <si>
    <t>Age of smoking initiation (MTAG)</t>
  </si>
  <si>
    <t>Disease Related Traits</t>
  </si>
  <si>
    <t>Inguinal hernia</t>
  </si>
  <si>
    <t>Breast cancer</t>
  </si>
  <si>
    <t>Coronary artery disease</t>
  </si>
  <si>
    <t>Endometriosis or asthma (pleiotropy)</t>
  </si>
  <si>
    <t>Alcohol use disorder (consumption score)</t>
  </si>
  <si>
    <t>Insomnia</t>
  </si>
  <si>
    <t>Alcohol use disorder</t>
  </si>
  <si>
    <t>Crohn's disease</t>
  </si>
  <si>
    <t>Blood Related Traits</t>
  </si>
  <si>
    <t>Red blood cell count</t>
  </si>
  <si>
    <t>Platelet count</t>
  </si>
  <si>
    <t>White blood cell count</t>
  </si>
  <si>
    <t>Metabolite levels</t>
  </si>
  <si>
    <t>Hematocrit</t>
  </si>
  <si>
    <t>Neutrophil count</t>
  </si>
  <si>
    <t>Estimated glomerular filtration rate</t>
  </si>
  <si>
    <t>circulating leptin levels</t>
  </si>
  <si>
    <t>Alanine aminotransferase levels</t>
  </si>
  <si>
    <t>Cerebral amyloid deposition (PET imaging)</t>
  </si>
  <si>
    <t>Mean corpuscular hemoglobin</t>
  </si>
  <si>
    <t>Mean corpuscular volume</t>
  </si>
  <si>
    <t>Eosinophil counts</t>
  </si>
  <si>
    <t>Post bronchodilator FEV1</t>
  </si>
  <si>
    <t>Lung function (FVC)</t>
  </si>
  <si>
    <t>Menarche (age at onset)</t>
  </si>
  <si>
    <t>Mean platelet volume</t>
  </si>
  <si>
    <t>Lymphocyte count</t>
  </si>
  <si>
    <t>Post bronchodilator FEV1/FVC ratio</t>
  </si>
  <si>
    <t>Blood urea nitrogen levels</t>
  </si>
  <si>
    <t>Hemoglobin levels</t>
  </si>
  <si>
    <t>Hemoglobin concentration</t>
  </si>
  <si>
    <t>Aspartate aminotransferase levels</t>
  </si>
  <si>
    <t>Monocyte count</t>
  </si>
  <si>
    <t>Cardiovascular Traits</t>
  </si>
  <si>
    <t>Systolic blood pressure</t>
  </si>
  <si>
    <t>C-reactive protein levels</t>
  </si>
  <si>
    <t>Diastolic blood pressure</t>
  </si>
  <si>
    <t>Heel bone mineral density</t>
  </si>
  <si>
    <t>Pulse pressure</t>
  </si>
  <si>
    <t>Serum alkaline phosphatase levels</t>
  </si>
  <si>
    <t>BMI (adjusted for smoking behaviour)</t>
  </si>
  <si>
    <t>Estimated glomerular filtration rate (creatinine)</t>
  </si>
  <si>
    <t>Electrocardiogram morphology (amplitude at temporal datapoints)</t>
  </si>
  <si>
    <t>C-reactive protein</t>
  </si>
  <si>
    <t>Medication use (agents acting on the renin-angiotensin system)</t>
  </si>
  <si>
    <t>Brain Morphology</t>
  </si>
  <si>
    <t>Cortical surface area</t>
  </si>
  <si>
    <t>Brain region volumes</t>
  </si>
  <si>
    <t>Cortical thickness</t>
  </si>
  <si>
    <t>Vertex-wise cortical thickness</t>
  </si>
  <si>
    <t>Vertex-wise sulcal depth</t>
  </si>
  <si>
    <t>Brain morphology (MOSTest)</t>
  </si>
  <si>
    <t>Vertex-wise cortical surface area</t>
  </si>
  <si>
    <t>Psychological and Cognitive Disorders</t>
  </si>
  <si>
    <t>Major depressive disorder</t>
  </si>
  <si>
    <t>Major depressive disorder or stress-related disorder</t>
  </si>
  <si>
    <t>Depression</t>
  </si>
  <si>
    <t>Attention deficit hyperactivity disorder or autism spectrum disorder or intelligence (pleiotropy)</t>
  </si>
  <si>
    <t>Alzheimer's disease or educational attainment (pleiotropy)</t>
  </si>
  <si>
    <t>Schizophrenia (MTAG)</t>
  </si>
  <si>
    <t>Depressed affect</t>
  </si>
  <si>
    <t>Depressive symptoms</t>
  </si>
  <si>
    <t>Schizophrenia</t>
  </si>
  <si>
    <t>Alzheimer's disease</t>
  </si>
  <si>
    <t>Parkinson's disease</t>
  </si>
  <si>
    <t># of SNP replications</t>
  </si>
  <si>
    <t>pheno_name</t>
  </si>
  <si>
    <t>type</t>
  </si>
  <si>
    <t>rg</t>
  </si>
  <si>
    <t>h2_obs</t>
  </si>
  <si>
    <t>AscAortaDiamInd_EU.sumstats.gz</t>
  </si>
  <si>
    <t>PXS-raw</t>
  </si>
  <si>
    <t>2hrFFA_EU.sumstats.gz</t>
  </si>
  <si>
    <t>BMI8yrs_EU.sumstats.gz</t>
  </si>
  <si>
    <t>2hrG_EU.sumstats.gz</t>
  </si>
  <si>
    <t>Asthma_EU.sumstats.gz</t>
  </si>
  <si>
    <t>2hrGadjBMI_EU.sumstats.gz</t>
  </si>
  <si>
    <t>BMIadjSMK_EU.sumstats.gz</t>
  </si>
  <si>
    <t>2hrI_EU.sumstats.gz</t>
  </si>
  <si>
    <t>BMIbirth_EU.sumstats.gz</t>
  </si>
  <si>
    <t>AD_EU.sumstats.gz</t>
  </si>
  <si>
    <t>BS_EU.sumstats.gz</t>
  </si>
  <si>
    <t>AF_EU.sumstats.gz</t>
  </si>
  <si>
    <t>BUN_EU.sumstats.gz</t>
  </si>
  <si>
    <t>AFR_EU.sumstats.gz</t>
  </si>
  <si>
    <t>BabyEarlyGWG_EU.sumstats.gz</t>
  </si>
  <si>
    <t>AHI_EU.sumstats.gz</t>
  </si>
  <si>
    <t>Asthma_AdultOnset_EU.sumstats.gz</t>
  </si>
  <si>
    <t>AHIinNREM_EU.sumstats.gz</t>
  </si>
  <si>
    <t>Asthma_ChildhoodOnset_EU.sumstats.gz</t>
  </si>
  <si>
    <t>AHIinREM_EU.sumstats.gz</t>
  </si>
  <si>
    <t>Asthma_add_EU.sumstats.gz</t>
  </si>
  <si>
    <t>ALBUMIN_EU.sumstats.gz</t>
  </si>
  <si>
    <t>NA</t>
  </si>
  <si>
    <t>NaN</t>
  </si>
  <si>
    <t>Asthma_dom_EU.sumstats.gz</t>
  </si>
  <si>
    <t>ALLOA_EU.sumstats.gz</t>
  </si>
  <si>
    <t>Asthma_het_EU.sumstats.gz</t>
  </si>
  <si>
    <t>ALLOA_add_EU.sumstats.gz</t>
  </si>
  <si>
    <t>Asthma_rec_EU.sumstats.gz</t>
  </si>
  <si>
    <t>ALLOA_dom_EU.sumstats.gz</t>
  </si>
  <si>
    <t>AvgDesaturation_EU.sumstats.gz</t>
  </si>
  <si>
    <t>ALLOA_het_EU.sumstats.gz</t>
  </si>
  <si>
    <t>BFP_EU.sumstats.gz</t>
  </si>
  <si>
    <t>ALLOA_rec_EU.sumstats.gz</t>
  </si>
  <si>
    <t>BabyLateGWG_EU.sumstats.gz</t>
  </si>
  <si>
    <t>ALP_EU.sumstats.gz</t>
  </si>
  <si>
    <t>BabyTotalGWG_EU.sumstats.gz</t>
  </si>
  <si>
    <t>ALS_EU.sumstats.gz</t>
  </si>
  <si>
    <t>BackPain_EU.sumstats.gz</t>
  </si>
  <si>
    <t>ALT_EU.sumstats.gz</t>
  </si>
  <si>
    <t>BasoCount_EU.sumstats.gz</t>
  </si>
  <si>
    <t>AMD_EU.sumstats.gz</t>
  </si>
  <si>
    <t>BILIRUBIN_EU.sumstats.gz</t>
  </si>
  <si>
    <t>AMD_add_EU.sumstats.gz</t>
  </si>
  <si>
    <t>BIP_EU.sumstats.gz</t>
  </si>
  <si>
    <t>AMD_dom_EU.sumstats.gz</t>
  </si>
  <si>
    <t>BMI_EU.sumstats.gz</t>
  </si>
  <si>
    <t>AMD_het_EU.sumstats.gz</t>
  </si>
  <si>
    <t>BMI1_5yrs_EU.sumstats.gz</t>
  </si>
  <si>
    <t>AMD_rec_EU.sumstats.gz</t>
  </si>
  <si>
    <t>Allergy_EU.sumstats.gz</t>
  </si>
  <si>
    <t>AMDprogression_EU.sumstats.gz</t>
  </si>
  <si>
    <t>BasoPerc_EU.sumstats.gz</t>
  </si>
  <si>
    <t>AST_EU.sumstats.gz</t>
  </si>
  <si>
    <t>BMI1yr_EU.sumstats.gz</t>
  </si>
  <si>
    <t>AUCins_EU.sumstats.gz</t>
  </si>
  <si>
    <t>AnyCVD_het_EU.sumstats.gz</t>
  </si>
  <si>
    <t>AUCinsAUCgluc_EU.sumstats.gz</t>
  </si>
  <si>
    <t>BMI2yrs_EU.sumstats.gz</t>
  </si>
  <si>
    <t>AbAge_EU.sumstats.gz</t>
  </si>
  <si>
    <t>BMI3mons_EU.sumstats.gz</t>
  </si>
  <si>
    <t>AcAce_EU.sumstats.gz</t>
  </si>
  <si>
    <t>C19vAll_EU.sumstats.gz</t>
  </si>
  <si>
    <t>Ace_EU.sumstats.gz</t>
  </si>
  <si>
    <t>BMI3yrs_EU.sumstats.gz</t>
  </si>
  <si>
    <t>Adiponectin_EU.sumstats.gz</t>
  </si>
  <si>
    <t>BMI5yrs_EU.sumstats.gz</t>
  </si>
  <si>
    <t>AfibFlutter_EU.sumstats.gz</t>
  </si>
  <si>
    <t>CAD_EU.sumstats.gz</t>
  </si>
  <si>
    <t>Ala_EU.sumstats.gz</t>
  </si>
  <si>
    <t>CADinT1D_EU.sumstats.gz</t>
  </si>
  <si>
    <t>Alb_EU.sumstats.gz</t>
  </si>
  <si>
    <t>BMI6mons_EU.sumstats.gz</t>
  </si>
  <si>
    <t>AlbInT2D_EU.sumstats.gz</t>
  </si>
  <si>
    <t>AnyCVD_rec_EU.sumstats.gz</t>
  </si>
  <si>
    <t>AllDKDvControl_EU.sumstats.gz</t>
  </si>
  <si>
    <t>AnyCVDinT2D_EU.sumstats.gz</t>
  </si>
  <si>
    <t>AllergicRhinitis_EU.sumstats.gz</t>
  </si>
  <si>
    <t>Ap-LM_EU.sumstats.gz</t>
  </si>
  <si>
    <t>AllergicRhinitis_add_EU.sumstats.gz</t>
  </si>
  <si>
    <t>ApoA_EU.sumstats.gz</t>
  </si>
  <si>
    <t>AllergicRhinitis_dom_EU.sumstats.gz</t>
  </si>
  <si>
    <t>ApoA1_EU.sumstats.gz</t>
  </si>
  <si>
    <t>AllergicRhinitis_het_EU.sumstats.gz</t>
  </si>
  <si>
    <t>ApoB_EU.sumstats.gz</t>
  </si>
  <si>
    <t>AllergicRhinitis_rec_EU.sumstats.gz</t>
  </si>
  <si>
    <t>AnkylosingSpondylitis_EU.sumstats.gz</t>
  </si>
  <si>
    <t>BMI6wks_EU.sumstats.gz</t>
  </si>
  <si>
    <t>AnyCVD_EU.sumstats.gz</t>
  </si>
  <si>
    <t>BMI7yrs_EU.sumstats.gz</t>
  </si>
  <si>
    <t>AnyCVD_add_EU.sumstats.gz</t>
  </si>
  <si>
    <t>BMI8mons_EU.sumstats.gz</t>
  </si>
  <si>
    <t>AnyCVD_dom_EU.sumstats.gz</t>
  </si>
  <si>
    <t>AscAortaDiam_EU.sumstats.gz</t>
  </si>
  <si>
    <t>BarretsEsophagus_EU.sumstats.gz</t>
  </si>
  <si>
    <t>BreakfastSkipping_EU.sumstats.gz</t>
  </si>
  <si>
    <t>CADinT2D_EU.sumstats.gz</t>
  </si>
  <si>
    <t>CCScCEmajor_EU.sumstats.gz</t>
  </si>
  <si>
    <t>CCScCRYPTCE_EU.sumstats.gz</t>
  </si>
  <si>
    <t>CCScINCUNC_EU.sumstats.gz</t>
  </si>
  <si>
    <t>CCScLAA_EU.sumstats.gz</t>
  </si>
  <si>
    <t>CCScSAO_EU.sumstats.gz</t>
  </si>
  <si>
    <t>CCScUNDETER_EU.sumstats.gz</t>
  </si>
  <si>
    <t>CCSpCEmajincl_EU.sumstats.gz</t>
  </si>
  <si>
    <t>CCSpCryptoincl_EU.sumstats.gz</t>
  </si>
  <si>
    <t>CCSpLAAmajincl_EU.sumstats.gz</t>
  </si>
  <si>
    <t>CCSpSAOmajincl_EU.sumstats.gz</t>
  </si>
  <si>
    <t>CD_EU.sumstats.gz</t>
  </si>
  <si>
    <t>CHOL_EU.sumstats.gz</t>
  </si>
  <si>
    <t>CIR_EU.sumstats.gz</t>
  </si>
  <si>
    <t>CIRadjISI_EU.sumstats.gz</t>
  </si>
  <si>
    <t>CKD_EU.sumstats.gz</t>
  </si>
  <si>
    <t>CKD_DNinT2D_EU.sumstats.gz</t>
  </si>
  <si>
    <t>CKD_EXT_vGFRinT2D_EU.sumstats.gz</t>
  </si>
  <si>
    <t>CKDadjHbA1cBMI_EU.sumstats.gz</t>
  </si>
  <si>
    <t>CKDextremes_EU.sumstats.gz</t>
  </si>
  <si>
    <t>CKDextremesadjHbA1cBMI_EU.sumstats.gz</t>
  </si>
  <si>
    <t>CKDinT2D_EU.sumstats.gz</t>
  </si>
  <si>
    <t>CKDpDKD_EU.sumstats.gz</t>
  </si>
  <si>
    <t>CKDpDKDadjHbA1cBMI_EU.sumstats.gz</t>
  </si>
  <si>
    <t>CKDpDKDinT2D_EU.sumstats.gz</t>
  </si>
  <si>
    <t>COPD_EU.sumstats.gz</t>
  </si>
  <si>
    <t>CPEP_FAST_EU.sumstats.gz</t>
  </si>
  <si>
    <t>CRP_EU.sumstats.gz</t>
  </si>
  <si>
    <t>CSI_EU.sumstats.gz</t>
  </si>
  <si>
    <t>CTS_EU.sumstats.gz</t>
  </si>
  <si>
    <t>Ca_EU.sumstats.gz</t>
  </si>
  <si>
    <t>Cancer_EU.sumstats.gz</t>
  </si>
  <si>
    <t>Cancer_dom_EU.sumstats.gz</t>
  </si>
  <si>
    <t>Cancer_het_EU.sumstats.gz</t>
  </si>
  <si>
    <t>Cancer_rec_EU.sumstats.gz</t>
  </si>
  <si>
    <t>CarbIntake_EU.sumstats.gz</t>
  </si>
  <si>
    <t>CarbIntakeBMIadj_EU.sumstats.gz</t>
  </si>
  <si>
    <t>Cardiomyopathy_EU.sumstats.gz</t>
  </si>
  <si>
    <t>CataractSenile_EU.sumstats.gz</t>
  </si>
  <si>
    <t>Celiac_EU.sumstats.gz</t>
  </si>
  <si>
    <t>ChildSleepDuration_EU.sumstats.gz</t>
  </si>
  <si>
    <t>ChildSleepDurationAdjBMI_EU.sumstats.gz</t>
  </si>
  <si>
    <t>ChronotypeSingle_EU.sumstats.gz</t>
  </si>
  <si>
    <t>Cirrhosis_EU.sumstats.gz</t>
  </si>
  <si>
    <t>Cit_EU.sumstats.gz</t>
  </si>
  <si>
    <t>ConstipationInPD_EU.sumstats.gz</t>
  </si>
  <si>
    <t>Creatinine_EU.sumstats.gz</t>
  </si>
  <si>
    <t>CreatinineUrinary_EU.sumstats.gz</t>
  </si>
  <si>
    <t>CystatinC_EU.sumstats.gz</t>
  </si>
  <si>
    <t>DBP_EU.sumstats.gz</t>
  </si>
  <si>
    <t>DHA_EU.sumstats.gz</t>
  </si>
  <si>
    <t>DI_EU.sumstats.gz</t>
  </si>
  <si>
    <t>DLCOInIPF_EU.sumstats.gz</t>
  </si>
  <si>
    <t>DPAcm_EU.sumstats.gz</t>
  </si>
  <si>
    <t>DPAcmInd_EU.sumstats.gz</t>
  </si>
  <si>
    <t>DRvNoDR_EU.sumstats.gz</t>
  </si>
  <si>
    <t>DRvNoDRwDoD_EU.sumstats.gz</t>
  </si>
  <si>
    <t>DaySleepInPD_EU.sumstats.gz</t>
  </si>
  <si>
    <t>DementiaInPD_EU.sumstats.gz</t>
  </si>
  <si>
    <t>DepressionInPD_EU.sumstats.gz</t>
  </si>
  <si>
    <t>Dermatophytosis_EU.sumstats.gz</t>
  </si>
  <si>
    <t>Dermatophytosis_add_EU.sumstats.gz</t>
  </si>
  <si>
    <t>Dermatophytosis_dom_EU.sumstats.gz</t>
  </si>
  <si>
    <t>Dermatophytosis_het_EU.sumstats.gz</t>
  </si>
  <si>
    <t>Dermatophytosis_rec_EU.sumstats.gz</t>
  </si>
  <si>
    <t>DescAortaDiam_EU.sumstats.gz</t>
  </si>
  <si>
    <t>DiabeticNephro_EU.sumstats.gz</t>
  </si>
  <si>
    <t>DiabeticRetino_EU.sumstats.gz</t>
  </si>
  <si>
    <t>DirectBilirubin_EU.sumstats.gz</t>
  </si>
  <si>
    <t>DiverticularDisease_EU.sumstats.gz</t>
  </si>
  <si>
    <t>DyskinesiasInPD_EU.sumstats.gz</t>
  </si>
  <si>
    <t>Dyslipid_EU.sumstats.gz</t>
  </si>
  <si>
    <t>Dyslipid_add_EU.sumstats.gz</t>
  </si>
  <si>
    <t>Dyslipid_dom_EU.sumstats.gz</t>
  </si>
  <si>
    <t>Dyslipid_het_EU.sumstats.gz</t>
  </si>
  <si>
    <t>Dyslipid_rec_EU.sumstats.gz</t>
  </si>
  <si>
    <t>ESRD_EU.sumstats.gz</t>
  </si>
  <si>
    <t>ESRDvControl_EU.sumstats.gz</t>
  </si>
  <si>
    <t>ESRDvControladjHbA1cBMI_EU.sumstats.gz</t>
  </si>
  <si>
    <t>ESRDvControlinT2D_EU.sumstats.gz</t>
  </si>
  <si>
    <t>ESRDvMacro_EU.sumstats.gz</t>
  </si>
  <si>
    <t>ESRDvMacroadjHbA1cBMI_EU.sumstats.gz</t>
  </si>
  <si>
    <t>ESRDvMacroinT2D_EU.sumstats.gz</t>
  </si>
  <si>
    <t>ESRDvNonESRD_EU.sumstats.gz</t>
  </si>
  <si>
    <t>ESRDvNonESRDadjHbA1cBMI_EU.sumstats.gz</t>
  </si>
  <si>
    <t>ESRDvNonESRDinT2D_EU.sumstats.gz</t>
  </si>
  <si>
    <t>EarlyAMD_EU.sumstats.gz</t>
  </si>
  <si>
    <t>EaseOfWakingUp_EU.sumstats.gz</t>
  </si>
  <si>
    <t>Eczema_EU.sumstats.gz</t>
  </si>
  <si>
    <t>EosinCount_EU.sumstats.gz</t>
  </si>
  <si>
    <t>EosinPerc_EU.sumstats.gz</t>
  </si>
  <si>
    <t>Epilepsy_FocalHS_EU.sumstats.gz</t>
  </si>
  <si>
    <t>Epilepsy_FocalLN_EU.sumstats.gz</t>
  </si>
  <si>
    <t>Epilepsy_GeneralizedTCS_EU.sumstats.gz</t>
  </si>
  <si>
    <t>EtOH_EU.sumstats.gz</t>
  </si>
  <si>
    <t>FAinCSVD_EU.sumstats.gz</t>
  </si>
  <si>
    <t>FAw3_EU.sumstats.gz</t>
  </si>
  <si>
    <t>FAw6_EU.sumstats.gz</t>
  </si>
  <si>
    <t>FBW_EU.sumstats.gz</t>
  </si>
  <si>
    <t>FBWadjMGen_EU.sumstats.gz</t>
  </si>
  <si>
    <t>FEV1_EU.sumstats.gz</t>
  </si>
  <si>
    <t>FEV1toFVC_EU.sumstats.gz</t>
  </si>
  <si>
    <t>FG_EU.sumstats.gz</t>
  </si>
  <si>
    <t>FG_plus_diab_EU.sumstats.gz</t>
  </si>
  <si>
    <t>FGadjBMI_EU.sumstats.gz</t>
  </si>
  <si>
    <t>FGovertime_EU.sumstats.gz</t>
  </si>
  <si>
    <t>FI_EU.sumstats.gz</t>
  </si>
  <si>
    <t>FIadjBMI_EU.sumstats.gz</t>
  </si>
  <si>
    <t>FNBMD_EU.sumstats.gz</t>
  </si>
  <si>
    <t>FNarea_EU.sumstats.gz</t>
  </si>
  <si>
    <t>FVC_EU.sumstats.gz</t>
  </si>
  <si>
    <t>FVCinIPF_EU.sumstats.gz</t>
  </si>
  <si>
    <t>FastFFA_EU.sumstats.gz</t>
  </si>
  <si>
    <t>FatIntake_EU.sumstats.gz</t>
  </si>
  <si>
    <t>FatIntakeBMIadj_EU.sumstats.gz</t>
  </si>
  <si>
    <t>ForearmBMD_EU.sumstats.gz</t>
  </si>
  <si>
    <t>Fracture_EU.sumstats.gz</t>
  </si>
  <si>
    <t>GA_EU.sumstats.gz</t>
  </si>
  <si>
    <t>GCC_EU.sumstats.gz</t>
  </si>
  <si>
    <t>GCL_EU.sumstats.gz</t>
  </si>
  <si>
    <t>GDM_EU.sumstats.gz</t>
  </si>
  <si>
    <t>GDM_abnormal_gluc_EU.sumstats.gz</t>
  </si>
  <si>
    <t>GERD_EU.sumstats.gz</t>
  </si>
  <si>
    <t>GGT_EU.sumstats.gz</t>
  </si>
  <si>
    <t>GestationalDur_EU.sumstats.gz</t>
  </si>
  <si>
    <t>Gln_EU.sumstats.gz</t>
  </si>
  <si>
    <t>Glol_EU.sumstats.gz</t>
  </si>
  <si>
    <t>Gly_EU.sumstats.gz</t>
  </si>
  <si>
    <t>Gp_EU.sumstats.gz</t>
  </si>
  <si>
    <t>Graves_EU.sumstats.gz</t>
  </si>
  <si>
    <t>HBA1C_EU.sumstats.gz</t>
  </si>
  <si>
    <t>HBA1CMMOL_EU.sumstats.gz</t>
  </si>
  <si>
    <t>HBA1CadjBMI_EU.sumstats.gz</t>
  </si>
  <si>
    <t>HDL_EU.sumstats.gz</t>
  </si>
  <si>
    <t>HDL2chol_EU.sumstats.gz</t>
  </si>
  <si>
    <t>HDL3chol_EU.sumstats.gz</t>
  </si>
  <si>
    <t>HDL_RATIO_EU.sumstats.gz</t>
  </si>
  <si>
    <t>HEIGHT_EU.sumstats.gz</t>
  </si>
  <si>
    <t>HF_EU.sumstats.gz</t>
  </si>
  <si>
    <t>HIPC_EU.sumstats.gz</t>
  </si>
  <si>
    <t>HIPCadjBMI_EU.sumstats.gz</t>
  </si>
  <si>
    <t>HIPKNEEOA_EU.sumstats.gz</t>
  </si>
  <si>
    <t>HIPOA_EU.sumstats.gz</t>
  </si>
  <si>
    <t>HOMAB_EU.sumstats.gz</t>
  </si>
  <si>
    <t>HOMAIR_EU.sumstats.gz</t>
  </si>
  <si>
    <t>HR_EU.sumstats.gz</t>
  </si>
  <si>
    <t>HY3inPD_EU.sumstats.gz</t>
  </si>
  <si>
    <t>HYPERTENSION_EU.sumstats.gz</t>
  </si>
  <si>
    <t>HYPERTENSION_add_EU.sumstats.gz</t>
  </si>
  <si>
    <t>HYPERTENSION_dom_EU.sumstats.gz</t>
  </si>
  <si>
    <t>HYPERTENSION_het_EU.sumstats.gz</t>
  </si>
  <si>
    <t>HYPERTENSION_rec_EU.sumstats.gz</t>
  </si>
  <si>
    <t>HbConc_EU.sumstats.gz</t>
  </si>
  <si>
    <t>Hematocrit_EU.sumstats.gz</t>
  </si>
  <si>
    <t>Hemorrhoids_EU.sumstats.gz</t>
  </si>
  <si>
    <t>Hemorrhoids_add_EU.sumstats.gz</t>
  </si>
  <si>
    <t>Hemorrhoids_dom_EU.sumstats.gz</t>
  </si>
  <si>
    <t>Hemorrhoids_het_EU.sumstats.gz</t>
  </si>
  <si>
    <t>Hemorrhoids_rec_EU.sumstats.gz</t>
  </si>
  <si>
    <t>HerniaAbdomin_EU.sumstats.gz</t>
  </si>
  <si>
    <t>HerniaAbdomin_add_EU.sumstats.gz</t>
  </si>
  <si>
    <t>HerniaAbdomin_dom_EU.sumstats.gz</t>
  </si>
  <si>
    <t>HerniaAbdomin_het_EU.sumstats.gz</t>
  </si>
  <si>
    <t>HerniaAbdomin_rec_EU.sumstats.gz</t>
  </si>
  <si>
    <t>HighScatReticuloCount_EU.sumstats.gz</t>
  </si>
  <si>
    <t>HighScatReticuloPerc_EU.sumstats.gz</t>
  </si>
  <si>
    <t>His_EU.sumstats.gz</t>
  </si>
  <si>
    <t>HmPerc_EU.sumstats.gz</t>
  </si>
  <si>
    <t>HospC19vAll_EU.sumstats.gz</t>
  </si>
  <si>
    <t>HyinPD_EU.sumstats.gz</t>
  </si>
  <si>
    <t>HyposmiaInPD_EU.sumstats.gz</t>
  </si>
  <si>
    <t>IA_EU.sumstats.gz</t>
  </si>
  <si>
    <t>IAU_EU.sumstats.gz</t>
  </si>
  <si>
    <t>IBD_EU.sumstats.gz</t>
  </si>
  <si>
    <t>IBS_EU.sumstats.gz</t>
  </si>
  <si>
    <t>IBS_add_EU.sumstats.gz</t>
  </si>
  <si>
    <t>IBS_dom_EU.sumstats.gz</t>
  </si>
  <si>
    <t>IBS_het_EU.sumstats.gz</t>
  </si>
  <si>
    <t>IBS_rec_EU.sumstats.gz</t>
  </si>
  <si>
    <t>ICP_EU.sumstats.gz</t>
  </si>
  <si>
    <t>IDLchol_EU.sumstats.gz</t>
  </si>
  <si>
    <t>IDLpart_EU.sumstats.gz</t>
  </si>
  <si>
    <t>IGF1_EU.sumstats.gz</t>
  </si>
  <si>
    <t>INL_EU.sumstats.gz</t>
  </si>
  <si>
    <t>IPF_EU.sumstats.gz</t>
  </si>
  <si>
    <t>IPFSurvival_EU.sumstats.gz</t>
  </si>
  <si>
    <t>IPL_EU.sumstats.gz</t>
  </si>
  <si>
    <t>ISI_EU.sumstats.gz</t>
  </si>
  <si>
    <t>ISIadjAgeSex_EU.sumstats.gz</t>
  </si>
  <si>
    <t>ISIadjAgeSexBMI_EU.sumstats.gz</t>
  </si>
  <si>
    <t>ISIadjBMIinterGenoBMI_EU.sumstats.gz</t>
  </si>
  <si>
    <t>ISOS-PS_EU.sumstats.gz</t>
  </si>
  <si>
    <t>ISOS_EU.sumstats.gz</t>
  </si>
  <si>
    <t>ISen_EU.sumstats.gz</t>
  </si>
  <si>
    <t>ISenBMI_EU.sumstats.gz</t>
  </si>
  <si>
    <t>ISthickness_EU.sumstats.gz</t>
  </si>
  <si>
    <t>Ile_EU.sumstats.gz</t>
  </si>
  <si>
    <t>ImReticuloFrac_EU.sumstats.gz</t>
  </si>
  <si>
    <t>Incr30_EU.sumstats.gz</t>
  </si>
  <si>
    <t>Ins30_EU.sumstats.gz</t>
  </si>
  <si>
    <t>Ins30adjBMI_EU.sumstats.gz</t>
  </si>
  <si>
    <t>InsomniaInPD_EU.sumstats.gz</t>
  </si>
  <si>
    <t>IntertrochArea_EU.sumstats.gz</t>
  </si>
  <si>
    <t>IronDef_EU.sumstats.gz</t>
  </si>
  <si>
    <t>IronDef_add_EU.sumstats.gz</t>
  </si>
  <si>
    <t>IronDef_dom_EU.sumstats.gz</t>
  </si>
  <si>
    <t>IronDef_het_EU.sumstats.gz</t>
  </si>
  <si>
    <t>IronDef_rec_EU.sumstats.gz</t>
  </si>
  <si>
    <t>K_EU.sumstats.gz</t>
  </si>
  <si>
    <t>KExcretion_EU.sumstats.gz</t>
  </si>
  <si>
    <t>KNEEOA_EU.sumstats.gz</t>
  </si>
  <si>
    <t>KneePain_EU.sumstats.gz</t>
  </si>
  <si>
    <t>LADA_EU.sumstats.gz</t>
  </si>
  <si>
    <t>LBD_EU.sumstats.gz</t>
  </si>
  <si>
    <t>LDL_EU.sumstats.gz</t>
  </si>
  <si>
    <t>LDL_CALCULATED_EU.sumstats.gz</t>
  </si>
  <si>
    <t>LEP_EU.sumstats.gz</t>
  </si>
  <si>
    <t>LEPadjBMI_EU.sumstats.gz</t>
  </si>
  <si>
    <t>LFR_EU.sumstats.gz</t>
  </si>
  <si>
    <t>LSBMD_EU.sumstats.gz</t>
  </si>
  <si>
    <t>LSarea_EU.sumstats.gz</t>
  </si>
  <si>
    <t>LVEDV_EU.sumstats.gz</t>
  </si>
  <si>
    <t>LVEDVI_EU.sumstats.gz</t>
  </si>
  <si>
    <t>LVEF_EU.sumstats.gz</t>
  </si>
  <si>
    <t>LVESV_EU.sumstats.gz</t>
  </si>
  <si>
    <t>LVESVI_EU.sumstats.gz</t>
  </si>
  <si>
    <t>LVmass-EDVratio_EU.sumstats.gz</t>
  </si>
  <si>
    <t>LVmass_EU.sumstats.gz</t>
  </si>
  <si>
    <t>LacunarStroke_EU.sumstats.gz</t>
  </si>
  <si>
    <t>LateAD_EU.sumstats.gz</t>
  </si>
  <si>
    <t>Leu_EU.sumstats.gz</t>
  </si>
  <si>
    <t>LipoproteinA_EU.sumstats.gz</t>
  </si>
  <si>
    <t>LiverAge_EU.sumstats.gz</t>
  </si>
  <si>
    <t>LiverFat_EU.sumstats.gz</t>
  </si>
  <si>
    <t>LowGripEWGSOP_EU.sumstats.gz</t>
  </si>
  <si>
    <t>LowGripFNIH_EU.sumstats.gz</t>
  </si>
  <si>
    <t>LymphoCount_EU.sumstats.gz</t>
  </si>
  <si>
    <t>LymphoPerc_EU.sumstats.gz</t>
  </si>
  <si>
    <t>MA_EU.sumstats.gz</t>
  </si>
  <si>
    <t>MAadjHbA1cBMI_EU.sumstats.gz</t>
  </si>
  <si>
    <t>MBW_EU.sumstats.gz</t>
  </si>
  <si>
    <t>MBWadjFGen_EU.sumstats.gz</t>
  </si>
  <si>
    <t>MDD_EU.sumstats.gz</t>
  </si>
  <si>
    <t>MDD_NoTrauma_EU.sumstats.gz</t>
  </si>
  <si>
    <t>MDD_Trauma_EU.sumstats.gz</t>
  </si>
  <si>
    <t>MDD_add_EU.sumstats.gz</t>
  </si>
  <si>
    <t>MDD_dom_EU.sumstats.gz</t>
  </si>
  <si>
    <t>MDD_het_EU.sumstats.gz</t>
  </si>
  <si>
    <t>MDD_rec_EU.sumstats.gz</t>
  </si>
  <si>
    <t>MDinCSVD_EU.sumstats.gz</t>
  </si>
  <si>
    <t>MI_EU.sumstats.gz</t>
  </si>
  <si>
    <t>MMSEinPD_EU.sumstats.gz</t>
  </si>
  <si>
    <t>MOCAinPD_EU.sumstats.gz</t>
  </si>
  <si>
    <t>MUFA_EU.sumstats.gz</t>
  </si>
  <si>
    <t>MVP_EU.sumstats.gz</t>
  </si>
  <si>
    <t>MacroInT2D_EU.sumstats.gz</t>
  </si>
  <si>
    <t>Macroalbuminuria_EU.sumstats.gz</t>
  </si>
  <si>
    <t>MacrovControl_EU.sumstats.gz</t>
  </si>
  <si>
    <t>MacrovControladjHbA1cBMI_EU.sumstats.gz</t>
  </si>
  <si>
    <t>MeanCorpHb_EU.sumstats.gz</t>
  </si>
  <si>
    <t>MeanCorpHbConc_EU.sumstats.gz</t>
  </si>
  <si>
    <t>MeanCorpVol_EU.sumstats.gz</t>
  </si>
  <si>
    <t>MeanReticuloVol_EU.sumstats.gz</t>
  </si>
  <si>
    <t>MeanSleepDiurnalInactRN_EU.sumstats.gz</t>
  </si>
  <si>
    <t>MeanSleepDurationRN_EU.sumstats.gz</t>
  </si>
  <si>
    <t>MeanSleepEfficiencyRN_EU.sumstats.gz</t>
  </si>
  <si>
    <t>MeanSleepL5timeRN_EU.sumstats.gz</t>
  </si>
  <si>
    <t>MeanSleepM10timeRN_EU.sumstats.gz</t>
  </si>
  <si>
    <t>MeanSleepMidPointRN_EU.sumstats.gz</t>
  </si>
  <si>
    <t>MeanSleepNumEpisodesRN_EU.sumstats.gz</t>
  </si>
  <si>
    <t>MeanSpheredVol_EU.sumstats.gz</t>
  </si>
  <si>
    <t>Men_EU.sumstats.gz</t>
  </si>
  <si>
    <t>MicroInT2D_EU.sumstats.gz</t>
  </si>
  <si>
    <t>MomEarlyGWG_EU.sumstats.gz</t>
  </si>
  <si>
    <t>MomLateGWG_EU.sumstats.gz</t>
  </si>
  <si>
    <t>MomTotalGWG_EU.sumstats.gz</t>
  </si>
  <si>
    <t>MonoCount_EU.sumstats.gz</t>
  </si>
  <si>
    <t>MonoPerc_EU.sumstats.gz</t>
  </si>
  <si>
    <t>MotorFlucInPD_EU.sumstats.gz</t>
  </si>
  <si>
    <t>MultipleSclerosis_EU.sumstats.gz</t>
  </si>
  <si>
    <t>MyocardialT1_EU.sumstats.gz</t>
  </si>
  <si>
    <t>NAFLD_EU.sumstats.gz</t>
  </si>
  <si>
    <t>NAFLDfibrosis_EU.sumstats.gz</t>
  </si>
  <si>
    <t>NAFLDinT2D_EU.sumstats.gz</t>
  </si>
  <si>
    <t>NAFLDscore_EU.sumstats.gz</t>
  </si>
  <si>
    <t>ND_EU.sumstats.gz</t>
  </si>
  <si>
    <t>NICM_EU.sumstats.gz</t>
  </si>
  <si>
    <t>NPDRvNoDR_EU.sumstats.gz</t>
  </si>
  <si>
    <t>NPDRvNoDRwDoD_EU.sumstats.gz</t>
  </si>
  <si>
    <t>NaExcretion_EU.sumstats.gz</t>
  </si>
  <si>
    <t>NeuropathyinT2D_EU.sumstats.gz</t>
  </si>
  <si>
    <t>Neuroticism_DepressedAffect_EU.sumstats.gz</t>
  </si>
  <si>
    <t>Neuroticism_Worry_EU.sumstats.gz</t>
  </si>
  <si>
    <t>NeutCount_EU.sumstats.gz</t>
  </si>
  <si>
    <t>NeutroPerc_EU.sumstats.gz</t>
  </si>
  <si>
    <t>NucleatedRedCount_EU.sumstats.gz</t>
  </si>
  <si>
    <t>NucleatedRedPerc_EU.sumstats.gz</t>
  </si>
  <si>
    <t>ONLthickness_EU.sumstats.gz</t>
  </si>
  <si>
    <t>OPL_EU.sumstats.gz</t>
  </si>
  <si>
    <t>OSthickness_EU.sumstats.gz</t>
  </si>
  <si>
    <t>Obesity_EU.sumstats.gz</t>
  </si>
  <si>
    <t>OcularVD_EU.sumstats.gz</t>
  </si>
  <si>
    <t>Osteoporosis_EU.sumstats.gz</t>
  </si>
  <si>
    <t>Osteoporosis_add_EU.sumstats.gz</t>
  </si>
  <si>
    <t>Osteoporosis_dom_EU.sumstats.gz</t>
  </si>
  <si>
    <t>Osteoporosis_het_EU.sumstats.gz</t>
  </si>
  <si>
    <t>Osteoporosis_rec_EU.sumstats.gz</t>
  </si>
  <si>
    <t>PAD_EU.sumstats.gz</t>
  </si>
  <si>
    <t>PAD_eversmk_EU.sumstats.gz</t>
  </si>
  <si>
    <t>PAD_neversmk_EU.sumstats.gz</t>
  </si>
  <si>
    <t>PADinT2D_EU.sumstats.gz</t>
  </si>
  <si>
    <t>PADnonT2D_EU.sumstats.gz</t>
  </si>
  <si>
    <t>PAStraincm_EU.sumstats.gz</t>
  </si>
  <si>
    <t>PAcm_EU.sumstats.gz</t>
  </si>
  <si>
    <t>PAcmInd_EU.sumstats.gz</t>
  </si>
  <si>
    <t>PAtoARdia_EU.sumstats.gz</t>
  </si>
  <si>
    <t>PAtoARsys_EU.sumstats.gz</t>
  </si>
  <si>
    <t>PC_EU.sumstats.gz</t>
  </si>
  <si>
    <t>PC1diet_EU.sumstats.gz</t>
  </si>
  <si>
    <t>PC3diet_EU.sumstats.gz</t>
  </si>
  <si>
    <t>PCOS_EU.sumstats.gz</t>
  </si>
  <si>
    <t>PCOSadjAge_EU.sumstats.gz</t>
  </si>
  <si>
    <t>PDRvNoDR_EU.sumstats.gz</t>
  </si>
  <si>
    <t>PDRvNoDRwDoD_EU.sumstats.gz</t>
  </si>
  <si>
    <t>PDRvNoPDR_EU.sumstats.gz</t>
  </si>
  <si>
    <t>PDRvNoPDRwDoD_EU.sumstats.gz</t>
  </si>
  <si>
    <t>PEF_EU.sumstats.gz</t>
  </si>
  <si>
    <t>PI_EU.sumstats.gz</t>
  </si>
  <si>
    <t>PIadjBMI_EU.sumstats.gz</t>
  </si>
  <si>
    <t>POAG_EU.sumstats.gz</t>
  </si>
  <si>
    <t>PRI_EU.sumstats.gz</t>
  </si>
  <si>
    <t>PS_EU.sumstats.gz</t>
  </si>
  <si>
    <t>PUFA_EU.sumstats.gz</t>
  </si>
  <si>
    <t>PVD_EU.sumstats.gz</t>
  </si>
  <si>
    <t>PVD_add_EU.sumstats.gz</t>
  </si>
  <si>
    <t>PVD_dom_EU.sumstats.gz</t>
  </si>
  <si>
    <t>PVD_het_EU.sumstats.gz</t>
  </si>
  <si>
    <t>PVD_rec_EU.sumstats.gz</t>
  </si>
  <si>
    <t>PVDinT2D_EU.sumstats.gz</t>
  </si>
  <si>
    <t>PanAge_EU.sumstats.gz</t>
  </si>
  <si>
    <t>Parkinsons_EU.sumstats.gz</t>
  </si>
  <si>
    <t>PepticUlcers_EU.sumstats.gz</t>
  </si>
  <si>
    <t>PepticUlcers_add_EU.sumstats.gz</t>
  </si>
  <si>
    <t>PepticUlcers_dom_EU.sumstats.gz</t>
  </si>
  <si>
    <t>PepticUlcers_het_EU.sumstats.gz</t>
  </si>
  <si>
    <t>PepticUlcers_rec_EU.sumstats.gz</t>
  </si>
  <si>
    <t>Phe_EU.sumstats.gz</t>
  </si>
  <si>
    <t>Phosphate_EU.sumstats.gz</t>
  </si>
  <si>
    <t>PlatCount_EU.sumstats.gz</t>
  </si>
  <si>
    <t>PlatCrit_EU.sumstats.gz</t>
  </si>
  <si>
    <t>PlatDistWidth_EU.sumstats.gz</t>
  </si>
  <si>
    <t>PlatVol_EU.sumstats.gz</t>
  </si>
  <si>
    <t>Pollinosis_EU.sumstats.gz</t>
  </si>
  <si>
    <t>PredC19vPredNoC19_EU.sumstats.gz</t>
  </si>
  <si>
    <t>ProteinIntake_EU.sumstats.gz</t>
  </si>
  <si>
    <t>ProteinIntakeBMIadj_EU.sumstats.gz</t>
  </si>
  <si>
    <t>Psoriasis_EU.sumstats.gz</t>
  </si>
  <si>
    <t>Psychiatric_EU.sumstats.gz</t>
  </si>
  <si>
    <t>Psychiatric_add_EU.sumstats.gz</t>
  </si>
  <si>
    <t>Psychiatric_dom_EU.sumstats.gz</t>
  </si>
  <si>
    <t>Psychiatric_het_EU.sumstats.gz</t>
  </si>
  <si>
    <t>Psychiatric_rec_EU.sumstats.gz</t>
  </si>
  <si>
    <t>PulsePress_EU.sumstats.gz</t>
  </si>
  <si>
    <t>PulseRate_EU.sumstats.gz</t>
  </si>
  <si>
    <t>Pyr_EU.sumstats.gz</t>
  </si>
  <si>
    <t>QRS_EU.sumstats.gz</t>
  </si>
  <si>
    <t>QTc_EU.sumstats.gz</t>
  </si>
  <si>
    <t>RA_EU.sumstats.gz</t>
  </si>
  <si>
    <t>RAFAC_EU.sumstats.gz</t>
  </si>
  <si>
    <t>RAMaxArea_EU.sumstats.gz</t>
  </si>
  <si>
    <t>RAMaxAreaInd_EU.sumstats.gz</t>
  </si>
  <si>
    <t>RAMinArea_EU.sumstats.gz</t>
  </si>
  <si>
    <t>RAMinAreaInd_EU.sumstats.gz</t>
  </si>
  <si>
    <t>RAQT_EU.sumstats.gz</t>
  </si>
  <si>
    <t>RBCDistWidth_EU.sumstats.gz</t>
  </si>
  <si>
    <t>RBDinPD_EU.sumstats.gz</t>
  </si>
  <si>
    <t>RLinPD_EU.sumstats.gz</t>
  </si>
  <si>
    <t>RNFL_EU.sumstats.gz</t>
  </si>
  <si>
    <t>RPE_EU.sumstats.gz</t>
  </si>
  <si>
    <t>RVEDV_EU.sumstats.gz</t>
  </si>
  <si>
    <t>RVEDVI_EU.sumstats.gz</t>
  </si>
  <si>
    <t>RVEDVtoLVEDV_EU.sumstats.gz</t>
  </si>
  <si>
    <t>RVEF_EU.sumstats.gz</t>
  </si>
  <si>
    <t>RVEFtoLVEF_EU.sumstats.gz</t>
  </si>
  <si>
    <t>RVESV_EU.sumstats.gz</t>
  </si>
  <si>
    <t>RVESVI_EU.sumstats.gz</t>
  </si>
  <si>
    <t>RVESVtoLVESV_EU.sumstats.gz</t>
  </si>
  <si>
    <t>RVSV_EU.sumstats.gz</t>
  </si>
  <si>
    <t>RVSVI_EU.sumstats.gz</t>
  </si>
  <si>
    <t>RVSVtoLVSV_EU.sumstats.gz</t>
  </si>
  <si>
    <t>RedCount_EU.sumstats.gz</t>
  </si>
  <si>
    <t>RemnantC_EU.sumstats.gz</t>
  </si>
  <si>
    <t>ReticuloCount_EU.sumstats.gz</t>
  </si>
  <si>
    <t>ReticuloPerc_EU.sumstats.gz</t>
  </si>
  <si>
    <t>RhA_EU.sumstats.gz</t>
  </si>
  <si>
    <t>Rootcm_EU.sumstats.gz</t>
  </si>
  <si>
    <t>RootcmInd_EU.sumstats.gz</t>
  </si>
  <si>
    <t>SAH_EU.sumstats.gz</t>
  </si>
  <si>
    <t>SBP_EU.sumstats.gz</t>
  </si>
  <si>
    <t>SCOOPvSTILTS_EU.sumstats.gz</t>
  </si>
  <si>
    <t>SFA_EU.sumstats.gz</t>
  </si>
  <si>
    <t>SCOOPvUKHLS_EU.sumstats.gz</t>
  </si>
  <si>
    <t>SEADL70inPD_EU.sumstats.gz</t>
  </si>
  <si>
    <t>SEADLinPD_EU.sumstats.gz</t>
  </si>
  <si>
    <t>SHBG_EU.sumstats.gz</t>
  </si>
  <si>
    <t>SLE_EU.sumstats.gz</t>
  </si>
  <si>
    <t>SM_EU.sumstats.gz</t>
  </si>
  <si>
    <t>STILTSvUKHLS_EU.sumstats.gz</t>
  </si>
  <si>
    <t>SVI_EU.sumstats.gz</t>
  </si>
  <si>
    <t>SVL_EU.sumstats.gz</t>
  </si>
  <si>
    <t>SeropositiveRhA_EU.sumstats.gz</t>
  </si>
  <si>
    <t>SerumUrea_EU.sumstats.gz</t>
  </si>
  <si>
    <t>SevereDKD_EU.sumstats.gz</t>
  </si>
  <si>
    <t>SeverevNonHospC19_EU.sumstats.gz</t>
  </si>
  <si>
    <t>SleepChronotype_EU.sumstats.gz</t>
  </si>
  <si>
    <t>SleepDuration_EU.sumstats.gz</t>
  </si>
  <si>
    <t>SleepEDS_EU.sumstats.gz</t>
  </si>
  <si>
    <t>SleepInsomnia_EU.sumstats.gz</t>
  </si>
  <si>
    <t>SleepInsomnia_add_EU.sumstats.gz</t>
  </si>
  <si>
    <t>SleepInsomnia_dom_EU.sumstats.gz</t>
  </si>
  <si>
    <t>SleepInsomnia_het_EU.sumstats.gz</t>
  </si>
  <si>
    <t>SleepInsomnia_rec_EU.sumstats.gz</t>
  </si>
  <si>
    <t>SleepLong_EU.sumstats.gz</t>
  </si>
  <si>
    <t>SleepNaps_EU.sumstats.gz</t>
  </si>
  <si>
    <t>SleepShort_EU.sumstats.gz</t>
  </si>
  <si>
    <t>SmokingFGint_EU.sumstats.gz</t>
  </si>
  <si>
    <t>SmokingFGjoint_EU.sumstats.gz</t>
  </si>
  <si>
    <t>SmokingFGmain_EU.sumstats.gz</t>
  </si>
  <si>
    <t>SmokingT2Dint_EU.sumstats.gz</t>
  </si>
  <si>
    <t>SmokingT2Djoint_EU.sumstats.gz</t>
  </si>
  <si>
    <t>SmokingT2Dmain_EU.sumstats.gz</t>
  </si>
  <si>
    <t>Snoring_EU.sumstats.gz</t>
  </si>
  <si>
    <t>SnoringAdjBMI_EU.sumstats.gz</t>
  </si>
  <si>
    <t>Sodium_EU.sumstats.gz</t>
  </si>
  <si>
    <t>SpO2avg_EU.sumstats.gz</t>
  </si>
  <si>
    <t>SpO2min_EU.sumstats.gz</t>
  </si>
  <si>
    <t>SpO2per90_EU.sumstats.gz</t>
  </si>
  <si>
    <t>StDevSleepDurationRN_EU.sumstats.gz</t>
  </si>
  <si>
    <t>Stress_EU.sumstats.gz</t>
  </si>
  <si>
    <t>Stress_add_EU.sumstats.gz</t>
  </si>
  <si>
    <t>Stress_dom_EU.sumstats.gz</t>
  </si>
  <si>
    <t>Stress_het_EU.sumstats.gz</t>
  </si>
  <si>
    <t>Stress_rec_EU.sumstats.gz</t>
  </si>
  <si>
    <t>Stroke_EU.sumstats.gz</t>
  </si>
  <si>
    <t>Stroke_cardioembolic_EU.sumstats.gz</t>
  </si>
  <si>
    <t>Stroke_deep_EU.sumstats.gz</t>
  </si>
  <si>
    <t>Stroke_hemorrhagic_EU.sumstats.gz</t>
  </si>
  <si>
    <t>Stroke_ischemic_EU.sumstats.gz</t>
  </si>
  <si>
    <t>Stroke_largeartery_EU.sumstats.gz</t>
  </si>
  <si>
    <t>Stroke_lobar_EU.sumstats.gz</t>
  </si>
  <si>
    <t>Stroke_smallvessel_EU.sumstats.gz</t>
  </si>
  <si>
    <t>StrokeinT2D_EU.sumstats.gz</t>
  </si>
  <si>
    <t>T1D_EU.sumstats.gz</t>
  </si>
  <si>
    <t>T2D_EU.sumstats.gz</t>
  </si>
  <si>
    <t>T2D_add_EU.sumstats.gz</t>
  </si>
  <si>
    <t>T2D_dom_EU.sumstats.gz</t>
  </si>
  <si>
    <t>T2D_het_EU.sumstats.gz</t>
  </si>
  <si>
    <t>T2D_rec_EU.sumstats.gz</t>
  </si>
  <si>
    <t>T2DadjBMI_EU.sumstats.gz</t>
  </si>
  <si>
    <t>TB-LM_EU.sumstats.gz</t>
  </si>
  <si>
    <t>TFR_EU.sumstats.gz</t>
  </si>
  <si>
    <t>TG_EU.sumstats.gz</t>
  </si>
  <si>
    <t>TGinT2D_EU.sumstats.gz</t>
  </si>
  <si>
    <t>TGnonT2D_EU.sumstats.gz</t>
  </si>
  <si>
    <t>TGtoHDL_EU.sumstats.gz</t>
  </si>
  <si>
    <t>Testosterone_EU.sumstats.gz</t>
  </si>
  <si>
    <t>Thyroid_EU.sumstats.gz</t>
  </si>
  <si>
    <t>TotCho_EU.sumstats.gz</t>
  </si>
  <si>
    <t>TotHipArea_EU.sumstats.gz</t>
  </si>
  <si>
    <t>TotPG_EU.sumstats.gz</t>
  </si>
  <si>
    <t>TotalProtein_EU.sumstats.gz</t>
  </si>
  <si>
    <t>TrochanterArea_EU.sumstats.gz</t>
  </si>
  <si>
    <t>Tyr_EU.sumstats.gz</t>
  </si>
  <si>
    <t>UACR_EU.sumstats.gz</t>
  </si>
  <si>
    <t>UACR_DM_EU.sumstats.gz</t>
  </si>
  <si>
    <t>UACR_nonDM_EU.sumstats.gz</t>
  </si>
  <si>
    <t>UC_EU.sumstats.gz</t>
  </si>
  <si>
    <t>UPCR_EU.sumstats.gz</t>
  </si>
  <si>
    <t>UPDRS_EU.sumstats.gz</t>
  </si>
  <si>
    <t>UPDRS1_EU.sumstats.gz</t>
  </si>
  <si>
    <t>UPDRS2_EU.sumstats.gz</t>
  </si>
  <si>
    <t>UPDRS3_EU.sumstats.gz</t>
  </si>
  <si>
    <t>UPDRS4_EU.sumstats.gz</t>
  </si>
  <si>
    <t>USCR_EU.sumstats.gz</t>
  </si>
  <si>
    <t>USPR_EU.sumstats.gz</t>
  </si>
  <si>
    <t>Urate_EU.sumstats.gz</t>
  </si>
  <si>
    <t>VFD_EU.sumstats.gz</t>
  </si>
  <si>
    <t>VLDLchol_EU.sumstats.gz</t>
  </si>
  <si>
    <t>Val_EU.sumstats.gz</t>
  </si>
  <si>
    <t>VaricoseVeins_EU.sumstats.gz</t>
  </si>
  <si>
    <t>VaricoseVeins_add_EU.sumstats.gz</t>
  </si>
  <si>
    <t>VaricoseVeins_dom_EU.sumstats.gz</t>
  </si>
  <si>
    <t>VaricoseVeins_het_EU.sumstats.gz</t>
  </si>
  <si>
    <t>VaricoseVeins_rec_EU.sumstats.gz</t>
  </si>
  <si>
    <t>VitD_EU.sumstats.gz</t>
  </si>
  <si>
    <t>WAIST_EU.sumstats.gz</t>
  </si>
  <si>
    <t>WAISTadjBMI_EU.sumstats.gz</t>
  </si>
  <si>
    <t>WBC_EU.sumstats.gz</t>
  </si>
  <si>
    <t>WCadjBMISMK_EU.sumstats.gz</t>
  </si>
  <si>
    <t>WEIGHT_EU.sumstats.gz</t>
  </si>
  <si>
    <t>WHR_EU.sumstats.gz</t>
  </si>
  <si>
    <t>WHRadjBMI_EU.sumstats.gz</t>
  </si>
  <si>
    <t>WHRadjBMISMK_EU.sumstats.gz</t>
  </si>
  <si>
    <t>WMH_EU.sumstats.gz</t>
  </si>
  <si>
    <t>WMHinCSVD_EU.sumstats.gz</t>
  </si>
  <si>
    <t>XXLVLDLpart_EU.sumstats.gz</t>
  </si>
  <si>
    <t>YouthT2D_EU.sumstats.gz</t>
  </si>
  <si>
    <t>allDKD_EU.sumstats.gz</t>
  </si>
  <si>
    <t>allDKDadjHbA1cBMI_EU.sumstats.gz</t>
  </si>
  <si>
    <t>allSVS_EU.sumstats.gz</t>
  </si>
  <si>
    <t>bOHBut_EU.sumstats.gz</t>
  </si>
  <si>
    <t>eBMD_EU.sumstats.gz</t>
  </si>
  <si>
    <t>eGFRcrea_EU.sumstats.gz</t>
  </si>
  <si>
    <t>freshfruit_EU.sumstats.gz</t>
  </si>
  <si>
    <t>lateDKD_EU.sumstats.gz</t>
  </si>
  <si>
    <t>lateDKDadjHbA1cBMI_EU.sumstats.gz</t>
  </si>
  <si>
    <t>lobarSVS_EU.sumstats.gz</t>
  </si>
  <si>
    <t>mRS012v3456_EU.sumstats.gz</t>
  </si>
  <si>
    <t>mRS012v3456AdjSever_EU.sumstats.gz</t>
  </si>
  <si>
    <t>mRS01v23456_EU.sumstats.gz</t>
  </si>
  <si>
    <t>mRS01v23456AdjSever_EU.sumstats.gz</t>
  </si>
  <si>
    <t>mRSOrdinal_EU.sumstats.gz</t>
  </si>
  <si>
    <t>mRSOrdinalAdjSever_EU.sumstats.gz</t>
  </si>
  <si>
    <t>n6FA182_EU.sumstats.gz</t>
  </si>
  <si>
    <t>nonHDL_EU.sumstats.gz</t>
  </si>
  <si>
    <t>nonlobarSVS_EU.sumstats.gz</t>
  </si>
  <si>
    <t>oilyfish_EU.sumstats.gz</t>
  </si>
  <si>
    <t>saltconsumption_EU.sumstats.gz</t>
  </si>
  <si>
    <t>smeq_binary_EU.sumstats.gz</t>
  </si>
  <si>
    <t>smeq_cont_EU.sumstats.gz</t>
  </si>
  <si>
    <t>toastCE_EU.sumstats.gz</t>
  </si>
  <si>
    <t>toastLAA_EU.sumstats.gz</t>
  </si>
  <si>
    <t>toastSAO_EU.sumstats.gz</t>
  </si>
  <si>
    <t>toastUNDETER_EU.sumstats.gz</t>
  </si>
  <si>
    <t>PXS-adjB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5B234-7B3B-CD4A-9070-12457281AA23}">
  <dimension ref="A1:C66"/>
  <sheetViews>
    <sheetView workbookViewId="0">
      <selection activeCell="B72" sqref="B72"/>
    </sheetView>
  </sheetViews>
  <sheetFormatPr baseColWidth="10" defaultRowHeight="13" x14ac:dyDescent="0.15"/>
  <sheetData>
    <row r="1" spans="1:3" x14ac:dyDescent="0.15">
      <c r="A1" t="s">
        <v>76</v>
      </c>
      <c r="B1" t="s">
        <v>77</v>
      </c>
      <c r="C1" t="s">
        <v>78</v>
      </c>
    </row>
    <row r="2" spans="1:3" x14ac:dyDescent="0.15">
      <c r="A2">
        <v>670</v>
      </c>
      <c r="B2" t="s">
        <v>79</v>
      </c>
      <c r="C2" t="s">
        <v>80</v>
      </c>
    </row>
    <row r="3" spans="1:3" x14ac:dyDescent="0.15">
      <c r="A3">
        <v>680</v>
      </c>
      <c r="B3" t="s">
        <v>81</v>
      </c>
      <c r="C3" t="s">
        <v>80</v>
      </c>
    </row>
    <row r="4" spans="1:3" x14ac:dyDescent="0.15">
      <c r="A4">
        <v>699</v>
      </c>
      <c r="B4" t="s">
        <v>82</v>
      </c>
      <c r="C4" t="s">
        <v>83</v>
      </c>
    </row>
    <row r="5" spans="1:3" x14ac:dyDescent="0.15">
      <c r="A5">
        <v>864</v>
      </c>
      <c r="B5" t="s">
        <v>84</v>
      </c>
      <c r="C5" t="s">
        <v>83</v>
      </c>
    </row>
    <row r="6" spans="1:3" x14ac:dyDescent="0.15">
      <c r="A6">
        <v>874</v>
      </c>
      <c r="B6" t="s">
        <v>85</v>
      </c>
      <c r="C6" t="s">
        <v>83</v>
      </c>
    </row>
    <row r="7" spans="1:3" x14ac:dyDescent="0.15">
      <c r="A7">
        <v>884</v>
      </c>
      <c r="B7" t="s">
        <v>86</v>
      </c>
      <c r="C7" t="s">
        <v>83</v>
      </c>
    </row>
    <row r="8" spans="1:3" x14ac:dyDescent="0.15">
      <c r="A8">
        <v>904</v>
      </c>
      <c r="B8" t="s">
        <v>87</v>
      </c>
      <c r="C8" t="s">
        <v>83</v>
      </c>
    </row>
    <row r="9" spans="1:3" x14ac:dyDescent="0.15">
      <c r="A9">
        <v>924</v>
      </c>
      <c r="B9" t="s">
        <v>88</v>
      </c>
      <c r="C9" t="s">
        <v>80</v>
      </c>
    </row>
    <row r="10" spans="1:3" x14ac:dyDescent="0.15">
      <c r="A10">
        <v>943</v>
      </c>
      <c r="B10" t="s">
        <v>89</v>
      </c>
      <c r="C10" t="s">
        <v>80</v>
      </c>
    </row>
    <row r="11" spans="1:3" x14ac:dyDescent="0.15">
      <c r="A11">
        <v>1050</v>
      </c>
      <c r="B11" t="s">
        <v>90</v>
      </c>
      <c r="C11" t="s">
        <v>83</v>
      </c>
    </row>
    <row r="12" spans="1:3" x14ac:dyDescent="0.15">
      <c r="A12">
        <v>1060</v>
      </c>
      <c r="B12" t="s">
        <v>91</v>
      </c>
      <c r="C12" t="s">
        <v>83</v>
      </c>
    </row>
    <row r="13" spans="1:3" x14ac:dyDescent="0.15">
      <c r="A13">
        <v>1070</v>
      </c>
      <c r="B13" t="s">
        <v>92</v>
      </c>
      <c r="C13" t="s">
        <v>83</v>
      </c>
    </row>
    <row r="14" spans="1:3" x14ac:dyDescent="0.15">
      <c r="A14">
        <v>1080</v>
      </c>
      <c r="B14" t="s">
        <v>93</v>
      </c>
      <c r="C14" t="s">
        <v>83</v>
      </c>
    </row>
    <row r="15" spans="1:3" x14ac:dyDescent="0.15">
      <c r="A15">
        <v>1090</v>
      </c>
      <c r="B15" t="s">
        <v>94</v>
      </c>
      <c r="C15" t="s">
        <v>83</v>
      </c>
    </row>
    <row r="16" spans="1:3" x14ac:dyDescent="0.15">
      <c r="A16">
        <v>1100</v>
      </c>
      <c r="B16" t="s">
        <v>95</v>
      </c>
      <c r="C16" t="s">
        <v>80</v>
      </c>
    </row>
    <row r="17" spans="1:3" x14ac:dyDescent="0.15">
      <c r="A17">
        <v>1110</v>
      </c>
      <c r="B17" t="s">
        <v>96</v>
      </c>
      <c r="C17" t="s">
        <v>80</v>
      </c>
    </row>
    <row r="18" spans="1:3" x14ac:dyDescent="0.15">
      <c r="A18">
        <v>1160</v>
      </c>
      <c r="B18" t="s">
        <v>30</v>
      </c>
      <c r="C18" t="s">
        <v>83</v>
      </c>
    </row>
    <row r="19" spans="1:3" x14ac:dyDescent="0.15">
      <c r="A19">
        <v>1170</v>
      </c>
      <c r="B19" t="s">
        <v>97</v>
      </c>
      <c r="C19" t="s">
        <v>80</v>
      </c>
    </row>
    <row r="20" spans="1:3" x14ac:dyDescent="0.15">
      <c r="A20">
        <v>1180</v>
      </c>
      <c r="B20" t="s">
        <v>98</v>
      </c>
      <c r="C20" t="s">
        <v>80</v>
      </c>
    </row>
    <row r="21" spans="1:3" x14ac:dyDescent="0.15">
      <c r="A21">
        <v>1190</v>
      </c>
      <c r="B21" t="s">
        <v>99</v>
      </c>
      <c r="C21" t="s">
        <v>80</v>
      </c>
    </row>
    <row r="22" spans="1:3" x14ac:dyDescent="0.15">
      <c r="A22">
        <v>1239</v>
      </c>
      <c r="B22" t="s">
        <v>100</v>
      </c>
      <c r="C22" t="s">
        <v>80</v>
      </c>
    </row>
    <row r="23" spans="1:3" x14ac:dyDescent="0.15">
      <c r="A23">
        <v>1249</v>
      </c>
      <c r="B23" t="s">
        <v>101</v>
      </c>
      <c r="C23" t="s">
        <v>80</v>
      </c>
    </row>
    <row r="24" spans="1:3" x14ac:dyDescent="0.15">
      <c r="A24">
        <v>1289</v>
      </c>
      <c r="B24" t="s">
        <v>102</v>
      </c>
      <c r="C24" t="s">
        <v>83</v>
      </c>
    </row>
    <row r="25" spans="1:3" x14ac:dyDescent="0.15">
      <c r="A25">
        <v>1299</v>
      </c>
      <c r="B25" t="s">
        <v>103</v>
      </c>
      <c r="C25" t="s">
        <v>83</v>
      </c>
    </row>
    <row r="26" spans="1:3" x14ac:dyDescent="0.15">
      <c r="A26">
        <v>1309</v>
      </c>
      <c r="B26" t="s">
        <v>104</v>
      </c>
      <c r="C26" t="s">
        <v>83</v>
      </c>
    </row>
    <row r="27" spans="1:3" x14ac:dyDescent="0.15">
      <c r="A27">
        <v>1319</v>
      </c>
      <c r="B27" t="s">
        <v>22</v>
      </c>
      <c r="C27" t="s">
        <v>83</v>
      </c>
    </row>
    <row r="28" spans="1:3" x14ac:dyDescent="0.15">
      <c r="A28">
        <v>1329</v>
      </c>
      <c r="B28" t="s">
        <v>105</v>
      </c>
      <c r="C28" t="s">
        <v>80</v>
      </c>
    </row>
    <row r="29" spans="1:3" x14ac:dyDescent="0.15">
      <c r="A29">
        <v>1339</v>
      </c>
      <c r="B29" t="s">
        <v>106</v>
      </c>
      <c r="C29" t="s">
        <v>80</v>
      </c>
    </row>
    <row r="30" spans="1:3" x14ac:dyDescent="0.15">
      <c r="A30">
        <v>1349</v>
      </c>
      <c r="B30" t="s">
        <v>107</v>
      </c>
      <c r="C30" t="s">
        <v>80</v>
      </c>
    </row>
    <row r="31" spans="1:3" x14ac:dyDescent="0.15">
      <c r="A31">
        <v>1359</v>
      </c>
      <c r="B31" t="s">
        <v>27</v>
      </c>
      <c r="C31" t="s">
        <v>80</v>
      </c>
    </row>
    <row r="32" spans="1:3" x14ac:dyDescent="0.15">
      <c r="A32">
        <v>1369</v>
      </c>
      <c r="B32" t="s">
        <v>108</v>
      </c>
      <c r="C32" t="s">
        <v>80</v>
      </c>
    </row>
    <row r="33" spans="1:3" x14ac:dyDescent="0.15">
      <c r="A33">
        <v>1379</v>
      </c>
      <c r="B33" t="s">
        <v>109</v>
      </c>
      <c r="C33" t="s">
        <v>80</v>
      </c>
    </row>
    <row r="34" spans="1:3" x14ac:dyDescent="0.15">
      <c r="A34">
        <v>1389</v>
      </c>
      <c r="B34" t="s">
        <v>110</v>
      </c>
      <c r="C34" t="s">
        <v>80</v>
      </c>
    </row>
    <row r="35" spans="1:3" x14ac:dyDescent="0.15">
      <c r="A35">
        <v>1408</v>
      </c>
      <c r="B35" t="s">
        <v>111</v>
      </c>
      <c r="C35" t="s">
        <v>80</v>
      </c>
    </row>
    <row r="36" spans="1:3" x14ac:dyDescent="0.15">
      <c r="A36">
        <v>1418</v>
      </c>
      <c r="B36" t="s">
        <v>112</v>
      </c>
      <c r="C36" t="s">
        <v>80</v>
      </c>
    </row>
    <row r="37" spans="1:3" x14ac:dyDescent="0.15">
      <c r="A37">
        <v>1428</v>
      </c>
      <c r="B37" t="s">
        <v>113</v>
      </c>
      <c r="C37" t="s">
        <v>80</v>
      </c>
    </row>
    <row r="38" spans="1:3" x14ac:dyDescent="0.15">
      <c r="A38">
        <v>1438</v>
      </c>
      <c r="B38" t="s">
        <v>28</v>
      </c>
      <c r="C38" t="s">
        <v>83</v>
      </c>
    </row>
    <row r="39" spans="1:3" x14ac:dyDescent="0.15">
      <c r="A39">
        <v>1448</v>
      </c>
      <c r="B39" t="s">
        <v>114</v>
      </c>
      <c r="C39" t="s">
        <v>80</v>
      </c>
    </row>
    <row r="40" spans="1:3" x14ac:dyDescent="0.15">
      <c r="A40">
        <v>1458</v>
      </c>
      <c r="B40" t="s">
        <v>115</v>
      </c>
      <c r="C40" t="s">
        <v>83</v>
      </c>
    </row>
    <row r="41" spans="1:3" x14ac:dyDescent="0.15">
      <c r="A41">
        <v>1478</v>
      </c>
      <c r="B41" t="s">
        <v>116</v>
      </c>
      <c r="C41" t="s">
        <v>80</v>
      </c>
    </row>
    <row r="42" spans="1:3" x14ac:dyDescent="0.15">
      <c r="A42">
        <v>1488</v>
      </c>
      <c r="B42" t="s">
        <v>24</v>
      </c>
      <c r="C42" t="s">
        <v>83</v>
      </c>
    </row>
    <row r="43" spans="1:3" x14ac:dyDescent="0.15">
      <c r="A43">
        <v>1498</v>
      </c>
      <c r="B43" t="s">
        <v>117</v>
      </c>
      <c r="C43" t="s">
        <v>83</v>
      </c>
    </row>
    <row r="44" spans="1:3" x14ac:dyDescent="0.15">
      <c r="A44">
        <v>1518</v>
      </c>
      <c r="B44" t="s">
        <v>118</v>
      </c>
      <c r="C44" t="s">
        <v>80</v>
      </c>
    </row>
    <row r="45" spans="1:3" x14ac:dyDescent="0.15">
      <c r="A45">
        <v>1528</v>
      </c>
      <c r="B45" t="s">
        <v>21</v>
      </c>
      <c r="C45" t="s">
        <v>83</v>
      </c>
    </row>
    <row r="46" spans="1:3" x14ac:dyDescent="0.15">
      <c r="A46">
        <v>1538</v>
      </c>
      <c r="B46" t="s">
        <v>119</v>
      </c>
      <c r="C46" t="s">
        <v>80</v>
      </c>
    </row>
    <row r="47" spans="1:3" x14ac:dyDescent="0.15">
      <c r="A47">
        <v>1548</v>
      </c>
      <c r="B47" t="s">
        <v>120</v>
      </c>
      <c r="C47" t="s">
        <v>80</v>
      </c>
    </row>
    <row r="48" spans="1:3" x14ac:dyDescent="0.15">
      <c r="A48">
        <v>1558</v>
      </c>
      <c r="B48" t="s">
        <v>121</v>
      </c>
      <c r="C48" t="s">
        <v>80</v>
      </c>
    </row>
    <row r="49" spans="1:3" x14ac:dyDescent="0.15">
      <c r="A49">
        <v>1628</v>
      </c>
      <c r="B49" t="s">
        <v>122</v>
      </c>
      <c r="C49" t="s">
        <v>80</v>
      </c>
    </row>
    <row r="50" spans="1:3" x14ac:dyDescent="0.15">
      <c r="A50">
        <v>2129</v>
      </c>
      <c r="B50" t="s">
        <v>123</v>
      </c>
      <c r="C50" t="s">
        <v>80</v>
      </c>
    </row>
    <row r="51" spans="1:3" x14ac:dyDescent="0.15">
      <c r="A51">
        <v>2139</v>
      </c>
      <c r="B51" t="s">
        <v>124</v>
      </c>
      <c r="C51" t="s">
        <v>83</v>
      </c>
    </row>
    <row r="52" spans="1:3" x14ac:dyDescent="0.15">
      <c r="A52">
        <v>2149</v>
      </c>
      <c r="B52" t="s">
        <v>125</v>
      </c>
      <c r="C52" t="s">
        <v>83</v>
      </c>
    </row>
    <row r="53" spans="1:3" x14ac:dyDescent="0.15">
      <c r="A53">
        <v>2159</v>
      </c>
      <c r="B53" t="s">
        <v>126</v>
      </c>
      <c r="C53" t="s">
        <v>80</v>
      </c>
    </row>
    <row r="54" spans="1:3" x14ac:dyDescent="0.15">
      <c r="A54">
        <v>2237</v>
      </c>
      <c r="B54" t="s">
        <v>127</v>
      </c>
      <c r="C54" t="s">
        <v>80</v>
      </c>
    </row>
    <row r="55" spans="1:3" x14ac:dyDescent="0.15">
      <c r="A55">
        <v>2267</v>
      </c>
      <c r="B55" t="s">
        <v>128</v>
      </c>
      <c r="C55" t="s">
        <v>80</v>
      </c>
    </row>
    <row r="56" spans="1:3" x14ac:dyDescent="0.15">
      <c r="A56">
        <v>2277</v>
      </c>
      <c r="B56" t="s">
        <v>129</v>
      </c>
      <c r="C56" t="s">
        <v>83</v>
      </c>
    </row>
    <row r="57" spans="1:3" x14ac:dyDescent="0.15">
      <c r="A57">
        <v>6138</v>
      </c>
      <c r="B57" t="s">
        <v>130</v>
      </c>
      <c r="C57" t="s">
        <v>131</v>
      </c>
    </row>
    <row r="58" spans="1:3" x14ac:dyDescent="0.15">
      <c r="A58">
        <v>6139</v>
      </c>
      <c r="B58" t="s">
        <v>132</v>
      </c>
      <c r="C58" t="s">
        <v>131</v>
      </c>
    </row>
    <row r="59" spans="1:3" x14ac:dyDescent="0.15">
      <c r="A59">
        <v>6142</v>
      </c>
      <c r="B59" t="s">
        <v>133</v>
      </c>
      <c r="C59" t="s">
        <v>131</v>
      </c>
    </row>
    <row r="60" spans="1:3" x14ac:dyDescent="0.15">
      <c r="A60">
        <v>6144</v>
      </c>
      <c r="B60" t="s">
        <v>134</v>
      </c>
      <c r="C60" t="s">
        <v>131</v>
      </c>
    </row>
    <row r="61" spans="1:3" x14ac:dyDescent="0.15">
      <c r="A61">
        <v>6146</v>
      </c>
      <c r="B61" t="s">
        <v>135</v>
      </c>
      <c r="C61" t="s">
        <v>131</v>
      </c>
    </row>
    <row r="62" spans="1:3" x14ac:dyDescent="0.15">
      <c r="A62">
        <v>6162</v>
      </c>
      <c r="B62" t="s">
        <v>136</v>
      </c>
      <c r="C62" t="s">
        <v>131</v>
      </c>
    </row>
    <row r="63" spans="1:3" x14ac:dyDescent="0.15">
      <c r="A63">
        <v>6164</v>
      </c>
      <c r="B63" t="s">
        <v>137</v>
      </c>
      <c r="C63" t="s">
        <v>131</v>
      </c>
    </row>
    <row r="64" spans="1:3" x14ac:dyDescent="0.15">
      <c r="A64">
        <v>20116</v>
      </c>
      <c r="B64" t="s">
        <v>138</v>
      </c>
      <c r="C64" t="s">
        <v>80</v>
      </c>
    </row>
    <row r="65" spans="1:3" x14ac:dyDescent="0.15">
      <c r="A65">
        <v>20117</v>
      </c>
      <c r="B65" t="s">
        <v>139</v>
      </c>
      <c r="C65" t="s">
        <v>80</v>
      </c>
    </row>
    <row r="66" spans="1:3" x14ac:dyDescent="0.15">
      <c r="A66">
        <v>20160</v>
      </c>
      <c r="B66" t="s">
        <v>140</v>
      </c>
      <c r="C66" t="s">
        <v>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68"/>
  <sheetViews>
    <sheetView workbookViewId="0"/>
  </sheetViews>
  <sheetFormatPr baseColWidth="10" defaultColWidth="12.6640625" defaultRowHeight="15.75" customHeight="1" x14ac:dyDescent="0.15"/>
  <sheetData>
    <row r="1" spans="1:7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t="15.75" customHeight="1" x14ac:dyDescent="0.15">
      <c r="A2" s="1" t="s">
        <v>7</v>
      </c>
      <c r="B2" s="1">
        <v>1558</v>
      </c>
      <c r="D2" s="1" t="s">
        <v>8</v>
      </c>
      <c r="E2" s="1">
        <v>0.16707288847066901</v>
      </c>
      <c r="F2" s="1">
        <f t="shared" ref="F2:F28" si="0">EXP(E2)</f>
        <v>1.181840404708713</v>
      </c>
      <c r="G2" s="2">
        <v>1.74179691149283E-43</v>
      </c>
    </row>
    <row r="3" spans="1:7" ht="15.75" customHeight="1" x14ac:dyDescent="0.15">
      <c r="A3" s="1" t="s">
        <v>7</v>
      </c>
      <c r="B3" s="1">
        <v>924</v>
      </c>
      <c r="D3" s="1" t="s">
        <v>9</v>
      </c>
      <c r="E3" s="1">
        <v>-0.395957917357111</v>
      </c>
      <c r="F3" s="1">
        <f t="shared" si="0"/>
        <v>0.673035018433772</v>
      </c>
      <c r="G3" s="2">
        <v>3.7267477518116801E-34</v>
      </c>
    </row>
    <row r="4" spans="1:7" ht="15.75" customHeight="1" x14ac:dyDescent="0.15">
      <c r="A4" s="1" t="s">
        <v>7</v>
      </c>
      <c r="B4" s="1">
        <v>1190</v>
      </c>
      <c r="D4" s="1" t="s">
        <v>10</v>
      </c>
      <c r="E4" s="1">
        <v>0.22727499340723001</v>
      </c>
      <c r="F4" s="1">
        <f t="shared" si="0"/>
        <v>1.2551749853314871</v>
      </c>
      <c r="G4" s="2">
        <v>6.1115892720552601E-15</v>
      </c>
    </row>
    <row r="5" spans="1:7" ht="15.75" customHeight="1" x14ac:dyDescent="0.15">
      <c r="A5" s="1" t="s">
        <v>7</v>
      </c>
      <c r="B5" s="1">
        <v>1548</v>
      </c>
      <c r="D5" s="1" t="s">
        <v>11</v>
      </c>
      <c r="E5" s="1">
        <v>0.235080223855548</v>
      </c>
      <c r="F5" s="1">
        <f t="shared" si="0"/>
        <v>1.2650102486617372</v>
      </c>
      <c r="G5" s="2">
        <v>7.2189771087870894E-15</v>
      </c>
    </row>
    <row r="6" spans="1:7" ht="15.75" customHeight="1" x14ac:dyDescent="0.15">
      <c r="A6" s="1" t="s">
        <v>7</v>
      </c>
      <c r="B6" s="1">
        <v>1448</v>
      </c>
      <c r="C6" s="1">
        <v>1</v>
      </c>
      <c r="D6" s="1" t="s">
        <v>12</v>
      </c>
      <c r="E6" s="1">
        <v>0.306901371493914</v>
      </c>
      <c r="F6" s="1">
        <f t="shared" si="0"/>
        <v>1.3592069049143713</v>
      </c>
      <c r="G6" s="2">
        <v>1.1944461058654601E-13</v>
      </c>
    </row>
    <row r="7" spans="1:7" ht="15.75" customHeight="1" x14ac:dyDescent="0.15">
      <c r="A7" s="1" t="s">
        <v>7</v>
      </c>
      <c r="B7" s="1">
        <v>1239</v>
      </c>
      <c r="D7" s="1" t="s">
        <v>13</v>
      </c>
      <c r="E7" s="1">
        <v>0.19632454951521999</v>
      </c>
      <c r="F7" s="1">
        <f t="shared" si="0"/>
        <v>1.2169217926284683</v>
      </c>
      <c r="G7" s="2">
        <v>1.3464394791625E-10</v>
      </c>
    </row>
    <row r="8" spans="1:7" ht="15.75" customHeight="1" x14ac:dyDescent="0.15">
      <c r="A8" s="1" t="s">
        <v>7</v>
      </c>
      <c r="B8" s="1">
        <v>1070</v>
      </c>
      <c r="D8" s="1" t="s">
        <v>14</v>
      </c>
      <c r="E8" s="1">
        <v>0.15445423672186701</v>
      </c>
      <c r="F8" s="1">
        <f t="shared" si="0"/>
        <v>1.167020870134776</v>
      </c>
      <c r="G8" s="2">
        <v>2.55863762516724E-8</v>
      </c>
    </row>
    <row r="9" spans="1:7" ht="15.75" customHeight="1" x14ac:dyDescent="0.15">
      <c r="A9" s="1" t="s">
        <v>7</v>
      </c>
      <c r="B9" s="1">
        <v>20116</v>
      </c>
      <c r="C9" s="1">
        <v>1</v>
      </c>
      <c r="D9" s="1" t="s">
        <v>15</v>
      </c>
      <c r="E9" s="1">
        <v>0.21633701674168501</v>
      </c>
      <c r="F9" s="1">
        <f t="shared" si="0"/>
        <v>1.2415207217708391</v>
      </c>
      <c r="G9" s="2">
        <v>5.24923094179731E-8</v>
      </c>
    </row>
    <row r="10" spans="1:7" ht="15.75" customHeight="1" x14ac:dyDescent="0.15">
      <c r="A10" s="1" t="s">
        <v>7</v>
      </c>
      <c r="B10" s="1">
        <v>1538</v>
      </c>
      <c r="C10" s="1">
        <v>1</v>
      </c>
      <c r="D10" s="1" t="s">
        <v>16</v>
      </c>
      <c r="E10" s="1">
        <v>0.29323634079354999</v>
      </c>
      <c r="F10" s="1">
        <f t="shared" si="0"/>
        <v>1.3407596291839667</v>
      </c>
      <c r="G10" s="2">
        <v>1.8679820547866801E-7</v>
      </c>
    </row>
    <row r="11" spans="1:7" ht="15.75" customHeight="1" x14ac:dyDescent="0.15">
      <c r="A11" s="1" t="s">
        <v>7</v>
      </c>
      <c r="B11" s="1">
        <v>1110</v>
      </c>
      <c r="D11" s="1" t="s">
        <v>17</v>
      </c>
      <c r="E11" s="1">
        <v>6.8742692927563603E-2</v>
      </c>
      <c r="F11" s="1">
        <f t="shared" si="0"/>
        <v>1.0711605564992768</v>
      </c>
      <c r="G11" s="2">
        <v>6.8294371665040402E-7</v>
      </c>
    </row>
    <row r="12" spans="1:7" ht="15.75" customHeight="1" x14ac:dyDescent="0.15">
      <c r="A12" s="1" t="s">
        <v>7</v>
      </c>
      <c r="B12" s="1">
        <v>680</v>
      </c>
      <c r="C12" s="1">
        <v>3</v>
      </c>
      <c r="D12" s="1" t="s">
        <v>18</v>
      </c>
      <c r="E12" s="1">
        <v>0.30587423930854901</v>
      </c>
      <c r="F12" s="1">
        <f t="shared" si="0"/>
        <v>1.357811536492348</v>
      </c>
      <c r="G12" s="2">
        <v>1.8067686049674599E-6</v>
      </c>
    </row>
    <row r="13" spans="1:7" ht="15.75" customHeight="1" x14ac:dyDescent="0.15">
      <c r="A13" s="1" t="s">
        <v>7</v>
      </c>
      <c r="B13" s="1">
        <v>6144</v>
      </c>
      <c r="C13" s="1">
        <v>4</v>
      </c>
      <c r="D13" s="1" t="s">
        <v>19</v>
      </c>
      <c r="E13" s="1">
        <v>0.21212235303633201</v>
      </c>
      <c r="F13" s="1">
        <f t="shared" si="0"/>
        <v>1.2362991407787067</v>
      </c>
      <c r="G13" s="2">
        <v>2.9577235110783098E-6</v>
      </c>
    </row>
    <row r="14" spans="1:7" ht="15.75" customHeight="1" x14ac:dyDescent="0.15">
      <c r="A14" s="1" t="s">
        <v>7</v>
      </c>
      <c r="B14" s="1">
        <v>1538</v>
      </c>
      <c r="C14" s="1">
        <v>0</v>
      </c>
      <c r="D14" s="1" t="s">
        <v>20</v>
      </c>
      <c r="E14" s="1">
        <v>-0.18960299028842101</v>
      </c>
      <c r="F14" s="1">
        <f t="shared" si="0"/>
        <v>0.82728750993053168</v>
      </c>
      <c r="G14" s="2">
        <v>5.7875999496391999E-6</v>
      </c>
    </row>
    <row r="15" spans="1:7" ht="15.75" customHeight="1" x14ac:dyDescent="0.15">
      <c r="A15" s="1" t="s">
        <v>7</v>
      </c>
      <c r="B15" s="1">
        <v>1528</v>
      </c>
      <c r="D15" s="1" t="s">
        <v>21</v>
      </c>
      <c r="E15" s="1">
        <v>9.0578936931559897E-2</v>
      </c>
      <c r="F15" s="1">
        <f t="shared" si="0"/>
        <v>1.0948079250090885</v>
      </c>
      <c r="G15" s="2">
        <v>3.1603613279855097E-5</v>
      </c>
    </row>
    <row r="16" spans="1:7" ht="15.75" customHeight="1" x14ac:dyDescent="0.15">
      <c r="A16" s="1" t="s">
        <v>7</v>
      </c>
      <c r="B16" s="1">
        <v>1319</v>
      </c>
      <c r="D16" s="1" t="s">
        <v>22</v>
      </c>
      <c r="E16" s="1">
        <v>-0.105060312101425</v>
      </c>
      <c r="F16" s="1">
        <f t="shared" si="0"/>
        <v>0.90027022375979859</v>
      </c>
      <c r="G16" s="2">
        <v>4.8775869031470801E-5</v>
      </c>
    </row>
    <row r="17" spans="1:7" ht="15.75" customHeight="1" x14ac:dyDescent="0.15">
      <c r="A17" s="1" t="s">
        <v>7</v>
      </c>
      <c r="B17" s="1">
        <v>884</v>
      </c>
      <c r="D17" s="1" t="s">
        <v>23</v>
      </c>
      <c r="E17" s="1">
        <v>-3.4077324510441903E-2</v>
      </c>
      <c r="F17" s="1">
        <f t="shared" si="0"/>
        <v>0.96649676785863314</v>
      </c>
      <c r="G17" s="2">
        <v>8.8398609455677199E-5</v>
      </c>
    </row>
    <row r="18" spans="1:7" ht="15.75" customHeight="1" x14ac:dyDescent="0.15">
      <c r="A18" s="1" t="s">
        <v>7</v>
      </c>
      <c r="B18" s="1">
        <v>1488</v>
      </c>
      <c r="D18" s="1" t="s">
        <v>24</v>
      </c>
      <c r="E18" s="1">
        <v>-6.5426081637634401E-2</v>
      </c>
      <c r="F18" s="1">
        <f t="shared" si="0"/>
        <v>0.93666828118617373</v>
      </c>
      <c r="G18" s="1">
        <v>1.6953694688609801E-4</v>
      </c>
    </row>
    <row r="19" spans="1:7" ht="15.75" customHeight="1" x14ac:dyDescent="0.15">
      <c r="A19" s="1" t="s">
        <v>7</v>
      </c>
      <c r="B19" s="1">
        <v>680</v>
      </c>
      <c r="C19" s="1">
        <v>4</v>
      </c>
      <c r="D19" s="1" t="s">
        <v>25</v>
      </c>
      <c r="E19" s="1">
        <v>0.35341606033540701</v>
      </c>
      <c r="F19" s="1">
        <f t="shared" si="0"/>
        <v>1.4239234582773459</v>
      </c>
      <c r="G19" s="1">
        <v>2.1721024546055999E-4</v>
      </c>
    </row>
    <row r="20" spans="1:7" ht="15.75" customHeight="1" x14ac:dyDescent="0.15">
      <c r="A20" s="1" t="s">
        <v>7</v>
      </c>
      <c r="B20" s="1">
        <v>943</v>
      </c>
      <c r="D20" s="1" t="s">
        <v>26</v>
      </c>
      <c r="E20" s="1">
        <v>-5.2895802647817403E-2</v>
      </c>
      <c r="F20" s="1">
        <f t="shared" si="0"/>
        <v>0.94847883631696328</v>
      </c>
      <c r="G20" s="1">
        <v>3.0532162773634798E-4</v>
      </c>
    </row>
    <row r="21" spans="1:7" ht="15.75" customHeight="1" x14ac:dyDescent="0.15">
      <c r="A21" s="1" t="s">
        <v>7</v>
      </c>
      <c r="B21" s="1">
        <v>1359</v>
      </c>
      <c r="D21" s="1" t="s">
        <v>27</v>
      </c>
      <c r="E21" s="1">
        <v>7.3108320815852196E-2</v>
      </c>
      <c r="F21" s="1">
        <f t="shared" si="0"/>
        <v>1.0758470672353149</v>
      </c>
      <c r="G21" s="1">
        <v>8.3551637659919E-4</v>
      </c>
    </row>
    <row r="22" spans="1:7" ht="15.75" customHeight="1" x14ac:dyDescent="0.15">
      <c r="A22" s="1" t="s">
        <v>7</v>
      </c>
      <c r="B22" s="1">
        <v>1438</v>
      </c>
      <c r="D22" s="1" t="s">
        <v>28</v>
      </c>
      <c r="E22" s="1">
        <v>6.2575010519609398E-2</v>
      </c>
      <c r="F22" s="1">
        <f t="shared" si="0"/>
        <v>1.0645743101951497</v>
      </c>
      <c r="G22" s="1">
        <v>1.59407518049618E-3</v>
      </c>
    </row>
    <row r="23" spans="1:7" ht="15.75" customHeight="1" x14ac:dyDescent="0.15">
      <c r="A23" s="1" t="s">
        <v>7</v>
      </c>
      <c r="B23" s="1">
        <v>904</v>
      </c>
      <c r="D23" s="1" t="s">
        <v>29</v>
      </c>
      <c r="E23" s="1">
        <v>-2.76682855042607E-2</v>
      </c>
      <c r="F23" s="1">
        <f t="shared" si="0"/>
        <v>0.97271097562205611</v>
      </c>
      <c r="G23" s="1">
        <v>1.1726614529382199E-2</v>
      </c>
    </row>
    <row r="24" spans="1:7" ht="15.75" customHeight="1" x14ac:dyDescent="0.15">
      <c r="A24" s="1" t="s">
        <v>7</v>
      </c>
      <c r="B24" s="1">
        <v>1160</v>
      </c>
      <c r="D24" s="1" t="s">
        <v>30</v>
      </c>
      <c r="E24" s="1">
        <v>-3.6431043582577503E-2</v>
      </c>
      <c r="F24" s="1">
        <f t="shared" si="0"/>
        <v>0.96422458107664055</v>
      </c>
      <c r="G24" s="1">
        <v>1.5931076645976899E-2</v>
      </c>
    </row>
    <row r="25" spans="1:7" ht="15.75" customHeight="1" x14ac:dyDescent="0.15">
      <c r="A25" s="1" t="s">
        <v>7</v>
      </c>
      <c r="B25" s="1">
        <v>1448</v>
      </c>
      <c r="C25" s="1">
        <v>2</v>
      </c>
      <c r="D25" s="1" t="s">
        <v>31</v>
      </c>
      <c r="E25" s="1">
        <v>0.13378693957408999</v>
      </c>
      <c r="F25" s="1">
        <f t="shared" si="0"/>
        <v>1.1431492338336808</v>
      </c>
      <c r="G25" s="1">
        <v>1.7927195269685701E-2</v>
      </c>
    </row>
    <row r="26" spans="1:7" ht="15.75" customHeight="1" x14ac:dyDescent="0.15">
      <c r="A26" s="1" t="s">
        <v>7</v>
      </c>
      <c r="B26" s="1">
        <v>6146</v>
      </c>
      <c r="C26" s="1">
        <v>-7</v>
      </c>
      <c r="D26" s="1" t="s">
        <v>32</v>
      </c>
      <c r="E26" s="1">
        <v>-0.118145892933913</v>
      </c>
      <c r="F26" s="1">
        <f t="shared" si="0"/>
        <v>0.88856640759752037</v>
      </c>
      <c r="G26" s="1">
        <v>6.3379515315804394E-2</v>
      </c>
    </row>
    <row r="27" spans="1:7" ht="15.75" customHeight="1" x14ac:dyDescent="0.15">
      <c r="A27" s="1" t="s">
        <v>33</v>
      </c>
      <c r="B27" s="1">
        <v>31</v>
      </c>
      <c r="D27" s="1" t="s">
        <v>34</v>
      </c>
      <c r="E27" s="1">
        <v>0.53425139484964701</v>
      </c>
      <c r="F27" s="1">
        <f t="shared" si="0"/>
        <v>1.7061705160219889</v>
      </c>
      <c r="G27" s="2">
        <v>8.7983872623749101E-40</v>
      </c>
    </row>
    <row r="28" spans="1:7" ht="15.75" customHeight="1" x14ac:dyDescent="0.15">
      <c r="A28" s="1" t="s">
        <v>33</v>
      </c>
      <c r="B28" s="1">
        <v>34</v>
      </c>
      <c r="D28" s="1" t="s">
        <v>35</v>
      </c>
      <c r="E28" s="1">
        <v>-3.7373496701732303E-2</v>
      </c>
      <c r="F28" s="1">
        <f t="shared" si="0"/>
        <v>0.9633162726989023</v>
      </c>
      <c r="G28" s="2">
        <v>1.4630699768535601E-45</v>
      </c>
    </row>
    <row r="29" spans="1:7" ht="15.75" customHeight="1" x14ac:dyDescent="0.15">
      <c r="A29" s="1" t="s">
        <v>33</v>
      </c>
      <c r="D29" s="1" t="s">
        <v>36</v>
      </c>
      <c r="E29" s="1">
        <v>3.30402928418129E-3</v>
      </c>
      <c r="F29" s="1"/>
      <c r="G29" s="1">
        <v>0.55385246440546299</v>
      </c>
    </row>
    <row r="30" spans="1:7" ht="15.75" customHeight="1" x14ac:dyDescent="0.15">
      <c r="A30" s="1" t="s">
        <v>33</v>
      </c>
      <c r="D30" s="1" t="s">
        <v>37</v>
      </c>
      <c r="E30" s="1">
        <v>5.0681390741617299E-3</v>
      </c>
      <c r="F30" s="1"/>
      <c r="G30" s="1">
        <v>0.43040497954072199</v>
      </c>
    </row>
    <row r="31" spans="1:7" ht="15.75" customHeight="1" x14ac:dyDescent="0.15">
      <c r="A31" s="1" t="s">
        <v>33</v>
      </c>
      <c r="D31" s="1" t="s">
        <v>38</v>
      </c>
      <c r="E31" s="1">
        <v>1.2230663274175101E-3</v>
      </c>
      <c r="F31" s="1"/>
      <c r="G31" s="1">
        <v>0.88671837575011803</v>
      </c>
    </row>
    <row r="32" spans="1:7" ht="15.75" customHeight="1" x14ac:dyDescent="0.15">
      <c r="A32" s="1" t="s">
        <v>33</v>
      </c>
      <c r="D32" s="1" t="s">
        <v>39</v>
      </c>
      <c r="E32" s="1">
        <v>-2.7686548503209099E-4</v>
      </c>
      <c r="F32" s="1"/>
      <c r="G32" s="1">
        <v>0.94769119585564099</v>
      </c>
    </row>
    <row r="33" spans="1:7" ht="15.75" customHeight="1" x14ac:dyDescent="0.15">
      <c r="A33" s="1" t="s">
        <v>33</v>
      </c>
      <c r="D33" s="1" t="s">
        <v>40</v>
      </c>
      <c r="E33" s="1">
        <v>1.0219123921180399E-3</v>
      </c>
      <c r="F33" s="1"/>
      <c r="G33" s="1">
        <v>0.70487556237812199</v>
      </c>
    </row>
    <row r="34" spans="1:7" ht="15.75" customHeight="1" x14ac:dyDescent="0.15">
      <c r="A34" s="1" t="s">
        <v>33</v>
      </c>
      <c r="D34" s="1" t="s">
        <v>41</v>
      </c>
      <c r="E34" s="1">
        <v>-2.0993885885977901E-3</v>
      </c>
      <c r="F34" s="1"/>
      <c r="G34" s="1">
        <v>0.831235828100374</v>
      </c>
    </row>
    <row r="35" spans="1:7" ht="15.75" customHeight="1" x14ac:dyDescent="0.15">
      <c r="A35" s="1" t="s">
        <v>33</v>
      </c>
      <c r="D35" s="1" t="s">
        <v>42</v>
      </c>
      <c r="E35" s="1">
        <v>-3.4410702400804998E-3</v>
      </c>
      <c r="F35" s="1"/>
      <c r="G35" s="1">
        <v>0.59512197606125905</v>
      </c>
    </row>
    <row r="36" spans="1:7" ht="15.75" customHeight="1" x14ac:dyDescent="0.15">
      <c r="A36" s="1" t="s">
        <v>33</v>
      </c>
      <c r="D36" s="1" t="s">
        <v>43</v>
      </c>
      <c r="E36" s="1">
        <v>-9.2900585652732903E-3</v>
      </c>
      <c r="F36" s="1"/>
      <c r="G36" s="1">
        <v>0.210622193867537</v>
      </c>
    </row>
    <row r="37" spans="1:7" ht="15.75" customHeight="1" x14ac:dyDescent="0.15">
      <c r="A37" s="1" t="s">
        <v>33</v>
      </c>
      <c r="D37" s="1" t="s">
        <v>44</v>
      </c>
      <c r="E37" s="1">
        <v>-1.13517248060169E-3</v>
      </c>
      <c r="F37" s="1"/>
      <c r="G37" s="1">
        <v>0.77729856843509704</v>
      </c>
    </row>
    <row r="38" spans="1:7" ht="15.75" customHeight="1" x14ac:dyDescent="0.15">
      <c r="A38" s="1" t="s">
        <v>33</v>
      </c>
      <c r="D38" s="1" t="s">
        <v>45</v>
      </c>
      <c r="E38" s="1">
        <v>-7.0262562495225301E-3</v>
      </c>
      <c r="F38" s="1"/>
      <c r="G38" s="1">
        <v>0.44602992391719198</v>
      </c>
    </row>
    <row r="39" spans="1:7" ht="15.75" customHeight="1" x14ac:dyDescent="0.15">
      <c r="A39" s="1" t="s">
        <v>33</v>
      </c>
      <c r="D39" s="1" t="s">
        <v>46</v>
      </c>
      <c r="E39" s="1">
        <v>1.5950399388160501E-2</v>
      </c>
      <c r="F39" s="1"/>
      <c r="G39" s="1">
        <v>2.3037896288896902E-2</v>
      </c>
    </row>
    <row r="40" spans="1:7" ht="15.75" customHeight="1" x14ac:dyDescent="0.15">
      <c r="A40" s="1" t="s">
        <v>33</v>
      </c>
      <c r="D40" s="1" t="s">
        <v>47</v>
      </c>
      <c r="E40" s="1">
        <v>-5.5458284612236496E-3</v>
      </c>
      <c r="F40" s="1"/>
      <c r="G40" s="1">
        <v>0.55558306565756199</v>
      </c>
    </row>
    <row r="41" spans="1:7" ht="15.75" customHeight="1" x14ac:dyDescent="0.15">
      <c r="A41" s="1" t="s">
        <v>33</v>
      </c>
      <c r="D41" s="1" t="s">
        <v>48</v>
      </c>
      <c r="E41" s="1">
        <v>1.1668875624170299E-2</v>
      </c>
      <c r="F41" s="1"/>
      <c r="G41" s="1">
        <v>0.28494308469780999</v>
      </c>
    </row>
    <row r="42" spans="1:7" ht="15.75" customHeight="1" x14ac:dyDescent="0.15">
      <c r="A42" s="1" t="s">
        <v>33</v>
      </c>
      <c r="D42" s="1" t="s">
        <v>49</v>
      </c>
      <c r="E42" s="1">
        <v>-7.7861219410439702E-3</v>
      </c>
      <c r="F42" s="1"/>
      <c r="G42" s="1">
        <v>0.17610988700309399</v>
      </c>
    </row>
    <row r="43" spans="1:7" ht="15.75" customHeight="1" x14ac:dyDescent="0.15">
      <c r="A43" s="1" t="s">
        <v>33</v>
      </c>
      <c r="D43" s="1" t="s">
        <v>50</v>
      </c>
      <c r="E43" s="1">
        <v>-1.0253684755005399E-2</v>
      </c>
      <c r="F43" s="1"/>
      <c r="G43" s="1">
        <v>0.31685899562332198</v>
      </c>
    </row>
    <row r="44" spans="1:7" ht="15.75" customHeight="1" x14ac:dyDescent="0.15">
      <c r="A44" s="1" t="s">
        <v>33</v>
      </c>
      <c r="D44" s="1" t="s">
        <v>51</v>
      </c>
      <c r="E44" s="1">
        <v>1.0867649096857101E-3</v>
      </c>
      <c r="F44" s="1"/>
      <c r="G44" s="1">
        <v>0.85720390311331995</v>
      </c>
    </row>
    <row r="45" spans="1:7" ht="15.75" customHeight="1" x14ac:dyDescent="0.15">
      <c r="A45" s="1" t="s">
        <v>33</v>
      </c>
      <c r="D45" s="1" t="s">
        <v>52</v>
      </c>
      <c r="E45" s="1">
        <v>-2.3431496002380699E-2</v>
      </c>
      <c r="F45" s="1"/>
      <c r="G45" s="1">
        <v>9.62946141871205E-3</v>
      </c>
    </row>
    <row r="46" spans="1:7" ht="15.75" customHeight="1" x14ac:dyDescent="0.15">
      <c r="A46" s="1" t="s">
        <v>33</v>
      </c>
      <c r="D46" s="1" t="s">
        <v>53</v>
      </c>
      <c r="E46" s="1">
        <v>3.1439811829773101E-3</v>
      </c>
      <c r="F46" s="1"/>
      <c r="G46" s="1">
        <v>0.60674206852650403</v>
      </c>
    </row>
    <row r="47" spans="1:7" ht="15.75" customHeight="1" x14ac:dyDescent="0.15">
      <c r="A47" s="1" t="s">
        <v>33</v>
      </c>
      <c r="D47" s="1" t="s">
        <v>54</v>
      </c>
      <c r="E47" s="1">
        <v>-7.5871647012987504E-3</v>
      </c>
      <c r="F47" s="1"/>
      <c r="G47" s="1">
        <v>0.227500994003943</v>
      </c>
    </row>
    <row r="48" spans="1:7" ht="15.75" customHeight="1" x14ac:dyDescent="0.15">
      <c r="A48" s="1" t="s">
        <v>33</v>
      </c>
      <c r="D48" s="1" t="s">
        <v>55</v>
      </c>
      <c r="E48" s="1">
        <v>-3.1355849691982198E-3</v>
      </c>
      <c r="F48" s="1"/>
      <c r="G48" s="1">
        <v>0.61829842519543299</v>
      </c>
    </row>
    <row r="49" spans="1:7" ht="15.75" customHeight="1" x14ac:dyDescent="0.15">
      <c r="A49" s="1" t="s">
        <v>33</v>
      </c>
      <c r="D49" s="1" t="s">
        <v>56</v>
      </c>
      <c r="E49" s="1">
        <v>-1.7551872829718501E-4</v>
      </c>
      <c r="F49" s="1"/>
      <c r="G49" s="1">
        <v>0.97851624714846697</v>
      </c>
    </row>
    <row r="50" spans="1:7" ht="15.75" customHeight="1" x14ac:dyDescent="0.15">
      <c r="A50" s="1" t="s">
        <v>33</v>
      </c>
      <c r="D50" s="1" t="s">
        <v>57</v>
      </c>
      <c r="E50" s="1">
        <v>2.2686456259213601E-4</v>
      </c>
      <c r="F50" s="1"/>
      <c r="G50" s="1">
        <v>0.97133989750148797</v>
      </c>
    </row>
    <row r="51" spans="1:7" ht="15.75" customHeight="1" x14ac:dyDescent="0.15">
      <c r="A51" s="1" t="s">
        <v>33</v>
      </c>
      <c r="D51" s="1" t="s">
        <v>58</v>
      </c>
      <c r="E51" s="1">
        <v>-5.1221165169406703E-4</v>
      </c>
      <c r="F51" s="1"/>
      <c r="G51" s="1">
        <v>0.93531360594219803</v>
      </c>
    </row>
    <row r="52" spans="1:7" ht="15.75" customHeight="1" x14ac:dyDescent="0.15">
      <c r="A52" s="1" t="s">
        <v>33</v>
      </c>
      <c r="D52" s="1" t="s">
        <v>59</v>
      </c>
      <c r="E52" s="1">
        <v>-2.18761109015847E-3</v>
      </c>
      <c r="F52" s="1"/>
      <c r="G52" s="1">
        <v>0.75509002557853799</v>
      </c>
    </row>
    <row r="53" spans="1:7" ht="15.75" customHeight="1" x14ac:dyDescent="0.15">
      <c r="A53" s="1" t="s">
        <v>33</v>
      </c>
      <c r="D53" s="1" t="s">
        <v>60</v>
      </c>
      <c r="E53" s="1">
        <v>9.4189704821454803E-3</v>
      </c>
      <c r="F53" s="1"/>
      <c r="G53" s="1">
        <v>0.156953240851577</v>
      </c>
    </row>
    <row r="54" spans="1:7" ht="15.75" customHeight="1" x14ac:dyDescent="0.15">
      <c r="A54" s="1" t="s">
        <v>33</v>
      </c>
      <c r="D54" s="1" t="s">
        <v>61</v>
      </c>
      <c r="E54" s="1">
        <v>3.3642781181274198E-3</v>
      </c>
      <c r="F54" s="1"/>
      <c r="G54" s="1">
        <v>0.61110022083561399</v>
      </c>
    </row>
    <row r="55" spans="1:7" ht="15.75" customHeight="1" x14ac:dyDescent="0.15">
      <c r="A55" s="1" t="s">
        <v>33</v>
      </c>
      <c r="D55" s="1" t="s">
        <v>62</v>
      </c>
      <c r="E55" s="1">
        <v>9.6676155371875298E-3</v>
      </c>
      <c r="F55" s="1"/>
      <c r="G55" s="1">
        <v>0.14275789277390799</v>
      </c>
    </row>
    <row r="56" spans="1:7" ht="15.75" customHeight="1" x14ac:dyDescent="0.15">
      <c r="A56" s="1" t="s">
        <v>33</v>
      </c>
      <c r="D56" s="1" t="s">
        <v>63</v>
      </c>
      <c r="E56" s="1">
        <v>-3.9489510491413698E-3</v>
      </c>
      <c r="F56" s="1"/>
      <c r="G56" s="1">
        <v>0.54515342651516696</v>
      </c>
    </row>
    <row r="57" spans="1:7" ht="15.75" customHeight="1" x14ac:dyDescent="0.15">
      <c r="A57" s="1" t="s">
        <v>33</v>
      </c>
      <c r="D57" s="1" t="s">
        <v>64</v>
      </c>
      <c r="E57" s="1">
        <v>7.0273767574436001E-3</v>
      </c>
      <c r="F57" s="1"/>
      <c r="G57" s="1">
        <v>0.28502810813513901</v>
      </c>
    </row>
    <row r="58" spans="1:7" ht="15.75" customHeight="1" x14ac:dyDescent="0.15">
      <c r="A58" s="1" t="s">
        <v>33</v>
      </c>
      <c r="D58" s="1" t="s">
        <v>65</v>
      </c>
      <c r="E58" s="1">
        <v>-1.0292898892757101E-2</v>
      </c>
      <c r="F58" s="1"/>
      <c r="G58" s="1">
        <v>0.10788990497051899</v>
      </c>
    </row>
    <row r="59" spans="1:7" ht="15.75" customHeight="1" x14ac:dyDescent="0.15">
      <c r="A59" s="1" t="s">
        <v>33</v>
      </c>
      <c r="D59" s="1" t="s">
        <v>66</v>
      </c>
      <c r="E59" s="1">
        <v>7.4506126061819897E-3</v>
      </c>
      <c r="F59" s="1"/>
      <c r="G59" s="1">
        <v>0.25077467387922298</v>
      </c>
    </row>
    <row r="60" spans="1:7" ht="15.75" customHeight="1" x14ac:dyDescent="0.15">
      <c r="A60" s="1" t="s">
        <v>33</v>
      </c>
      <c r="D60" s="1" t="s">
        <v>67</v>
      </c>
      <c r="E60" s="1">
        <v>-2.62015588628779E-3</v>
      </c>
      <c r="F60" s="1"/>
      <c r="G60" s="1">
        <v>0.692120761927426</v>
      </c>
    </row>
    <row r="61" spans="1:7" ht="15.75" customHeight="1" x14ac:dyDescent="0.15">
      <c r="A61" s="1" t="s">
        <v>33</v>
      </c>
      <c r="D61" s="1" t="s">
        <v>68</v>
      </c>
      <c r="E61" s="1">
        <v>6.7997631101230898E-3</v>
      </c>
      <c r="F61" s="1"/>
      <c r="G61" s="1">
        <v>0.29429574751122101</v>
      </c>
    </row>
    <row r="62" spans="1:7" ht="15.75" customHeight="1" x14ac:dyDescent="0.15">
      <c r="A62" s="1" t="s">
        <v>33</v>
      </c>
      <c r="D62" s="1" t="s">
        <v>69</v>
      </c>
      <c r="E62" s="1">
        <v>-3.0537645388840498E-3</v>
      </c>
      <c r="F62" s="1"/>
      <c r="G62" s="1">
        <v>0.63642637863243801</v>
      </c>
    </row>
    <row r="63" spans="1:7" ht="15.75" customHeight="1" x14ac:dyDescent="0.15">
      <c r="A63" s="1" t="s">
        <v>33</v>
      </c>
      <c r="D63" s="1" t="s">
        <v>70</v>
      </c>
      <c r="E63" s="1">
        <v>-2.1331244852718098E-3</v>
      </c>
      <c r="F63" s="1"/>
      <c r="G63" s="1">
        <v>0.74486477261495099</v>
      </c>
    </row>
    <row r="64" spans="1:7" ht="15.75" customHeight="1" x14ac:dyDescent="0.15">
      <c r="A64" s="1" t="s">
        <v>33</v>
      </c>
      <c r="D64" s="1" t="s">
        <v>71</v>
      </c>
      <c r="E64" s="1">
        <v>1.04489176431021E-2</v>
      </c>
      <c r="F64" s="1"/>
      <c r="G64" s="1">
        <v>0.106785684079908</v>
      </c>
    </row>
    <row r="65" spans="1:7" ht="15.75" customHeight="1" x14ac:dyDescent="0.15">
      <c r="A65" s="1" t="s">
        <v>33</v>
      </c>
      <c r="D65" s="1" t="s">
        <v>72</v>
      </c>
      <c r="E65" s="1">
        <v>7.1737045358710998E-4</v>
      </c>
      <c r="F65" s="1"/>
      <c r="G65" s="1">
        <v>0.91189453285189304</v>
      </c>
    </row>
    <row r="66" spans="1:7" ht="15.75" customHeight="1" x14ac:dyDescent="0.15">
      <c r="A66" s="1" t="s">
        <v>33</v>
      </c>
      <c r="D66" s="1" t="s">
        <v>73</v>
      </c>
      <c r="E66" s="1">
        <v>-1.28639341865895E-3</v>
      </c>
      <c r="F66" s="1"/>
      <c r="G66" s="1">
        <v>0.84156081251269799</v>
      </c>
    </row>
    <row r="67" spans="1:7" ht="15.75" customHeight="1" x14ac:dyDescent="0.15">
      <c r="A67" s="1" t="s">
        <v>33</v>
      </c>
      <c r="D67" s="1" t="s">
        <v>74</v>
      </c>
      <c r="E67" s="1">
        <v>6.8799078879636696E-4</v>
      </c>
      <c r="F67" s="1"/>
      <c r="G67" s="1">
        <v>0.91563267803014903</v>
      </c>
    </row>
    <row r="68" spans="1:7" ht="15.75" customHeight="1" x14ac:dyDescent="0.15">
      <c r="A68" s="1" t="s">
        <v>33</v>
      </c>
      <c r="D68" s="1" t="s">
        <v>75</v>
      </c>
      <c r="E68" s="1">
        <v>-2.6581480493321099E-3</v>
      </c>
      <c r="F68" s="1"/>
      <c r="G68" s="1">
        <v>0.680531622411684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37B84-CD1D-9447-86B3-01C9BB0EEFEA}">
  <dimension ref="A1:K89"/>
  <sheetViews>
    <sheetView workbookViewId="0">
      <selection sqref="A1:XFD1048576"/>
    </sheetView>
  </sheetViews>
  <sheetFormatPr baseColWidth="10" defaultColWidth="12.6640625" defaultRowHeight="13" x14ac:dyDescent="0.15"/>
  <sheetData>
    <row r="1" spans="1:11" ht="15.75" customHeight="1" x14ac:dyDescent="0.15">
      <c r="A1" s="1" t="s">
        <v>141</v>
      </c>
      <c r="B1" s="1" t="s">
        <v>142</v>
      </c>
      <c r="C1" s="1" t="s">
        <v>143</v>
      </c>
      <c r="D1" s="1" t="s">
        <v>144</v>
      </c>
      <c r="E1" s="1" t="s">
        <v>145</v>
      </c>
      <c r="F1" s="1" t="s">
        <v>146</v>
      </c>
      <c r="G1" s="1" t="s">
        <v>147</v>
      </c>
      <c r="H1" s="1" t="s">
        <v>148</v>
      </c>
      <c r="I1" s="1" t="s">
        <v>149</v>
      </c>
      <c r="J1" s="1" t="s">
        <v>150</v>
      </c>
      <c r="K1" s="1" t="s">
        <v>151</v>
      </c>
    </row>
    <row r="2" spans="1:11" ht="15.75" customHeight="1" x14ac:dyDescent="0.15">
      <c r="A2" s="1" t="s">
        <v>152</v>
      </c>
      <c r="B2" s="1">
        <v>4</v>
      </c>
      <c r="C2" s="1">
        <v>103198082</v>
      </c>
      <c r="D2" s="1" t="s">
        <v>153</v>
      </c>
      <c r="E2" s="1" t="s">
        <v>154</v>
      </c>
      <c r="F2" s="1">
        <v>8.5489999999999997E-2</v>
      </c>
      <c r="G2" s="1">
        <v>-2.76327E-2</v>
      </c>
      <c r="H2" s="1">
        <v>3.0022899999999999E-3</v>
      </c>
      <c r="I2" s="2">
        <v>3.5E-20</v>
      </c>
      <c r="J2" s="1" t="s">
        <v>155</v>
      </c>
      <c r="K2" s="1" t="s">
        <v>156</v>
      </c>
    </row>
    <row r="3" spans="1:11" ht="15.75" customHeight="1" x14ac:dyDescent="0.15">
      <c r="A3" s="1" t="s">
        <v>157</v>
      </c>
      <c r="B3" s="1">
        <v>6</v>
      </c>
      <c r="C3" s="1">
        <v>98421991</v>
      </c>
      <c r="D3" s="1" t="s">
        <v>158</v>
      </c>
      <c r="E3" s="1" t="s">
        <v>159</v>
      </c>
      <c r="F3" s="1">
        <v>0.35489999999999999</v>
      </c>
      <c r="G3" s="1">
        <v>-1.4740400000000001E-2</v>
      </c>
      <c r="H3" s="1">
        <v>1.6975600000000001E-3</v>
      </c>
      <c r="I3" s="2">
        <v>3.7999999999999998E-18</v>
      </c>
      <c r="J3" s="1" t="s">
        <v>160</v>
      </c>
      <c r="K3" s="1" t="s">
        <v>160</v>
      </c>
    </row>
    <row r="4" spans="1:11" ht="15.75" customHeight="1" x14ac:dyDescent="0.15">
      <c r="A4" s="1" t="s">
        <v>161</v>
      </c>
      <c r="B4" s="1">
        <v>3</v>
      </c>
      <c r="C4" s="1">
        <v>49941436</v>
      </c>
      <c r="D4" s="1" t="s">
        <v>154</v>
      </c>
      <c r="E4" s="1" t="s">
        <v>153</v>
      </c>
      <c r="F4" s="1">
        <v>0.49109999999999998</v>
      </c>
      <c r="G4" s="1">
        <v>-1.35665E-2</v>
      </c>
      <c r="H4" s="1">
        <v>1.6469900000000001E-3</v>
      </c>
      <c r="I4" s="2">
        <v>1.7999999999999999E-16</v>
      </c>
      <c r="J4" s="1" t="s">
        <v>162</v>
      </c>
      <c r="K4" s="1" t="s">
        <v>163</v>
      </c>
    </row>
    <row r="5" spans="1:11" ht="15.75" customHeight="1" x14ac:dyDescent="0.15">
      <c r="A5" s="1" t="s">
        <v>164</v>
      </c>
      <c r="B5" s="1">
        <v>18</v>
      </c>
      <c r="C5" s="1">
        <v>21101658</v>
      </c>
      <c r="D5" s="1" t="s">
        <v>159</v>
      </c>
      <c r="E5" s="1" t="s">
        <v>165</v>
      </c>
      <c r="F5" s="1">
        <v>0.49199999999999999</v>
      </c>
      <c r="G5" s="1">
        <v>1.3636000000000001E-2</v>
      </c>
      <c r="H5" s="1">
        <v>1.6794100000000001E-3</v>
      </c>
      <c r="I5" s="2">
        <v>4.7000000000000004E-16</v>
      </c>
      <c r="J5" s="1" t="s">
        <v>166</v>
      </c>
      <c r="K5" s="1" t="s">
        <v>167</v>
      </c>
    </row>
    <row r="6" spans="1:11" ht="15.75" customHeight="1" x14ac:dyDescent="0.15">
      <c r="A6" s="1" t="s">
        <v>168</v>
      </c>
      <c r="B6" s="1">
        <v>10</v>
      </c>
      <c r="C6" s="1">
        <v>22102320</v>
      </c>
      <c r="D6" s="1" t="s">
        <v>158</v>
      </c>
      <c r="E6" s="1" t="s">
        <v>169</v>
      </c>
      <c r="F6" s="1">
        <v>0.29920000000000002</v>
      </c>
      <c r="G6" s="1">
        <v>1.6796999999999999E-2</v>
      </c>
      <c r="H6" s="1">
        <v>2.1149699999999999E-3</v>
      </c>
      <c r="I6" s="2">
        <v>2.0000000000000002E-15</v>
      </c>
      <c r="J6" s="1" t="s">
        <v>170</v>
      </c>
      <c r="K6" s="1" t="s">
        <v>171</v>
      </c>
    </row>
    <row r="7" spans="1:11" ht="15.75" customHeight="1" x14ac:dyDescent="0.15">
      <c r="A7" s="1" t="s">
        <v>172</v>
      </c>
      <c r="B7" s="1">
        <v>16</v>
      </c>
      <c r="C7" s="1">
        <v>28551871</v>
      </c>
      <c r="D7" s="1" t="s">
        <v>173</v>
      </c>
      <c r="E7" s="1" t="s">
        <v>154</v>
      </c>
      <c r="F7" s="1">
        <v>0.31109999999999999</v>
      </c>
      <c r="G7" s="1">
        <v>-1.3856E-2</v>
      </c>
      <c r="H7" s="1">
        <v>1.75454E-3</v>
      </c>
      <c r="I7" s="2">
        <v>2.9000000000000002E-15</v>
      </c>
      <c r="J7" s="1" t="s">
        <v>174</v>
      </c>
      <c r="K7" s="1" t="s">
        <v>175</v>
      </c>
    </row>
    <row r="8" spans="1:11" ht="15.75" customHeight="1" x14ac:dyDescent="0.15">
      <c r="A8" s="1" t="s">
        <v>176</v>
      </c>
      <c r="B8" s="1">
        <v>1</v>
      </c>
      <c r="C8" s="1">
        <v>98427843</v>
      </c>
      <c r="D8" s="1" t="s">
        <v>158</v>
      </c>
      <c r="E8" s="1" t="s">
        <v>169</v>
      </c>
      <c r="F8" s="1">
        <v>0.13120000000000001</v>
      </c>
      <c r="G8" s="1">
        <v>-1.9477499999999998E-2</v>
      </c>
      <c r="H8" s="1">
        <v>2.5144899999999999E-3</v>
      </c>
      <c r="I8" s="2">
        <v>9.5000000000000005E-15</v>
      </c>
      <c r="J8" s="1" t="s">
        <v>177</v>
      </c>
      <c r="K8" s="1" t="s">
        <v>178</v>
      </c>
    </row>
    <row r="9" spans="1:11" ht="15.75" customHeight="1" x14ac:dyDescent="0.15">
      <c r="A9" s="1" t="s">
        <v>179</v>
      </c>
      <c r="B9" s="1">
        <v>2</v>
      </c>
      <c r="C9" s="1">
        <v>27730940</v>
      </c>
      <c r="D9" s="1" t="s">
        <v>158</v>
      </c>
      <c r="E9" s="1" t="s">
        <v>159</v>
      </c>
      <c r="F9" s="1">
        <v>0.41049999999999998</v>
      </c>
      <c r="G9" s="1">
        <v>1.2667899999999999E-2</v>
      </c>
      <c r="H9" s="1">
        <v>1.6801100000000001E-3</v>
      </c>
      <c r="I9" s="2">
        <v>4.7000000000000002E-14</v>
      </c>
      <c r="J9" s="1" t="s">
        <v>180</v>
      </c>
      <c r="K9" s="1" t="s">
        <v>181</v>
      </c>
    </row>
    <row r="10" spans="1:11" ht="15.75" customHeight="1" x14ac:dyDescent="0.15">
      <c r="A10" s="1" t="s">
        <v>182</v>
      </c>
      <c r="B10" s="1">
        <v>16</v>
      </c>
      <c r="C10" s="1">
        <v>30930233</v>
      </c>
      <c r="D10" s="1" t="s">
        <v>159</v>
      </c>
      <c r="E10" s="1" t="s">
        <v>158</v>
      </c>
      <c r="F10" s="1">
        <v>0.43640000000000001</v>
      </c>
      <c r="G10" s="1">
        <v>1.2851700000000001E-2</v>
      </c>
      <c r="H10" s="1">
        <v>1.7247600000000001E-3</v>
      </c>
      <c r="I10" s="2">
        <v>9.1999999999999999E-14</v>
      </c>
      <c r="J10" s="1" t="s">
        <v>183</v>
      </c>
      <c r="K10" s="1" t="s">
        <v>184</v>
      </c>
    </row>
    <row r="11" spans="1:11" ht="15.75" customHeight="1" x14ac:dyDescent="0.15">
      <c r="A11" s="1" t="s">
        <v>185</v>
      </c>
      <c r="B11" s="1">
        <v>4</v>
      </c>
      <c r="C11" s="1">
        <v>100239319</v>
      </c>
      <c r="D11" s="1" t="s">
        <v>158</v>
      </c>
      <c r="E11" s="1" t="s">
        <v>159</v>
      </c>
      <c r="F11" s="1">
        <v>2.8830000000000001E-2</v>
      </c>
      <c r="G11" s="1">
        <v>3.9370500000000003E-2</v>
      </c>
      <c r="H11" s="1">
        <v>5.3392400000000003E-3</v>
      </c>
      <c r="I11" s="2">
        <v>1.7000000000000001E-13</v>
      </c>
      <c r="J11" s="1" t="s">
        <v>186</v>
      </c>
      <c r="K11" s="1" t="s">
        <v>187</v>
      </c>
    </row>
    <row r="12" spans="1:11" ht="15.75" customHeight="1" x14ac:dyDescent="0.15">
      <c r="A12" s="1" t="s">
        <v>188</v>
      </c>
      <c r="B12" s="1">
        <v>4</v>
      </c>
      <c r="C12" s="1">
        <v>3273010</v>
      </c>
      <c r="D12" s="1" t="s">
        <v>189</v>
      </c>
      <c r="E12" s="1" t="s">
        <v>153</v>
      </c>
      <c r="F12" s="1">
        <v>5.8650000000000001E-2</v>
      </c>
      <c r="G12" s="1">
        <v>-2.2663200000000001E-2</v>
      </c>
      <c r="H12" s="1">
        <v>3.1165699999999999E-3</v>
      </c>
      <c r="I12" s="2">
        <v>3.5000000000000002E-13</v>
      </c>
      <c r="J12" s="1" t="s">
        <v>190</v>
      </c>
      <c r="K12" s="1" t="s">
        <v>191</v>
      </c>
    </row>
    <row r="13" spans="1:11" ht="15.75" customHeight="1" x14ac:dyDescent="0.15">
      <c r="A13" s="1" t="s">
        <v>192</v>
      </c>
      <c r="B13" s="1">
        <v>1</v>
      </c>
      <c r="C13" s="1">
        <v>40028180</v>
      </c>
      <c r="D13" s="1" t="s">
        <v>153</v>
      </c>
      <c r="E13" s="1" t="s">
        <v>154</v>
      </c>
      <c r="F13" s="1">
        <v>0.2346</v>
      </c>
      <c r="G13" s="1">
        <v>-1.37634E-2</v>
      </c>
      <c r="H13" s="1">
        <v>1.93867E-3</v>
      </c>
      <c r="I13" s="2">
        <v>1.2999999999999999E-12</v>
      </c>
      <c r="J13" s="1" t="s">
        <v>193</v>
      </c>
      <c r="K13" s="1" t="s">
        <v>194</v>
      </c>
    </row>
    <row r="14" spans="1:11" ht="15.75" customHeight="1" x14ac:dyDescent="0.15">
      <c r="A14" s="1" t="s">
        <v>195</v>
      </c>
      <c r="B14" s="1">
        <v>6</v>
      </c>
      <c r="C14" s="1">
        <v>26218920</v>
      </c>
      <c r="D14" s="1" t="s">
        <v>154</v>
      </c>
      <c r="E14" s="1" t="s">
        <v>153</v>
      </c>
      <c r="F14" s="1">
        <v>0.4662</v>
      </c>
      <c r="G14" s="1">
        <v>1.19256E-2</v>
      </c>
      <c r="H14" s="1">
        <v>1.68866E-3</v>
      </c>
      <c r="I14" s="2">
        <v>1.6E-12</v>
      </c>
      <c r="J14" s="1" t="s">
        <v>196</v>
      </c>
      <c r="K14" s="1" t="s">
        <v>197</v>
      </c>
    </row>
    <row r="15" spans="1:11" ht="15.75" customHeight="1" x14ac:dyDescent="0.15">
      <c r="A15" s="1" t="s">
        <v>198</v>
      </c>
      <c r="B15" s="1">
        <v>10</v>
      </c>
      <c r="C15" s="1">
        <v>126713714</v>
      </c>
      <c r="D15" s="1" t="s">
        <v>153</v>
      </c>
      <c r="E15" s="1" t="s">
        <v>199</v>
      </c>
      <c r="F15" s="1">
        <v>0.42249999999999999</v>
      </c>
      <c r="G15" s="1">
        <v>-1.18884E-2</v>
      </c>
      <c r="H15" s="1">
        <v>1.6827000000000001E-3</v>
      </c>
      <c r="I15" s="2">
        <v>1.6E-12</v>
      </c>
      <c r="J15" s="1" t="s">
        <v>200</v>
      </c>
      <c r="K15" s="1" t="s">
        <v>201</v>
      </c>
    </row>
    <row r="16" spans="1:11" ht="15.75" customHeight="1" x14ac:dyDescent="0.15">
      <c r="A16" s="1" t="s">
        <v>202</v>
      </c>
      <c r="B16" s="1">
        <v>6</v>
      </c>
      <c r="C16" s="1">
        <v>34706358</v>
      </c>
      <c r="D16" s="1" t="s">
        <v>154</v>
      </c>
      <c r="E16" s="1" t="s">
        <v>153</v>
      </c>
      <c r="F16" s="1">
        <v>0.31109999999999999</v>
      </c>
      <c r="G16" s="1">
        <v>-1.27163E-2</v>
      </c>
      <c r="H16" s="1">
        <v>1.82362E-3</v>
      </c>
      <c r="I16" s="2">
        <v>3.1000000000000001E-12</v>
      </c>
      <c r="J16" s="1" t="s">
        <v>203</v>
      </c>
      <c r="K16" s="1" t="s">
        <v>204</v>
      </c>
    </row>
    <row r="17" spans="1:11" ht="15.75" customHeight="1" x14ac:dyDescent="0.15">
      <c r="A17" s="1" t="s">
        <v>205</v>
      </c>
      <c r="B17" s="1">
        <v>15</v>
      </c>
      <c r="C17" s="1">
        <v>34659517</v>
      </c>
      <c r="D17" s="1" t="s">
        <v>158</v>
      </c>
      <c r="E17" s="1" t="s">
        <v>153</v>
      </c>
      <c r="F17" s="1">
        <v>0.37180000000000002</v>
      </c>
      <c r="G17" s="1">
        <v>1.2508E-2</v>
      </c>
      <c r="H17" s="1">
        <v>1.8065900000000001E-3</v>
      </c>
      <c r="I17" s="2">
        <v>4.3999999999999998E-12</v>
      </c>
      <c r="J17" s="1" t="s">
        <v>206</v>
      </c>
      <c r="K17" s="1" t="s">
        <v>207</v>
      </c>
    </row>
    <row r="18" spans="1:11" ht="15.75" customHeight="1" x14ac:dyDescent="0.15">
      <c r="A18" s="1" t="s">
        <v>208</v>
      </c>
      <c r="B18" s="1">
        <v>18</v>
      </c>
      <c r="C18" s="1">
        <v>53397199</v>
      </c>
      <c r="D18" s="1" t="s">
        <v>158</v>
      </c>
      <c r="E18" s="1" t="s">
        <v>159</v>
      </c>
      <c r="F18" s="1">
        <v>0.18690000000000001</v>
      </c>
      <c r="G18" s="1">
        <v>-1.46564E-2</v>
      </c>
      <c r="H18" s="1">
        <v>2.1239800000000001E-3</v>
      </c>
      <c r="I18" s="2">
        <v>5.1999999999999997E-12</v>
      </c>
      <c r="J18" s="1" t="s">
        <v>209</v>
      </c>
      <c r="K18" s="1" t="s">
        <v>210</v>
      </c>
    </row>
    <row r="19" spans="1:11" ht="15.75" customHeight="1" x14ac:dyDescent="0.15">
      <c r="A19" s="1" t="s">
        <v>211</v>
      </c>
      <c r="B19" s="1">
        <v>4</v>
      </c>
      <c r="C19" s="1">
        <v>25342606</v>
      </c>
      <c r="D19" s="1" t="s">
        <v>153</v>
      </c>
      <c r="E19" s="1" t="s">
        <v>154</v>
      </c>
      <c r="F19" s="1">
        <v>0.2137</v>
      </c>
      <c r="G19" s="1">
        <v>1.3690799999999999E-2</v>
      </c>
      <c r="H19" s="1">
        <v>1.9857E-3</v>
      </c>
      <c r="I19" s="2">
        <v>5.3999999999999996E-12</v>
      </c>
      <c r="J19" s="1" t="s">
        <v>212</v>
      </c>
      <c r="K19" s="1" t="s">
        <v>213</v>
      </c>
    </row>
    <row r="20" spans="1:11" ht="15.75" customHeight="1" x14ac:dyDescent="0.15">
      <c r="A20" s="1" t="s">
        <v>214</v>
      </c>
      <c r="B20" s="1">
        <v>4</v>
      </c>
      <c r="C20" s="1">
        <v>140939449</v>
      </c>
      <c r="D20" s="1" t="s">
        <v>153</v>
      </c>
      <c r="E20" s="1" t="s">
        <v>215</v>
      </c>
      <c r="F20" s="1">
        <v>0.36680000000000001</v>
      </c>
      <c r="G20" s="1">
        <v>1.13992E-2</v>
      </c>
      <c r="H20" s="1">
        <v>1.6988999999999999E-3</v>
      </c>
      <c r="I20" s="2">
        <v>1.8999999999999999E-11</v>
      </c>
      <c r="J20" s="1" t="s">
        <v>216</v>
      </c>
      <c r="K20" s="1" t="s">
        <v>216</v>
      </c>
    </row>
    <row r="21" spans="1:11" ht="15.75" customHeight="1" x14ac:dyDescent="0.15">
      <c r="A21" s="1" t="s">
        <v>217</v>
      </c>
      <c r="B21" s="1">
        <v>11</v>
      </c>
      <c r="C21" s="1">
        <v>65935502</v>
      </c>
      <c r="D21" s="1" t="s">
        <v>154</v>
      </c>
      <c r="E21" s="1" t="s">
        <v>159</v>
      </c>
      <c r="F21" s="1">
        <v>0.3579</v>
      </c>
      <c r="G21" s="1">
        <v>1.1388000000000001E-2</v>
      </c>
      <c r="H21" s="1">
        <v>1.7178499999999999E-3</v>
      </c>
      <c r="I21" s="2">
        <v>3.3999999999999999E-11</v>
      </c>
      <c r="J21" s="1" t="s">
        <v>218</v>
      </c>
      <c r="K21" s="1" t="s">
        <v>219</v>
      </c>
    </row>
    <row r="22" spans="1:11" ht="15.75" customHeight="1" x14ac:dyDescent="0.15">
      <c r="A22" s="1" t="s">
        <v>220</v>
      </c>
      <c r="B22" s="1">
        <v>4</v>
      </c>
      <c r="C22" s="1">
        <v>55530748</v>
      </c>
      <c r="D22" s="1" t="s">
        <v>154</v>
      </c>
      <c r="E22" s="1" t="s">
        <v>221</v>
      </c>
      <c r="F22" s="1">
        <v>0.43540000000000001</v>
      </c>
      <c r="G22" s="1">
        <v>1.09052E-2</v>
      </c>
      <c r="H22" s="1">
        <v>1.6801800000000001E-3</v>
      </c>
      <c r="I22" s="2">
        <v>8.6E-11</v>
      </c>
      <c r="J22" s="1" t="s">
        <v>222</v>
      </c>
      <c r="K22" s="1" t="s">
        <v>222</v>
      </c>
    </row>
    <row r="23" spans="1:11" ht="15.75" customHeight="1" x14ac:dyDescent="0.15">
      <c r="A23" s="1" t="s">
        <v>223</v>
      </c>
      <c r="B23" s="1">
        <v>2</v>
      </c>
      <c r="C23" s="1">
        <v>193865203</v>
      </c>
      <c r="D23" s="1" t="s">
        <v>158</v>
      </c>
      <c r="E23" s="1" t="s">
        <v>159</v>
      </c>
      <c r="F23" s="1">
        <v>0.2535</v>
      </c>
      <c r="G23" s="1">
        <v>1.27589E-2</v>
      </c>
      <c r="H23" s="1">
        <v>1.9675700000000001E-3</v>
      </c>
      <c r="I23" s="2">
        <v>8.9000000000000003E-11</v>
      </c>
      <c r="J23" s="1" t="s">
        <v>224</v>
      </c>
      <c r="K23" s="1" t="s">
        <v>224</v>
      </c>
    </row>
    <row r="24" spans="1:11" ht="15.75" customHeight="1" x14ac:dyDescent="0.15">
      <c r="A24" s="1" t="s">
        <v>225</v>
      </c>
      <c r="B24" s="1">
        <v>17</v>
      </c>
      <c r="C24" s="1">
        <v>2277720</v>
      </c>
      <c r="D24" s="1" t="s">
        <v>154</v>
      </c>
      <c r="E24" s="1" t="s">
        <v>158</v>
      </c>
      <c r="F24" s="1">
        <v>0.49009999999999998</v>
      </c>
      <c r="G24" s="1">
        <v>-1.07221E-2</v>
      </c>
      <c r="H24" s="1">
        <v>1.6604300000000001E-3</v>
      </c>
      <c r="I24" s="2">
        <v>1.0999999999999999E-10</v>
      </c>
      <c r="J24" s="1" t="s">
        <v>226</v>
      </c>
      <c r="K24" s="1" t="s">
        <v>227</v>
      </c>
    </row>
    <row r="25" spans="1:11" ht="15.75" customHeight="1" x14ac:dyDescent="0.15">
      <c r="A25" s="1" t="s">
        <v>228</v>
      </c>
      <c r="B25" s="1">
        <v>17</v>
      </c>
      <c r="C25" s="1">
        <v>1824305</v>
      </c>
      <c r="D25" s="1" t="s">
        <v>154</v>
      </c>
      <c r="E25" s="1" t="s">
        <v>158</v>
      </c>
      <c r="F25" s="1">
        <v>0.14410000000000001</v>
      </c>
      <c r="G25" s="1">
        <v>1.47248E-2</v>
      </c>
      <c r="H25" s="1">
        <v>2.2873300000000002E-3</v>
      </c>
      <c r="I25" s="2">
        <v>1.2E-10</v>
      </c>
      <c r="J25" s="1" t="s">
        <v>229</v>
      </c>
      <c r="K25" s="1" t="s">
        <v>229</v>
      </c>
    </row>
    <row r="26" spans="1:11" ht="15.75" customHeight="1" x14ac:dyDescent="0.15">
      <c r="A26" s="1" t="s">
        <v>230</v>
      </c>
      <c r="B26" s="1">
        <v>5</v>
      </c>
      <c r="C26" s="1">
        <v>62931313</v>
      </c>
      <c r="D26" s="1" t="s">
        <v>158</v>
      </c>
      <c r="E26" s="1" t="s">
        <v>159</v>
      </c>
      <c r="F26" s="1">
        <v>0.32900000000000001</v>
      </c>
      <c r="G26" s="1">
        <v>-1.1348799999999999E-2</v>
      </c>
      <c r="H26" s="1">
        <v>1.7681800000000001E-3</v>
      </c>
      <c r="I26" s="2">
        <v>1.4000000000000001E-10</v>
      </c>
      <c r="J26" s="1" t="s">
        <v>231</v>
      </c>
      <c r="K26" s="1" t="s">
        <v>231</v>
      </c>
    </row>
    <row r="27" spans="1:11" ht="15.75" customHeight="1" x14ac:dyDescent="0.15">
      <c r="A27" s="1" t="s">
        <v>232</v>
      </c>
      <c r="B27" s="1">
        <v>5</v>
      </c>
      <c r="C27" s="1">
        <v>63808696</v>
      </c>
      <c r="D27" s="1" t="s">
        <v>233</v>
      </c>
      <c r="E27" s="1" t="s">
        <v>154</v>
      </c>
      <c r="F27" s="1">
        <v>0.2117</v>
      </c>
      <c r="G27" s="1">
        <v>1.27139E-2</v>
      </c>
      <c r="H27" s="1">
        <v>1.98336E-3</v>
      </c>
      <c r="I27" s="2">
        <v>1.5E-10</v>
      </c>
      <c r="J27" s="1" t="s">
        <v>234</v>
      </c>
      <c r="K27" s="1" t="s">
        <v>235</v>
      </c>
    </row>
    <row r="28" spans="1:11" ht="15.75" customHeight="1" x14ac:dyDescent="0.15">
      <c r="A28" s="1" t="s">
        <v>236</v>
      </c>
      <c r="B28" s="1">
        <v>1</v>
      </c>
      <c r="C28" s="1">
        <v>156320524</v>
      </c>
      <c r="D28" s="1" t="s">
        <v>159</v>
      </c>
      <c r="E28" s="1" t="s">
        <v>158</v>
      </c>
      <c r="F28" s="1">
        <v>5.2679999999999998E-2</v>
      </c>
      <c r="G28" s="1">
        <v>-2.1122200000000001E-2</v>
      </c>
      <c r="H28" s="1">
        <v>3.3163300000000001E-3</v>
      </c>
      <c r="I28" s="2">
        <v>1.8999999999999999E-10</v>
      </c>
      <c r="J28" s="1" t="s">
        <v>237</v>
      </c>
      <c r="K28" s="1" t="s">
        <v>238</v>
      </c>
    </row>
    <row r="29" spans="1:11" ht="15.75" customHeight="1" x14ac:dyDescent="0.15">
      <c r="A29" s="1" t="s">
        <v>239</v>
      </c>
      <c r="B29" s="1">
        <v>5</v>
      </c>
      <c r="C29" s="1">
        <v>104026675</v>
      </c>
      <c r="D29" s="1" t="s">
        <v>158</v>
      </c>
      <c r="E29" s="1" t="s">
        <v>153</v>
      </c>
      <c r="F29" s="1">
        <v>0.18090000000000001</v>
      </c>
      <c r="G29" s="1">
        <v>1.4043699999999999E-2</v>
      </c>
      <c r="H29" s="1">
        <v>2.2130299999999999E-3</v>
      </c>
      <c r="I29" s="2">
        <v>2.1999999999999999E-10</v>
      </c>
      <c r="J29" s="1" t="s">
        <v>240</v>
      </c>
      <c r="K29" s="1" t="s">
        <v>240</v>
      </c>
    </row>
    <row r="30" spans="1:11" ht="15.75" customHeight="1" x14ac:dyDescent="0.15">
      <c r="A30" s="1" t="s">
        <v>241</v>
      </c>
      <c r="B30" s="1">
        <v>10</v>
      </c>
      <c r="C30" s="1">
        <v>133736636</v>
      </c>
      <c r="D30" s="1" t="s">
        <v>153</v>
      </c>
      <c r="E30" s="1" t="s">
        <v>154</v>
      </c>
      <c r="F30" s="1">
        <v>0.44140000000000001</v>
      </c>
      <c r="G30" s="1">
        <v>-1.04866E-2</v>
      </c>
      <c r="H30" s="1">
        <v>1.66457E-3</v>
      </c>
      <c r="I30" s="2">
        <v>3E-10</v>
      </c>
      <c r="J30" s="1" t="s">
        <v>242</v>
      </c>
      <c r="K30" s="1" t="s">
        <v>243</v>
      </c>
    </row>
    <row r="31" spans="1:11" ht="15.75" customHeight="1" x14ac:dyDescent="0.15">
      <c r="A31" s="1" t="s">
        <v>244</v>
      </c>
      <c r="B31" s="1">
        <v>13</v>
      </c>
      <c r="C31" s="1">
        <v>30651698</v>
      </c>
      <c r="D31" s="1" t="s">
        <v>158</v>
      </c>
      <c r="E31" s="1" t="s">
        <v>153</v>
      </c>
      <c r="F31" s="1">
        <v>0.26540000000000002</v>
      </c>
      <c r="G31" s="1">
        <v>1.18992E-2</v>
      </c>
      <c r="H31" s="1">
        <v>1.89934E-3</v>
      </c>
      <c r="I31" s="2">
        <v>3.7000000000000001E-10</v>
      </c>
      <c r="J31" s="1" t="s">
        <v>245</v>
      </c>
      <c r="K31" s="1" t="s">
        <v>245</v>
      </c>
    </row>
    <row r="32" spans="1:11" ht="15.75" customHeight="1" x14ac:dyDescent="0.15">
      <c r="A32" s="1" t="s">
        <v>246</v>
      </c>
      <c r="B32" s="1">
        <v>8</v>
      </c>
      <c r="C32" s="1">
        <v>12568992</v>
      </c>
      <c r="D32" s="1" t="s">
        <v>153</v>
      </c>
      <c r="E32" s="1" t="s">
        <v>159</v>
      </c>
      <c r="F32" s="1">
        <v>0.16500000000000001</v>
      </c>
      <c r="G32" s="1">
        <v>1.3913399999999999E-2</v>
      </c>
      <c r="H32" s="1">
        <v>2.2401500000000002E-3</v>
      </c>
      <c r="I32" s="2">
        <v>5.3000000000000003E-10</v>
      </c>
      <c r="J32" s="1" t="s">
        <v>247</v>
      </c>
      <c r="K32" s="1" t="s">
        <v>248</v>
      </c>
    </row>
    <row r="33" spans="1:11" ht="15.75" customHeight="1" x14ac:dyDescent="0.15">
      <c r="A33" s="1" t="s">
        <v>249</v>
      </c>
      <c r="B33" s="1">
        <v>17</v>
      </c>
      <c r="C33" s="1">
        <v>61822401</v>
      </c>
      <c r="D33" s="1" t="s">
        <v>154</v>
      </c>
      <c r="E33" s="1" t="s">
        <v>159</v>
      </c>
      <c r="F33" s="1">
        <v>0.26040000000000002</v>
      </c>
      <c r="G33" s="1">
        <v>1.15666E-2</v>
      </c>
      <c r="H33" s="1">
        <v>1.86235E-3</v>
      </c>
      <c r="I33" s="2">
        <v>5.3000000000000003E-10</v>
      </c>
      <c r="J33" s="1" t="s">
        <v>250</v>
      </c>
      <c r="K33" s="1" t="s">
        <v>251</v>
      </c>
    </row>
    <row r="34" spans="1:11" ht="15.75" customHeight="1" x14ac:dyDescent="0.15">
      <c r="A34" s="1" t="s">
        <v>252</v>
      </c>
      <c r="B34" s="1">
        <v>2</v>
      </c>
      <c r="C34" s="1">
        <v>23895597</v>
      </c>
      <c r="D34" s="1" t="s">
        <v>158</v>
      </c>
      <c r="E34" s="1" t="s">
        <v>159</v>
      </c>
      <c r="F34" s="1">
        <v>0.2177</v>
      </c>
      <c r="G34" s="1">
        <v>-1.25869E-2</v>
      </c>
      <c r="H34" s="1">
        <v>2.0364300000000001E-3</v>
      </c>
      <c r="I34" s="2">
        <v>6.3999999999999996E-10</v>
      </c>
      <c r="J34" s="1" t="s">
        <v>253</v>
      </c>
      <c r="K34" s="1" t="s">
        <v>254</v>
      </c>
    </row>
    <row r="35" spans="1:11" ht="15.75" customHeight="1" x14ac:dyDescent="0.15">
      <c r="A35" s="1" t="s">
        <v>255</v>
      </c>
      <c r="B35" s="1">
        <v>12</v>
      </c>
      <c r="C35" s="1">
        <v>56518408</v>
      </c>
      <c r="D35" s="1" t="s">
        <v>153</v>
      </c>
      <c r="E35" s="1" t="s">
        <v>159</v>
      </c>
      <c r="F35" s="1">
        <v>0.37969999999999998</v>
      </c>
      <c r="G35" s="1">
        <v>-1.0457299999999999E-2</v>
      </c>
      <c r="H35" s="1">
        <v>1.6927800000000001E-3</v>
      </c>
      <c r="I35" s="2">
        <v>6.5000000000000003E-10</v>
      </c>
      <c r="J35" s="1" t="s">
        <v>256</v>
      </c>
      <c r="K35" s="1" t="s">
        <v>257</v>
      </c>
    </row>
    <row r="36" spans="1:11" ht="15.75" customHeight="1" x14ac:dyDescent="0.15">
      <c r="A36" s="1" t="s">
        <v>258</v>
      </c>
      <c r="B36" s="1">
        <v>17</v>
      </c>
      <c r="C36" s="1">
        <v>5283909</v>
      </c>
      <c r="D36" s="1" t="s">
        <v>159</v>
      </c>
      <c r="E36" s="1" t="s">
        <v>158</v>
      </c>
      <c r="F36" s="1">
        <v>9.8409999999999997E-2</v>
      </c>
      <c r="G36" s="1">
        <v>-1.7687600000000001E-2</v>
      </c>
      <c r="H36" s="1">
        <v>2.89295E-3</v>
      </c>
      <c r="I36" s="2">
        <v>9.6999999999999996E-10</v>
      </c>
      <c r="J36" s="1" t="s">
        <v>259</v>
      </c>
      <c r="K36" s="1" t="s">
        <v>260</v>
      </c>
    </row>
    <row r="37" spans="1:11" ht="15.75" customHeight="1" x14ac:dyDescent="0.15">
      <c r="A37" s="1" t="s">
        <v>261</v>
      </c>
      <c r="B37" s="1">
        <v>11</v>
      </c>
      <c r="C37" s="1">
        <v>133561399</v>
      </c>
      <c r="D37" s="1" t="s">
        <v>154</v>
      </c>
      <c r="E37" s="1" t="s">
        <v>153</v>
      </c>
      <c r="F37" s="1">
        <v>0.38369999999999999</v>
      </c>
      <c r="G37" s="1">
        <v>1.0286200000000001E-2</v>
      </c>
      <c r="H37" s="1">
        <v>1.68574E-3</v>
      </c>
      <c r="I37" s="2">
        <v>1.0000000000000001E-9</v>
      </c>
      <c r="J37" s="1" t="s">
        <v>262</v>
      </c>
      <c r="K37" s="1" t="s">
        <v>262</v>
      </c>
    </row>
    <row r="38" spans="1:11" ht="15.75" customHeight="1" x14ac:dyDescent="0.15">
      <c r="A38" s="1" t="s">
        <v>263</v>
      </c>
      <c r="B38" s="1">
        <v>2</v>
      </c>
      <c r="C38" s="1">
        <v>60738227</v>
      </c>
      <c r="D38" s="1" t="s">
        <v>159</v>
      </c>
      <c r="E38" s="1" t="s">
        <v>158</v>
      </c>
      <c r="F38" s="1">
        <v>0.36580000000000001</v>
      </c>
      <c r="G38" s="1">
        <v>-1.0642199999999999E-2</v>
      </c>
      <c r="H38" s="1">
        <v>1.7452399999999999E-3</v>
      </c>
      <c r="I38" s="2">
        <v>1.0999999999999999E-9</v>
      </c>
      <c r="J38" s="1" t="s">
        <v>264</v>
      </c>
      <c r="K38" s="1" t="s">
        <v>264</v>
      </c>
    </row>
    <row r="39" spans="1:11" ht="15.75" customHeight="1" x14ac:dyDescent="0.15">
      <c r="A39" s="1" t="s">
        <v>265</v>
      </c>
      <c r="B39" s="1">
        <v>6</v>
      </c>
      <c r="C39" s="1">
        <v>50683009</v>
      </c>
      <c r="D39" s="1" t="s">
        <v>158</v>
      </c>
      <c r="E39" s="1" t="s">
        <v>159</v>
      </c>
      <c r="F39" s="1">
        <v>0.1173</v>
      </c>
      <c r="G39" s="1">
        <v>1.78275E-2</v>
      </c>
      <c r="H39" s="1">
        <v>2.93634E-3</v>
      </c>
      <c r="I39" s="2">
        <v>1.3000000000000001E-9</v>
      </c>
      <c r="J39" s="1" t="s">
        <v>266</v>
      </c>
      <c r="K39" s="1" t="s">
        <v>267</v>
      </c>
    </row>
    <row r="40" spans="1:11" ht="15.75" customHeight="1" x14ac:dyDescent="0.15">
      <c r="A40" s="1" t="s">
        <v>268</v>
      </c>
      <c r="B40" s="1">
        <v>1</v>
      </c>
      <c r="C40" s="1">
        <v>243617847</v>
      </c>
      <c r="D40" s="1" t="s">
        <v>158</v>
      </c>
      <c r="E40" s="1" t="s">
        <v>154</v>
      </c>
      <c r="F40" s="1">
        <v>0.10539999999999999</v>
      </c>
      <c r="G40" s="1">
        <v>1.5969000000000001E-2</v>
      </c>
      <c r="H40" s="1">
        <v>2.63803E-3</v>
      </c>
      <c r="I40" s="2">
        <v>1.3999999999999999E-9</v>
      </c>
      <c r="J40" s="1" t="s">
        <v>269</v>
      </c>
      <c r="K40" s="1" t="s">
        <v>269</v>
      </c>
    </row>
    <row r="41" spans="1:11" ht="15.75" customHeight="1" x14ac:dyDescent="0.15">
      <c r="A41" s="1" t="s">
        <v>270</v>
      </c>
      <c r="B41" s="1">
        <v>11</v>
      </c>
      <c r="C41" s="1">
        <v>89922417</v>
      </c>
      <c r="D41" s="1" t="s">
        <v>153</v>
      </c>
      <c r="E41" s="1" t="s">
        <v>154</v>
      </c>
      <c r="F41" s="1">
        <v>0.26540000000000002</v>
      </c>
      <c r="G41" s="1">
        <v>-1.14416E-2</v>
      </c>
      <c r="H41" s="1">
        <v>1.8886899999999999E-3</v>
      </c>
      <c r="I41" s="2">
        <v>1.3999999999999999E-9</v>
      </c>
      <c r="J41" s="1" t="s">
        <v>271</v>
      </c>
      <c r="K41" s="1" t="s">
        <v>272</v>
      </c>
    </row>
    <row r="42" spans="1:11" ht="15.75" customHeight="1" x14ac:dyDescent="0.15">
      <c r="A42" s="1" t="s">
        <v>273</v>
      </c>
      <c r="B42" s="1">
        <v>8</v>
      </c>
      <c r="C42" s="1">
        <v>144240257</v>
      </c>
      <c r="D42" s="1" t="s">
        <v>153</v>
      </c>
      <c r="E42" s="1" t="s">
        <v>158</v>
      </c>
      <c r="F42" s="1">
        <v>0.39169999999999999</v>
      </c>
      <c r="G42" s="1">
        <v>1.0149999999999999E-2</v>
      </c>
      <c r="H42" s="1">
        <v>1.6821500000000001E-3</v>
      </c>
      <c r="I42" s="2">
        <v>1.6000000000000001E-9</v>
      </c>
      <c r="J42" s="1" t="s">
        <v>274</v>
      </c>
      <c r="K42" s="1" t="s">
        <v>274</v>
      </c>
    </row>
    <row r="43" spans="1:11" ht="15.75" customHeight="1" x14ac:dyDescent="0.15">
      <c r="A43" s="1" t="s">
        <v>275</v>
      </c>
      <c r="B43" s="1">
        <v>2</v>
      </c>
      <c r="C43" s="1">
        <v>100938917</v>
      </c>
      <c r="D43" s="1" t="s">
        <v>158</v>
      </c>
      <c r="E43" s="1" t="s">
        <v>153</v>
      </c>
      <c r="F43" s="1">
        <v>0.45729999999999998</v>
      </c>
      <c r="G43" s="1">
        <v>9.8936500000000004E-3</v>
      </c>
      <c r="H43" s="1">
        <v>1.64927E-3</v>
      </c>
      <c r="I43" s="2">
        <v>2.0000000000000001E-9</v>
      </c>
      <c r="J43" s="1" t="s">
        <v>276</v>
      </c>
      <c r="K43" s="1" t="s">
        <v>277</v>
      </c>
    </row>
    <row r="44" spans="1:11" ht="15.75" customHeight="1" x14ac:dyDescent="0.15">
      <c r="A44" s="1" t="s">
        <v>278</v>
      </c>
      <c r="B44" s="1">
        <v>2</v>
      </c>
      <c r="C44" s="1">
        <v>215374209</v>
      </c>
      <c r="D44" s="1" t="s">
        <v>154</v>
      </c>
      <c r="E44" s="1" t="s">
        <v>153</v>
      </c>
      <c r="F44" s="1">
        <v>0.45529999999999998</v>
      </c>
      <c r="G44" s="1">
        <v>-9.8300799999999997E-3</v>
      </c>
      <c r="H44" s="1">
        <v>1.64631E-3</v>
      </c>
      <c r="I44" s="2">
        <v>2.4E-9</v>
      </c>
      <c r="J44" s="1" t="s">
        <v>279</v>
      </c>
      <c r="K44" s="1" t="s">
        <v>280</v>
      </c>
    </row>
    <row r="45" spans="1:11" ht="15.75" customHeight="1" x14ac:dyDescent="0.15">
      <c r="A45" s="1" t="s">
        <v>281</v>
      </c>
      <c r="B45" s="1">
        <v>14</v>
      </c>
      <c r="C45" s="1">
        <v>73650000</v>
      </c>
      <c r="D45" s="1" t="s">
        <v>154</v>
      </c>
      <c r="E45" s="1" t="s">
        <v>233</v>
      </c>
      <c r="F45" s="1">
        <v>0.38769999999999999</v>
      </c>
      <c r="G45" s="1">
        <v>-1.0281800000000001E-2</v>
      </c>
      <c r="H45" s="1">
        <v>1.72336E-3</v>
      </c>
      <c r="I45" s="2">
        <v>2.4E-9</v>
      </c>
      <c r="J45" s="1" t="s">
        <v>282</v>
      </c>
      <c r="K45" s="1" t="s">
        <v>283</v>
      </c>
    </row>
    <row r="46" spans="1:11" ht="15.75" customHeight="1" x14ac:dyDescent="0.15">
      <c r="A46" s="1" t="s">
        <v>284</v>
      </c>
      <c r="B46" s="1">
        <v>18</v>
      </c>
      <c r="C46" s="1">
        <v>38273175</v>
      </c>
      <c r="D46" s="1" t="s">
        <v>159</v>
      </c>
      <c r="E46" s="1" t="s">
        <v>158</v>
      </c>
      <c r="F46" s="1">
        <v>0.21870000000000001</v>
      </c>
      <c r="G46" s="1">
        <v>-1.2227200000000001E-2</v>
      </c>
      <c r="H46" s="1">
        <v>2.0507099999999999E-3</v>
      </c>
      <c r="I46" s="2">
        <v>2.5000000000000001E-9</v>
      </c>
      <c r="J46" s="1" t="s">
        <v>285</v>
      </c>
      <c r="K46" s="1" t="s">
        <v>285</v>
      </c>
    </row>
    <row r="47" spans="1:11" ht="15.75" customHeight="1" x14ac:dyDescent="0.15">
      <c r="A47" s="1" t="s">
        <v>286</v>
      </c>
      <c r="B47" s="1">
        <v>6</v>
      </c>
      <c r="C47" s="1">
        <v>16963124</v>
      </c>
      <c r="D47" s="1" t="s">
        <v>159</v>
      </c>
      <c r="E47" s="1" t="s">
        <v>153</v>
      </c>
      <c r="F47" s="1">
        <v>0.23960000000000001</v>
      </c>
      <c r="G47" s="1">
        <v>1.16861E-2</v>
      </c>
      <c r="H47" s="1">
        <v>1.9619199999999998E-3</v>
      </c>
      <c r="I47" s="2">
        <v>2.6000000000000001E-9</v>
      </c>
      <c r="J47" s="1" t="s">
        <v>287</v>
      </c>
      <c r="K47" s="1" t="s">
        <v>287</v>
      </c>
    </row>
    <row r="48" spans="1:11" ht="15.75" customHeight="1" x14ac:dyDescent="0.15">
      <c r="A48" s="1" t="s">
        <v>288</v>
      </c>
      <c r="B48" s="1">
        <v>1</v>
      </c>
      <c r="C48" s="1">
        <v>174769070</v>
      </c>
      <c r="D48" s="1" t="s">
        <v>153</v>
      </c>
      <c r="E48" s="1" t="s">
        <v>154</v>
      </c>
      <c r="F48" s="1">
        <v>0.2465</v>
      </c>
      <c r="G48" s="1">
        <v>-1.1436200000000001E-2</v>
      </c>
      <c r="H48" s="1">
        <v>1.9230300000000001E-3</v>
      </c>
      <c r="I48" s="2">
        <v>2.7000000000000002E-9</v>
      </c>
      <c r="J48" s="1" t="s">
        <v>289</v>
      </c>
      <c r="K48" s="1" t="s">
        <v>290</v>
      </c>
    </row>
    <row r="49" spans="1:11" ht="15.75" customHeight="1" x14ac:dyDescent="0.15">
      <c r="A49" s="1" t="s">
        <v>291</v>
      </c>
      <c r="B49" s="1">
        <v>5</v>
      </c>
      <c r="C49" s="1">
        <v>120211759</v>
      </c>
      <c r="D49" s="1" t="s">
        <v>159</v>
      </c>
      <c r="E49" s="1" t="s">
        <v>154</v>
      </c>
      <c r="F49" s="1">
        <v>0.42449999999999999</v>
      </c>
      <c r="G49" s="1">
        <v>9.9706800000000009E-3</v>
      </c>
      <c r="H49" s="1">
        <v>1.6780899999999999E-3</v>
      </c>
      <c r="I49" s="2">
        <v>2.7999999999999998E-9</v>
      </c>
      <c r="J49" s="1" t="s">
        <v>292</v>
      </c>
      <c r="K49" s="1" t="s">
        <v>292</v>
      </c>
    </row>
    <row r="50" spans="1:11" ht="15.75" customHeight="1" x14ac:dyDescent="0.15">
      <c r="A50" s="1" t="s">
        <v>293</v>
      </c>
      <c r="B50" s="1">
        <v>2</v>
      </c>
      <c r="C50" s="1">
        <v>181809596</v>
      </c>
      <c r="D50" s="1" t="s">
        <v>158</v>
      </c>
      <c r="E50" s="1" t="s">
        <v>159</v>
      </c>
      <c r="F50" s="1">
        <v>0.13320000000000001</v>
      </c>
      <c r="G50" s="1">
        <v>-1.45395E-2</v>
      </c>
      <c r="H50" s="1">
        <v>2.4520800000000001E-3</v>
      </c>
      <c r="I50" s="2">
        <v>3E-9</v>
      </c>
      <c r="J50" s="1" t="s">
        <v>294</v>
      </c>
      <c r="K50" s="1" t="s">
        <v>294</v>
      </c>
    </row>
    <row r="51" spans="1:11" ht="15.75" customHeight="1" x14ac:dyDescent="0.15">
      <c r="A51" s="1" t="s">
        <v>295</v>
      </c>
      <c r="B51" s="1">
        <v>1</v>
      </c>
      <c r="C51" s="1">
        <v>216681000</v>
      </c>
      <c r="D51" s="1" t="s">
        <v>158</v>
      </c>
      <c r="E51" s="1" t="s">
        <v>159</v>
      </c>
      <c r="F51" s="1">
        <v>0.36580000000000001</v>
      </c>
      <c r="G51" s="1">
        <v>9.9834899999999994E-3</v>
      </c>
      <c r="H51" s="1">
        <v>1.6923299999999999E-3</v>
      </c>
      <c r="I51" s="2">
        <v>3.7E-9</v>
      </c>
      <c r="J51" s="1" t="s">
        <v>296</v>
      </c>
      <c r="K51" s="1" t="s">
        <v>296</v>
      </c>
    </row>
    <row r="52" spans="1:11" ht="15.75" customHeight="1" x14ac:dyDescent="0.15">
      <c r="A52" s="1" t="s">
        <v>297</v>
      </c>
      <c r="B52" s="1">
        <v>6</v>
      </c>
      <c r="C52" s="1">
        <v>33298771</v>
      </c>
      <c r="D52" s="1" t="s">
        <v>158</v>
      </c>
      <c r="E52" s="1" t="s">
        <v>169</v>
      </c>
      <c r="F52" s="1">
        <v>0.47020000000000001</v>
      </c>
      <c r="G52" s="1">
        <v>-1.0004600000000001E-2</v>
      </c>
      <c r="H52" s="1">
        <v>1.6965000000000001E-3</v>
      </c>
      <c r="I52" s="2">
        <v>3.7E-9</v>
      </c>
      <c r="J52" s="1" t="s">
        <v>298</v>
      </c>
      <c r="K52" s="1" t="s">
        <v>299</v>
      </c>
    </row>
    <row r="53" spans="1:11" ht="15.75" customHeight="1" x14ac:dyDescent="0.15">
      <c r="A53" s="1" t="s">
        <v>300</v>
      </c>
      <c r="B53" s="1">
        <v>14</v>
      </c>
      <c r="C53" s="1">
        <v>104122310</v>
      </c>
      <c r="D53" s="1" t="s">
        <v>158</v>
      </c>
      <c r="E53" s="1" t="s">
        <v>159</v>
      </c>
      <c r="F53" s="1">
        <v>0.39460000000000001</v>
      </c>
      <c r="G53" s="1">
        <v>1.0045999999999999E-2</v>
      </c>
      <c r="H53" s="1">
        <v>1.70441E-3</v>
      </c>
      <c r="I53" s="2">
        <v>3.8000000000000001E-9</v>
      </c>
      <c r="J53" s="1" t="s">
        <v>301</v>
      </c>
      <c r="K53" s="1" t="s">
        <v>302</v>
      </c>
    </row>
    <row r="54" spans="1:11" ht="15.75" customHeight="1" x14ac:dyDescent="0.15">
      <c r="A54" s="1" t="s">
        <v>303</v>
      </c>
      <c r="B54" s="1">
        <v>4</v>
      </c>
      <c r="C54" s="1">
        <v>1664944</v>
      </c>
      <c r="D54" s="1" t="s">
        <v>159</v>
      </c>
      <c r="E54" s="1" t="s">
        <v>153</v>
      </c>
      <c r="F54" s="1">
        <v>0.25940000000000002</v>
      </c>
      <c r="G54" s="1">
        <v>1.10945E-2</v>
      </c>
      <c r="H54" s="1">
        <v>1.8919099999999999E-3</v>
      </c>
      <c r="I54" s="2">
        <v>4.4999999999999998E-9</v>
      </c>
      <c r="J54" s="1" t="s">
        <v>304</v>
      </c>
      <c r="K54" s="1" t="s">
        <v>304</v>
      </c>
    </row>
    <row r="55" spans="1:11" ht="15.75" customHeight="1" x14ac:dyDescent="0.15">
      <c r="A55" s="1" t="s">
        <v>305</v>
      </c>
      <c r="B55" s="1">
        <v>11</v>
      </c>
      <c r="C55" s="1">
        <v>47933630</v>
      </c>
      <c r="D55" s="1" t="s">
        <v>306</v>
      </c>
      <c r="E55" s="1" t="s">
        <v>158</v>
      </c>
      <c r="F55" s="1">
        <v>0.40560000000000002</v>
      </c>
      <c r="G55" s="1">
        <v>1.2068499999999999E-2</v>
      </c>
      <c r="H55" s="1">
        <v>2.0622700000000002E-3</v>
      </c>
      <c r="I55" s="2">
        <v>4.9E-9</v>
      </c>
      <c r="J55" s="1" t="s">
        <v>307</v>
      </c>
      <c r="K55" s="1" t="s">
        <v>308</v>
      </c>
    </row>
    <row r="56" spans="1:11" ht="15.75" customHeight="1" x14ac:dyDescent="0.15">
      <c r="A56" s="1" t="s">
        <v>309</v>
      </c>
      <c r="B56" s="1">
        <v>16</v>
      </c>
      <c r="C56" s="1">
        <v>26172700</v>
      </c>
      <c r="D56" s="1" t="s">
        <v>159</v>
      </c>
      <c r="E56" s="1" t="s">
        <v>154</v>
      </c>
      <c r="F56" s="1">
        <v>0.499</v>
      </c>
      <c r="G56" s="1">
        <v>-9.6691299999999997E-3</v>
      </c>
      <c r="H56" s="1">
        <v>1.6533299999999999E-3</v>
      </c>
      <c r="I56" s="2">
        <v>5.0000000000000001E-9</v>
      </c>
      <c r="J56" s="1" t="s">
        <v>310</v>
      </c>
      <c r="K56" s="1" t="s">
        <v>310</v>
      </c>
    </row>
    <row r="57" spans="1:11" ht="15.75" customHeight="1" x14ac:dyDescent="0.15">
      <c r="A57" s="1" t="s">
        <v>311</v>
      </c>
      <c r="B57" s="1">
        <v>7</v>
      </c>
      <c r="C57" s="1">
        <v>140176596</v>
      </c>
      <c r="D57" s="1" t="s">
        <v>158</v>
      </c>
      <c r="E57" s="1" t="s">
        <v>159</v>
      </c>
      <c r="F57" s="1">
        <v>0.2913</v>
      </c>
      <c r="G57" s="1">
        <v>1.0874200000000001E-2</v>
      </c>
      <c r="H57" s="1">
        <v>1.86253E-3</v>
      </c>
      <c r="I57" s="2">
        <v>5.3000000000000003E-9</v>
      </c>
      <c r="J57" s="1" t="s">
        <v>312</v>
      </c>
      <c r="K57" s="1" t="s">
        <v>313</v>
      </c>
    </row>
    <row r="58" spans="1:11" ht="15.75" customHeight="1" x14ac:dyDescent="0.15">
      <c r="A58" s="1" t="s">
        <v>314</v>
      </c>
      <c r="B58" s="1">
        <v>11</v>
      </c>
      <c r="C58" s="1">
        <v>43669653</v>
      </c>
      <c r="D58" s="1" t="s">
        <v>315</v>
      </c>
      <c r="E58" s="1" t="s">
        <v>158</v>
      </c>
      <c r="F58" s="1">
        <v>0.33900000000000002</v>
      </c>
      <c r="G58" s="1">
        <v>-1.04054E-2</v>
      </c>
      <c r="H58" s="1">
        <v>1.7846699999999999E-3</v>
      </c>
      <c r="I58" s="2">
        <v>5.4999999999999996E-9</v>
      </c>
      <c r="J58" s="1" t="s">
        <v>316</v>
      </c>
      <c r="K58" s="1" t="s">
        <v>316</v>
      </c>
    </row>
    <row r="59" spans="1:11" ht="15.75" customHeight="1" x14ac:dyDescent="0.15">
      <c r="A59" s="1" t="s">
        <v>317</v>
      </c>
      <c r="B59" s="1">
        <v>11</v>
      </c>
      <c r="C59" s="1">
        <v>95649543</v>
      </c>
      <c r="D59" s="1" t="s">
        <v>154</v>
      </c>
      <c r="E59" s="1" t="s">
        <v>153</v>
      </c>
      <c r="F59" s="1">
        <v>0.37769999999999998</v>
      </c>
      <c r="G59" s="1">
        <v>9.9122299999999993E-3</v>
      </c>
      <c r="H59" s="1">
        <v>1.7047E-3</v>
      </c>
      <c r="I59" s="2">
        <v>6.1E-9</v>
      </c>
      <c r="J59" s="1" t="s">
        <v>318</v>
      </c>
      <c r="K59" s="1" t="s">
        <v>319</v>
      </c>
    </row>
    <row r="60" spans="1:11" ht="15.75" customHeight="1" x14ac:dyDescent="0.15">
      <c r="A60" s="1" t="s">
        <v>320</v>
      </c>
      <c r="B60" s="1">
        <v>3</v>
      </c>
      <c r="C60" s="1">
        <v>85362101</v>
      </c>
      <c r="D60" s="1" t="s">
        <v>158</v>
      </c>
      <c r="E60" s="1" t="s">
        <v>159</v>
      </c>
      <c r="F60" s="1">
        <v>0.2097</v>
      </c>
      <c r="G60" s="1">
        <v>1.18586E-2</v>
      </c>
      <c r="H60" s="1">
        <v>2.0461099999999999E-3</v>
      </c>
      <c r="I60" s="2">
        <v>6.7999999999999997E-9</v>
      </c>
      <c r="J60" s="1" t="s">
        <v>321</v>
      </c>
      <c r="K60" s="1" t="s">
        <v>321</v>
      </c>
    </row>
    <row r="61" spans="1:11" ht="15.75" customHeight="1" x14ac:dyDescent="0.15">
      <c r="A61" s="1" t="s">
        <v>322</v>
      </c>
      <c r="B61" s="1">
        <v>6</v>
      </c>
      <c r="C61" s="1">
        <v>55165290</v>
      </c>
      <c r="D61" s="1" t="s">
        <v>159</v>
      </c>
      <c r="E61" s="1" t="s">
        <v>158</v>
      </c>
      <c r="F61" s="1">
        <v>0.14710000000000001</v>
      </c>
      <c r="G61" s="1">
        <v>1.2637300000000001E-2</v>
      </c>
      <c r="H61" s="1">
        <v>2.1867200000000001E-3</v>
      </c>
      <c r="I61" s="2">
        <v>7.4999999999999993E-9</v>
      </c>
      <c r="J61" s="1" t="s">
        <v>323</v>
      </c>
      <c r="K61" s="1" t="s">
        <v>324</v>
      </c>
    </row>
    <row r="62" spans="1:11" ht="15.75" customHeight="1" x14ac:dyDescent="0.15">
      <c r="A62" s="1" t="s">
        <v>325</v>
      </c>
      <c r="B62" s="1">
        <v>9</v>
      </c>
      <c r="C62" s="1">
        <v>135782277</v>
      </c>
      <c r="D62" s="1" t="s">
        <v>158</v>
      </c>
      <c r="E62" s="1" t="s">
        <v>153</v>
      </c>
      <c r="F62" s="1">
        <v>8.5489999999999997E-2</v>
      </c>
      <c r="G62" s="1">
        <v>1.6372600000000001E-2</v>
      </c>
      <c r="H62" s="1">
        <v>2.8403500000000002E-3</v>
      </c>
      <c r="I62" s="2">
        <v>8.2000000000000006E-9</v>
      </c>
      <c r="J62" s="1" t="s">
        <v>326</v>
      </c>
      <c r="K62" s="1" t="s">
        <v>327</v>
      </c>
    </row>
    <row r="63" spans="1:11" ht="15.75" customHeight="1" x14ac:dyDescent="0.15">
      <c r="A63" s="1" t="s">
        <v>328</v>
      </c>
      <c r="B63" s="1">
        <v>3</v>
      </c>
      <c r="C63" s="1">
        <v>71607159</v>
      </c>
      <c r="D63" s="1" t="s">
        <v>158</v>
      </c>
      <c r="E63" s="1" t="s">
        <v>153</v>
      </c>
      <c r="F63" s="1">
        <v>0.4284</v>
      </c>
      <c r="G63" s="1">
        <v>9.5952899999999994E-3</v>
      </c>
      <c r="H63" s="1">
        <v>1.6670000000000001E-3</v>
      </c>
      <c r="I63" s="2">
        <v>8.5999999999999993E-9</v>
      </c>
      <c r="J63" s="1" t="s">
        <v>329</v>
      </c>
      <c r="K63" s="1" t="s">
        <v>329</v>
      </c>
    </row>
    <row r="64" spans="1:11" ht="15.75" customHeight="1" x14ac:dyDescent="0.15">
      <c r="A64" s="1" t="s">
        <v>330</v>
      </c>
      <c r="B64" s="1">
        <v>1</v>
      </c>
      <c r="C64" s="1">
        <v>91189933</v>
      </c>
      <c r="D64" s="1" t="s">
        <v>154</v>
      </c>
      <c r="E64" s="1" t="s">
        <v>153</v>
      </c>
      <c r="F64" s="1">
        <v>0.499</v>
      </c>
      <c r="G64" s="1">
        <v>9.5101200000000004E-3</v>
      </c>
      <c r="H64" s="1">
        <v>1.65533E-3</v>
      </c>
      <c r="I64" s="2">
        <v>9.1999999999999997E-9</v>
      </c>
      <c r="J64" s="1" t="s">
        <v>331</v>
      </c>
      <c r="K64" s="1" t="s">
        <v>331</v>
      </c>
    </row>
    <row r="65" spans="1:11" ht="15.75" customHeight="1" x14ac:dyDescent="0.15">
      <c r="A65" s="1" t="s">
        <v>332</v>
      </c>
      <c r="B65" s="1">
        <v>10</v>
      </c>
      <c r="C65" s="1">
        <v>118777371</v>
      </c>
      <c r="D65" s="1" t="s">
        <v>159</v>
      </c>
      <c r="E65" s="1" t="s">
        <v>158</v>
      </c>
      <c r="F65" s="1">
        <v>0.27239999999999998</v>
      </c>
      <c r="G65" s="1">
        <v>-1.10238E-2</v>
      </c>
      <c r="H65" s="1">
        <v>1.9185999999999999E-3</v>
      </c>
      <c r="I65" s="2">
        <v>9.1999999999999997E-9</v>
      </c>
      <c r="J65" s="1" t="s">
        <v>333</v>
      </c>
      <c r="K65" s="1" t="s">
        <v>334</v>
      </c>
    </row>
    <row r="66" spans="1:11" ht="15.75" customHeight="1" x14ac:dyDescent="0.15">
      <c r="A66" s="1" t="s">
        <v>335</v>
      </c>
      <c r="B66" s="1">
        <v>2</v>
      </c>
      <c r="C66" s="1">
        <v>60175475</v>
      </c>
      <c r="D66" s="1" t="s">
        <v>158</v>
      </c>
      <c r="E66" s="1" t="s">
        <v>153</v>
      </c>
      <c r="F66" s="1">
        <v>0.42449999999999999</v>
      </c>
      <c r="G66" s="1">
        <v>-9.5507400000000003E-3</v>
      </c>
      <c r="H66" s="1">
        <v>1.6649600000000001E-3</v>
      </c>
      <c r="I66" s="2">
        <v>9.6999999999999992E-9</v>
      </c>
      <c r="J66" s="1" t="s">
        <v>336</v>
      </c>
      <c r="K66" s="1" t="s">
        <v>336</v>
      </c>
    </row>
    <row r="67" spans="1:11" ht="15.75" customHeight="1" x14ac:dyDescent="0.15">
      <c r="A67" s="1" t="s">
        <v>337</v>
      </c>
      <c r="B67" s="1">
        <v>9</v>
      </c>
      <c r="C67" s="1">
        <v>87290173</v>
      </c>
      <c r="D67" s="1" t="s">
        <v>154</v>
      </c>
      <c r="E67" s="1" t="s">
        <v>153</v>
      </c>
      <c r="F67" s="1">
        <v>0.42049999999999998</v>
      </c>
      <c r="G67" s="1">
        <v>9.4056799999999996E-3</v>
      </c>
      <c r="H67" s="1">
        <v>1.6568799999999999E-3</v>
      </c>
      <c r="I67" s="2">
        <v>1.4E-8</v>
      </c>
      <c r="J67" s="1" t="s">
        <v>338</v>
      </c>
      <c r="K67" s="1" t="s">
        <v>338</v>
      </c>
    </row>
    <row r="68" spans="1:11" ht="15.75" customHeight="1" x14ac:dyDescent="0.15">
      <c r="A68" s="1" t="s">
        <v>339</v>
      </c>
      <c r="B68" s="1">
        <v>1</v>
      </c>
      <c r="C68" s="1">
        <v>16851440</v>
      </c>
      <c r="D68" s="1" t="s">
        <v>159</v>
      </c>
      <c r="E68" s="1" t="s">
        <v>158</v>
      </c>
      <c r="F68" s="1">
        <v>0.31909999999999999</v>
      </c>
      <c r="G68" s="1">
        <v>9.6600799999999997E-3</v>
      </c>
      <c r="H68" s="1">
        <v>1.70619E-3</v>
      </c>
      <c r="I68" s="2">
        <v>1.4999999999999999E-8</v>
      </c>
      <c r="J68" s="1" t="s">
        <v>340</v>
      </c>
      <c r="K68" s="1" t="s">
        <v>341</v>
      </c>
    </row>
    <row r="69" spans="1:11" ht="15.75" customHeight="1" x14ac:dyDescent="0.15">
      <c r="A69" s="1" t="s">
        <v>342</v>
      </c>
      <c r="B69" s="1">
        <v>13</v>
      </c>
      <c r="C69" s="1">
        <v>111973353</v>
      </c>
      <c r="D69" s="1" t="s">
        <v>153</v>
      </c>
      <c r="E69" s="1" t="s">
        <v>154</v>
      </c>
      <c r="F69" s="1">
        <v>0.33500000000000002</v>
      </c>
      <c r="G69" s="1">
        <v>-9.8584699999999994E-3</v>
      </c>
      <c r="H69" s="1">
        <v>1.7419899999999999E-3</v>
      </c>
      <c r="I69" s="2">
        <v>1.4999999999999999E-8</v>
      </c>
      <c r="J69" s="1" t="s">
        <v>343</v>
      </c>
      <c r="K69" s="1" t="s">
        <v>343</v>
      </c>
    </row>
    <row r="70" spans="1:11" ht="15.75" customHeight="1" x14ac:dyDescent="0.15">
      <c r="A70" s="1" t="s">
        <v>344</v>
      </c>
      <c r="B70" s="1">
        <v>10</v>
      </c>
      <c r="C70" s="1">
        <v>99772404</v>
      </c>
      <c r="D70" s="1" t="s">
        <v>154</v>
      </c>
      <c r="E70" s="1" t="s">
        <v>153</v>
      </c>
      <c r="F70" s="1">
        <v>0.44140000000000001</v>
      </c>
      <c r="G70" s="1">
        <v>-9.3766400000000003E-3</v>
      </c>
      <c r="H70" s="1">
        <v>1.66022E-3</v>
      </c>
      <c r="I70" s="2">
        <v>1.6000000000000001E-8</v>
      </c>
      <c r="J70" s="1" t="s">
        <v>345</v>
      </c>
      <c r="K70" s="1" t="s">
        <v>345</v>
      </c>
    </row>
    <row r="71" spans="1:11" ht="15.75" customHeight="1" x14ac:dyDescent="0.15">
      <c r="A71" s="1" t="s">
        <v>346</v>
      </c>
      <c r="B71" s="1">
        <v>5</v>
      </c>
      <c r="C71" s="1">
        <v>153153642</v>
      </c>
      <c r="D71" s="1" t="s">
        <v>158</v>
      </c>
      <c r="E71" s="1" t="s">
        <v>154</v>
      </c>
      <c r="F71" s="1">
        <v>0.49199999999999999</v>
      </c>
      <c r="G71" s="1">
        <v>9.3657900000000006E-3</v>
      </c>
      <c r="H71" s="1">
        <v>1.6614399999999999E-3</v>
      </c>
      <c r="I71" s="2">
        <v>1.7E-8</v>
      </c>
      <c r="J71" s="1" t="s">
        <v>347</v>
      </c>
      <c r="K71" s="1" t="s">
        <v>347</v>
      </c>
    </row>
    <row r="72" spans="1:11" ht="15.75" customHeight="1" x14ac:dyDescent="0.15">
      <c r="A72" s="1" t="s">
        <v>348</v>
      </c>
      <c r="B72" s="1">
        <v>6</v>
      </c>
      <c r="C72" s="1">
        <v>143183694</v>
      </c>
      <c r="D72" s="1" t="s">
        <v>159</v>
      </c>
      <c r="E72" s="1" t="s">
        <v>158</v>
      </c>
      <c r="F72" s="1">
        <v>0.2137</v>
      </c>
      <c r="G72" s="1">
        <v>1.16629E-2</v>
      </c>
      <c r="H72" s="1">
        <v>2.0775300000000002E-3</v>
      </c>
      <c r="I72" s="2">
        <v>2E-8</v>
      </c>
      <c r="J72" s="1" t="s">
        <v>349</v>
      </c>
      <c r="K72" s="1" t="s">
        <v>349</v>
      </c>
    </row>
    <row r="73" spans="1:11" ht="15.75" customHeight="1" x14ac:dyDescent="0.15">
      <c r="A73" s="1" t="s">
        <v>350</v>
      </c>
      <c r="B73" s="1">
        <v>1</v>
      </c>
      <c r="C73" s="1">
        <v>5142629</v>
      </c>
      <c r="D73" s="1" t="s">
        <v>153</v>
      </c>
      <c r="E73" s="1" t="s">
        <v>158</v>
      </c>
      <c r="F73" s="1">
        <v>0.30220000000000002</v>
      </c>
      <c r="G73" s="1">
        <v>-1.00169E-2</v>
      </c>
      <c r="H73" s="1">
        <v>1.7909E-3</v>
      </c>
      <c r="I73" s="2">
        <v>2.1999999999999998E-8</v>
      </c>
      <c r="J73" s="1" t="s">
        <v>351</v>
      </c>
      <c r="K73" s="1" t="s">
        <v>351</v>
      </c>
    </row>
    <row r="74" spans="1:11" ht="15.75" customHeight="1" x14ac:dyDescent="0.15">
      <c r="A74" s="1" t="s">
        <v>352</v>
      </c>
      <c r="B74" s="1">
        <v>1</v>
      </c>
      <c r="C74" s="1">
        <v>171516863</v>
      </c>
      <c r="D74" s="1" t="s">
        <v>153</v>
      </c>
      <c r="E74" s="1" t="s">
        <v>154</v>
      </c>
      <c r="F74" s="1">
        <v>7.8530000000000003E-2</v>
      </c>
      <c r="G74" s="1">
        <v>-1.60644E-2</v>
      </c>
      <c r="H74" s="1">
        <v>2.8707699999999999E-3</v>
      </c>
      <c r="I74" s="2">
        <v>2.1999999999999998E-8</v>
      </c>
      <c r="J74" s="1" t="s">
        <v>353</v>
      </c>
      <c r="K74" s="1" t="s">
        <v>353</v>
      </c>
    </row>
    <row r="75" spans="1:11" ht="15.75" customHeight="1" x14ac:dyDescent="0.15">
      <c r="A75" s="1" t="s">
        <v>354</v>
      </c>
      <c r="B75" s="1">
        <v>8</v>
      </c>
      <c r="C75" s="1">
        <v>143514747</v>
      </c>
      <c r="D75" s="1" t="s">
        <v>159</v>
      </c>
      <c r="E75" s="1" t="s">
        <v>158</v>
      </c>
      <c r="F75" s="1">
        <v>1.789E-2</v>
      </c>
      <c r="G75" s="1">
        <v>3.16776E-2</v>
      </c>
      <c r="H75" s="1">
        <v>5.6590499999999997E-3</v>
      </c>
      <c r="I75" s="2">
        <v>2.1999999999999998E-8</v>
      </c>
      <c r="J75" s="1" t="s">
        <v>355</v>
      </c>
      <c r="K75" s="1" t="s">
        <v>356</v>
      </c>
    </row>
    <row r="76" spans="1:11" ht="15.75" customHeight="1" x14ac:dyDescent="0.15">
      <c r="A76" s="1" t="s">
        <v>357</v>
      </c>
      <c r="B76" s="1">
        <v>4</v>
      </c>
      <c r="C76" s="1">
        <v>68058555</v>
      </c>
      <c r="D76" s="1" t="s">
        <v>153</v>
      </c>
      <c r="E76" s="1" t="s">
        <v>358</v>
      </c>
      <c r="F76" s="1">
        <v>0.13819999999999999</v>
      </c>
      <c r="G76" s="1">
        <v>-1.3698699999999999E-2</v>
      </c>
      <c r="H76" s="1">
        <v>2.4518700000000001E-3</v>
      </c>
      <c r="I76" s="2">
        <v>2.3000000000000001E-8</v>
      </c>
      <c r="J76" s="1" t="s">
        <v>359</v>
      </c>
      <c r="K76" s="1" t="s">
        <v>359</v>
      </c>
    </row>
    <row r="77" spans="1:11" ht="15.75" customHeight="1" x14ac:dyDescent="0.15">
      <c r="A77" s="1" t="s">
        <v>360</v>
      </c>
      <c r="B77" s="1">
        <v>10</v>
      </c>
      <c r="C77" s="1">
        <v>107619932</v>
      </c>
      <c r="D77" s="1" t="s">
        <v>158</v>
      </c>
      <c r="E77" s="1" t="s">
        <v>159</v>
      </c>
      <c r="F77" s="1">
        <v>0.26040000000000002</v>
      </c>
      <c r="G77" s="1">
        <v>1.0562999999999999E-2</v>
      </c>
      <c r="H77" s="1">
        <v>1.8960400000000001E-3</v>
      </c>
      <c r="I77" s="2">
        <v>2.4999999999999999E-8</v>
      </c>
      <c r="J77" s="1" t="s">
        <v>361</v>
      </c>
      <c r="K77" s="1" t="s">
        <v>361</v>
      </c>
    </row>
    <row r="78" spans="1:11" ht="15.75" customHeight="1" x14ac:dyDescent="0.15">
      <c r="A78" s="1" t="s">
        <v>362</v>
      </c>
      <c r="B78" s="1">
        <v>20</v>
      </c>
      <c r="C78" s="1">
        <v>37720653</v>
      </c>
      <c r="D78" s="1" t="s">
        <v>159</v>
      </c>
      <c r="E78" s="1" t="s">
        <v>158</v>
      </c>
      <c r="F78" s="1">
        <v>9.9400000000000009E-4</v>
      </c>
      <c r="G78" s="1">
        <v>-9.6126500000000004E-2</v>
      </c>
      <c r="H78" s="1">
        <v>1.7263500000000001E-2</v>
      </c>
      <c r="I78" s="2">
        <v>2.6000000000000001E-8</v>
      </c>
      <c r="J78" s="1" t="s">
        <v>363</v>
      </c>
      <c r="K78" s="1" t="s">
        <v>364</v>
      </c>
    </row>
    <row r="79" spans="1:11" ht="15.75" customHeight="1" x14ac:dyDescent="0.15">
      <c r="A79" s="1" t="s">
        <v>365</v>
      </c>
      <c r="B79" s="1">
        <v>10</v>
      </c>
      <c r="C79" s="1">
        <v>76958535</v>
      </c>
      <c r="D79" s="1" t="s">
        <v>315</v>
      </c>
      <c r="E79" s="1" t="s">
        <v>158</v>
      </c>
      <c r="F79" s="1">
        <v>0.42449999999999999</v>
      </c>
      <c r="G79" s="1">
        <v>-9.4533299999999994E-3</v>
      </c>
      <c r="H79" s="1">
        <v>1.7004100000000001E-3</v>
      </c>
      <c r="I79" s="2">
        <v>2.7E-8</v>
      </c>
      <c r="J79" s="1" t="s">
        <v>366</v>
      </c>
      <c r="K79" s="1" t="s">
        <v>367</v>
      </c>
    </row>
    <row r="80" spans="1:11" ht="15.75" customHeight="1" x14ac:dyDescent="0.15">
      <c r="A80" s="1" t="s">
        <v>368</v>
      </c>
      <c r="B80" s="1">
        <v>3</v>
      </c>
      <c r="C80" s="1">
        <v>84746042</v>
      </c>
      <c r="D80" s="1" t="s">
        <v>159</v>
      </c>
      <c r="E80" s="1" t="s">
        <v>153</v>
      </c>
      <c r="F80" s="1">
        <v>0.13519999999999999</v>
      </c>
      <c r="G80" s="1">
        <v>-1.43981E-2</v>
      </c>
      <c r="H80" s="1">
        <v>2.59465E-3</v>
      </c>
      <c r="I80" s="2">
        <v>2.9000000000000002E-8</v>
      </c>
      <c r="J80" s="1" t="s">
        <v>369</v>
      </c>
      <c r="K80" s="1" t="s">
        <v>369</v>
      </c>
    </row>
    <row r="81" spans="1:11" ht="15.75" customHeight="1" x14ac:dyDescent="0.15">
      <c r="A81" s="1" t="s">
        <v>370</v>
      </c>
      <c r="B81" s="1">
        <v>16</v>
      </c>
      <c r="C81" s="1">
        <v>69789196</v>
      </c>
      <c r="D81" s="1" t="s">
        <v>159</v>
      </c>
      <c r="E81" s="1" t="s">
        <v>158</v>
      </c>
      <c r="F81" s="1">
        <v>0.14410000000000001</v>
      </c>
      <c r="G81" s="1">
        <v>-1.22442E-2</v>
      </c>
      <c r="H81" s="1">
        <v>2.21039E-3</v>
      </c>
      <c r="I81" s="2">
        <v>2.9999999999999997E-8</v>
      </c>
      <c r="J81" s="1" t="s">
        <v>371</v>
      </c>
      <c r="K81" s="1" t="s">
        <v>372</v>
      </c>
    </row>
    <row r="82" spans="1:11" ht="15.75" customHeight="1" x14ac:dyDescent="0.15">
      <c r="A82" s="1" t="s">
        <v>373</v>
      </c>
      <c r="B82" s="1">
        <v>6</v>
      </c>
      <c r="C82" s="1">
        <v>69828346</v>
      </c>
      <c r="D82" s="1" t="s">
        <v>153</v>
      </c>
      <c r="E82" s="1" t="s">
        <v>374</v>
      </c>
      <c r="F82" s="1">
        <v>0.41549999999999998</v>
      </c>
      <c r="G82" s="1">
        <v>-9.2673500000000006E-3</v>
      </c>
      <c r="H82" s="1">
        <v>1.6762700000000001E-3</v>
      </c>
      <c r="I82" s="2">
        <v>3.2000000000000002E-8</v>
      </c>
      <c r="J82" s="1" t="s">
        <v>375</v>
      </c>
      <c r="K82" s="1" t="s">
        <v>375</v>
      </c>
    </row>
    <row r="83" spans="1:11" ht="15.75" customHeight="1" x14ac:dyDescent="0.15">
      <c r="A83" s="1" t="s">
        <v>376</v>
      </c>
      <c r="B83" s="1">
        <v>8</v>
      </c>
      <c r="C83" s="1">
        <v>95582055</v>
      </c>
      <c r="D83" s="1" t="s">
        <v>159</v>
      </c>
      <c r="E83" s="1" t="s">
        <v>153</v>
      </c>
      <c r="F83" s="1">
        <v>0.37380000000000002</v>
      </c>
      <c r="G83" s="1">
        <v>9.9298700000000004E-3</v>
      </c>
      <c r="H83" s="1">
        <v>1.7981799999999999E-3</v>
      </c>
      <c r="I83" s="2">
        <v>3.2999999999999998E-8</v>
      </c>
      <c r="J83" s="1" t="s">
        <v>377</v>
      </c>
      <c r="K83" s="1" t="s">
        <v>378</v>
      </c>
    </row>
    <row r="84" spans="1:11" ht="15.75" customHeight="1" x14ac:dyDescent="0.15">
      <c r="A84" s="1" t="s">
        <v>379</v>
      </c>
      <c r="B84" s="1">
        <v>19</v>
      </c>
      <c r="C84" s="1">
        <v>4069426</v>
      </c>
      <c r="D84" s="1" t="s">
        <v>154</v>
      </c>
      <c r="E84" s="1" t="s">
        <v>153</v>
      </c>
      <c r="F84" s="1">
        <v>0.2266</v>
      </c>
      <c r="G84" s="1">
        <v>-1.0851700000000001E-2</v>
      </c>
      <c r="H84" s="1">
        <v>1.9710600000000002E-3</v>
      </c>
      <c r="I84" s="2">
        <v>3.7E-8</v>
      </c>
      <c r="J84" s="1" t="s">
        <v>380</v>
      </c>
      <c r="K84" s="1" t="s">
        <v>381</v>
      </c>
    </row>
    <row r="85" spans="1:11" ht="15.75" customHeight="1" x14ac:dyDescent="0.15">
      <c r="A85" s="1" t="s">
        <v>382</v>
      </c>
      <c r="B85" s="1">
        <v>6</v>
      </c>
      <c r="C85" s="1">
        <v>20482335</v>
      </c>
      <c r="D85" s="1" t="s">
        <v>154</v>
      </c>
      <c r="E85" s="1" t="s">
        <v>153</v>
      </c>
      <c r="F85" s="1">
        <v>0.29220000000000002</v>
      </c>
      <c r="G85" s="1">
        <v>9.7230100000000007E-3</v>
      </c>
      <c r="H85" s="1">
        <v>1.76764E-3</v>
      </c>
      <c r="I85" s="2">
        <v>3.8000000000000003E-8</v>
      </c>
      <c r="J85" s="1" t="s">
        <v>383</v>
      </c>
      <c r="K85" s="1" t="s">
        <v>383</v>
      </c>
    </row>
    <row r="86" spans="1:11" x14ac:dyDescent="0.15">
      <c r="A86" s="1" t="s">
        <v>384</v>
      </c>
      <c r="B86" s="1">
        <v>8</v>
      </c>
      <c r="C86" s="1">
        <v>35199674</v>
      </c>
      <c r="D86" s="1" t="s">
        <v>154</v>
      </c>
      <c r="E86" s="1" t="s">
        <v>153</v>
      </c>
      <c r="F86" s="1">
        <v>0.4602</v>
      </c>
      <c r="G86" s="1">
        <v>9.1176799999999995E-3</v>
      </c>
      <c r="H86" s="1">
        <v>1.65887E-3</v>
      </c>
      <c r="I86" s="2">
        <v>3.8999999999999998E-8</v>
      </c>
      <c r="J86" s="1" t="s">
        <v>385</v>
      </c>
      <c r="K86" s="1" t="s">
        <v>385</v>
      </c>
    </row>
    <row r="87" spans="1:11" x14ac:dyDescent="0.15">
      <c r="A87" s="1" t="s">
        <v>386</v>
      </c>
      <c r="B87" s="1">
        <v>17</v>
      </c>
      <c r="C87" s="1">
        <v>42196464</v>
      </c>
      <c r="D87" s="1" t="s">
        <v>158</v>
      </c>
      <c r="E87" s="1" t="s">
        <v>159</v>
      </c>
      <c r="F87" s="1">
        <v>4.4729999999999999E-2</v>
      </c>
      <c r="G87" s="1">
        <v>-2.49885E-2</v>
      </c>
      <c r="H87" s="1">
        <v>4.5464600000000004E-3</v>
      </c>
      <c r="I87" s="2">
        <v>3.8999999999999998E-8</v>
      </c>
      <c r="J87" s="1" t="s">
        <v>387</v>
      </c>
      <c r="K87" s="1" t="s">
        <v>388</v>
      </c>
    </row>
    <row r="88" spans="1:11" x14ac:dyDescent="0.15">
      <c r="A88" s="1" t="s">
        <v>389</v>
      </c>
      <c r="B88" s="1">
        <v>5</v>
      </c>
      <c r="C88" s="1">
        <v>167024169</v>
      </c>
      <c r="D88" s="1" t="s">
        <v>159</v>
      </c>
      <c r="E88" s="1" t="s">
        <v>165</v>
      </c>
      <c r="F88" s="1">
        <v>0.30120000000000002</v>
      </c>
      <c r="G88" s="1">
        <v>9.8073799999999992E-3</v>
      </c>
      <c r="H88" s="1">
        <v>1.7906300000000001E-3</v>
      </c>
      <c r="I88" s="2">
        <v>4.3000000000000001E-8</v>
      </c>
      <c r="J88" s="1" t="s">
        <v>390</v>
      </c>
      <c r="K88" s="1" t="s">
        <v>390</v>
      </c>
    </row>
    <row r="89" spans="1:11" x14ac:dyDescent="0.15">
      <c r="A89" s="1" t="s">
        <v>391</v>
      </c>
      <c r="B89" s="1">
        <v>9</v>
      </c>
      <c r="C89" s="1">
        <v>14609567</v>
      </c>
      <c r="D89" s="1" t="s">
        <v>154</v>
      </c>
      <c r="E89" s="1" t="s">
        <v>153</v>
      </c>
      <c r="F89" s="1">
        <v>0.39460000000000001</v>
      </c>
      <c r="G89" s="1">
        <v>-9.20464E-3</v>
      </c>
      <c r="H89" s="1">
        <v>1.6854999999999999E-3</v>
      </c>
      <c r="I89" s="2">
        <v>4.6999999999999997E-8</v>
      </c>
      <c r="J89" s="1" t="s">
        <v>392</v>
      </c>
      <c r="K89" s="1" t="s">
        <v>3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76EEE-C335-934D-BBF3-EF0579702E44}">
  <dimension ref="A1:B151"/>
  <sheetViews>
    <sheetView workbookViewId="0">
      <selection sqref="A1:XFD1048576"/>
    </sheetView>
  </sheetViews>
  <sheetFormatPr baseColWidth="10" defaultRowHeight="13" x14ac:dyDescent="0.15"/>
  <sheetData>
    <row r="1" spans="1:2" x14ac:dyDescent="0.15">
      <c r="A1" t="s">
        <v>393</v>
      </c>
      <c r="B1" t="s">
        <v>394</v>
      </c>
    </row>
    <row r="2" spans="1:2" x14ac:dyDescent="0.15">
      <c r="A2" t="s">
        <v>395</v>
      </c>
      <c r="B2" t="s">
        <v>396</v>
      </c>
    </row>
    <row r="3" spans="1:2" x14ac:dyDescent="0.15">
      <c r="A3" t="s">
        <v>395</v>
      </c>
      <c r="B3" t="s">
        <v>397</v>
      </c>
    </row>
    <row r="4" spans="1:2" x14ac:dyDescent="0.15">
      <c r="A4" t="s">
        <v>395</v>
      </c>
      <c r="B4" t="s">
        <v>398</v>
      </c>
    </row>
    <row r="5" spans="1:2" x14ac:dyDescent="0.15">
      <c r="A5" t="s">
        <v>395</v>
      </c>
      <c r="B5" t="s">
        <v>399</v>
      </c>
    </row>
    <row r="6" spans="1:2" x14ac:dyDescent="0.15">
      <c r="A6" t="s">
        <v>395</v>
      </c>
      <c r="B6" t="s">
        <v>400</v>
      </c>
    </row>
    <row r="7" spans="1:2" x14ac:dyDescent="0.15">
      <c r="A7" t="s">
        <v>395</v>
      </c>
      <c r="B7" t="s">
        <v>401</v>
      </c>
    </row>
    <row r="8" spans="1:2" x14ac:dyDescent="0.15">
      <c r="A8" t="s">
        <v>395</v>
      </c>
      <c r="B8" t="s">
        <v>402</v>
      </c>
    </row>
    <row r="9" spans="1:2" x14ac:dyDescent="0.15">
      <c r="A9" t="s">
        <v>395</v>
      </c>
      <c r="B9" t="s">
        <v>403</v>
      </c>
    </row>
    <row r="10" spans="1:2" x14ac:dyDescent="0.15">
      <c r="A10" t="s">
        <v>395</v>
      </c>
      <c r="B10" t="s">
        <v>404</v>
      </c>
    </row>
    <row r="11" spans="1:2" x14ac:dyDescent="0.15">
      <c r="A11" t="s">
        <v>395</v>
      </c>
      <c r="B11" t="s">
        <v>405</v>
      </c>
    </row>
    <row r="12" spans="1:2" x14ac:dyDescent="0.15">
      <c r="A12" t="s">
        <v>395</v>
      </c>
      <c r="B12" t="s">
        <v>406</v>
      </c>
    </row>
    <row r="13" spans="1:2" x14ac:dyDescent="0.15">
      <c r="A13" t="s">
        <v>395</v>
      </c>
      <c r="B13" t="s">
        <v>407</v>
      </c>
    </row>
    <row r="14" spans="1:2" x14ac:dyDescent="0.15">
      <c r="A14" t="s">
        <v>395</v>
      </c>
      <c r="B14" t="s">
        <v>408</v>
      </c>
    </row>
    <row r="15" spans="1:2" x14ac:dyDescent="0.15">
      <c r="A15" t="s">
        <v>395</v>
      </c>
      <c r="B15" t="s">
        <v>409</v>
      </c>
    </row>
    <row r="16" spans="1:2" x14ac:dyDescent="0.15">
      <c r="A16" t="s">
        <v>395</v>
      </c>
      <c r="B16" t="s">
        <v>410</v>
      </c>
    </row>
    <row r="17" spans="1:2" x14ac:dyDescent="0.15">
      <c r="A17" t="s">
        <v>395</v>
      </c>
      <c r="B17" t="s">
        <v>411</v>
      </c>
    </row>
    <row r="18" spans="1:2" x14ac:dyDescent="0.15">
      <c r="A18" t="s">
        <v>395</v>
      </c>
      <c r="B18" t="s">
        <v>412</v>
      </c>
    </row>
    <row r="19" spans="1:2" x14ac:dyDescent="0.15">
      <c r="A19" t="s">
        <v>395</v>
      </c>
      <c r="B19" t="s">
        <v>413</v>
      </c>
    </row>
    <row r="20" spans="1:2" x14ac:dyDescent="0.15">
      <c r="A20" t="s">
        <v>395</v>
      </c>
      <c r="B20" t="s">
        <v>414</v>
      </c>
    </row>
    <row r="21" spans="1:2" x14ac:dyDescent="0.15">
      <c r="A21" t="s">
        <v>395</v>
      </c>
      <c r="B21" t="s">
        <v>415</v>
      </c>
    </row>
    <row r="22" spans="1:2" x14ac:dyDescent="0.15">
      <c r="A22" t="s">
        <v>395</v>
      </c>
      <c r="B22" t="s">
        <v>416</v>
      </c>
    </row>
    <row r="23" spans="1:2" x14ac:dyDescent="0.15">
      <c r="A23" t="s">
        <v>395</v>
      </c>
      <c r="B23" t="s">
        <v>417</v>
      </c>
    </row>
    <row r="24" spans="1:2" x14ac:dyDescent="0.15">
      <c r="A24" t="s">
        <v>395</v>
      </c>
      <c r="B24" t="s">
        <v>418</v>
      </c>
    </row>
    <row r="25" spans="1:2" x14ac:dyDescent="0.15">
      <c r="A25" t="s">
        <v>395</v>
      </c>
      <c r="B25" t="s">
        <v>419</v>
      </c>
    </row>
    <row r="26" spans="1:2" x14ac:dyDescent="0.15">
      <c r="A26" t="s">
        <v>420</v>
      </c>
      <c r="B26" t="s">
        <v>421</v>
      </c>
    </row>
    <row r="27" spans="1:2" x14ac:dyDescent="0.15">
      <c r="A27" t="s">
        <v>420</v>
      </c>
      <c r="B27" t="s">
        <v>422</v>
      </c>
    </row>
    <row r="28" spans="1:2" x14ac:dyDescent="0.15">
      <c r="A28" t="s">
        <v>420</v>
      </c>
      <c r="B28" t="s">
        <v>423</v>
      </c>
    </row>
    <row r="29" spans="1:2" x14ac:dyDescent="0.15">
      <c r="A29" t="s">
        <v>420</v>
      </c>
      <c r="B29" t="s">
        <v>424</v>
      </c>
    </row>
    <row r="30" spans="1:2" x14ac:dyDescent="0.15">
      <c r="A30" t="s">
        <v>420</v>
      </c>
      <c r="B30" t="s">
        <v>425</v>
      </c>
    </row>
    <row r="31" spans="1:2" x14ac:dyDescent="0.15">
      <c r="A31" t="s">
        <v>420</v>
      </c>
      <c r="B31" t="s">
        <v>426</v>
      </c>
    </row>
    <row r="32" spans="1:2" x14ac:dyDescent="0.15">
      <c r="A32" t="s">
        <v>420</v>
      </c>
      <c r="B32" t="s">
        <v>427</v>
      </c>
    </row>
    <row r="33" spans="1:2" x14ac:dyDescent="0.15">
      <c r="A33" t="s">
        <v>420</v>
      </c>
      <c r="B33" t="s">
        <v>428</v>
      </c>
    </row>
    <row r="34" spans="1:2" x14ac:dyDescent="0.15">
      <c r="A34" t="s">
        <v>420</v>
      </c>
      <c r="B34" t="s">
        <v>429</v>
      </c>
    </row>
    <row r="35" spans="1:2" x14ac:dyDescent="0.15">
      <c r="A35" t="s">
        <v>420</v>
      </c>
      <c r="B35" t="s">
        <v>430</v>
      </c>
    </row>
    <row r="36" spans="1:2" x14ac:dyDescent="0.15">
      <c r="A36" t="s">
        <v>420</v>
      </c>
      <c r="B36" t="s">
        <v>431</v>
      </c>
    </row>
    <row r="37" spans="1:2" x14ac:dyDescent="0.15">
      <c r="A37" t="s">
        <v>420</v>
      </c>
      <c r="B37" t="s">
        <v>432</v>
      </c>
    </row>
    <row r="38" spans="1:2" x14ac:dyDescent="0.15">
      <c r="A38" t="s">
        <v>420</v>
      </c>
      <c r="B38" t="s">
        <v>433</v>
      </c>
    </row>
    <row r="39" spans="1:2" x14ac:dyDescent="0.15">
      <c r="A39" t="s">
        <v>420</v>
      </c>
      <c r="B39" t="s">
        <v>434</v>
      </c>
    </row>
    <row r="40" spans="1:2" x14ac:dyDescent="0.15">
      <c r="A40" t="s">
        <v>420</v>
      </c>
      <c r="B40" t="s">
        <v>435</v>
      </c>
    </row>
    <row r="41" spans="1:2" x14ac:dyDescent="0.15">
      <c r="A41" t="s">
        <v>420</v>
      </c>
      <c r="B41" t="s">
        <v>436</v>
      </c>
    </row>
    <row r="42" spans="1:2" x14ac:dyDescent="0.15">
      <c r="A42" t="s">
        <v>420</v>
      </c>
      <c r="B42" t="s">
        <v>437</v>
      </c>
    </row>
    <row r="43" spans="1:2" x14ac:dyDescent="0.15">
      <c r="A43" t="s">
        <v>420</v>
      </c>
      <c r="B43" t="s">
        <v>438</v>
      </c>
    </row>
    <row r="44" spans="1:2" x14ac:dyDescent="0.15">
      <c r="A44" t="s">
        <v>420</v>
      </c>
      <c r="B44" t="s">
        <v>439</v>
      </c>
    </row>
    <row r="45" spans="1:2" x14ac:dyDescent="0.15">
      <c r="A45" t="s">
        <v>420</v>
      </c>
      <c r="B45" t="s">
        <v>440</v>
      </c>
    </row>
    <row r="46" spans="1:2" x14ac:dyDescent="0.15">
      <c r="A46" t="s">
        <v>420</v>
      </c>
      <c r="B46" t="s">
        <v>441</v>
      </c>
    </row>
    <row r="47" spans="1:2" x14ac:dyDescent="0.15">
      <c r="A47" t="s">
        <v>420</v>
      </c>
      <c r="B47" t="s">
        <v>442</v>
      </c>
    </row>
    <row r="48" spans="1:2" x14ac:dyDescent="0.15">
      <c r="A48" t="s">
        <v>420</v>
      </c>
      <c r="B48" t="s">
        <v>443</v>
      </c>
    </row>
    <row r="49" spans="1:2" x14ac:dyDescent="0.15">
      <c r="A49" t="s">
        <v>420</v>
      </c>
      <c r="B49" t="s">
        <v>444</v>
      </c>
    </row>
    <row r="50" spans="1:2" x14ac:dyDescent="0.15">
      <c r="A50" t="s">
        <v>420</v>
      </c>
      <c r="B50" t="s">
        <v>445</v>
      </c>
    </row>
    <row r="51" spans="1:2" x14ac:dyDescent="0.15">
      <c r="A51" t="s">
        <v>420</v>
      </c>
      <c r="B51" t="s">
        <v>446</v>
      </c>
    </row>
    <row r="52" spans="1:2" x14ac:dyDescent="0.15">
      <c r="A52" t="s">
        <v>447</v>
      </c>
      <c r="B52" t="s">
        <v>448</v>
      </c>
    </row>
    <row r="53" spans="1:2" x14ac:dyDescent="0.15">
      <c r="A53" t="s">
        <v>447</v>
      </c>
      <c r="B53" t="s">
        <v>449</v>
      </c>
    </row>
    <row r="54" spans="1:2" x14ac:dyDescent="0.15">
      <c r="A54" t="s">
        <v>447</v>
      </c>
      <c r="B54" t="s">
        <v>450</v>
      </c>
    </row>
    <row r="55" spans="1:2" x14ac:dyDescent="0.15">
      <c r="A55" t="s">
        <v>447</v>
      </c>
      <c r="B55" t="s">
        <v>451</v>
      </c>
    </row>
    <row r="56" spans="1:2" x14ac:dyDescent="0.15">
      <c r="A56" t="s">
        <v>447</v>
      </c>
      <c r="B56" t="s">
        <v>452</v>
      </c>
    </row>
    <row r="57" spans="1:2" x14ac:dyDescent="0.15">
      <c r="A57" t="s">
        <v>447</v>
      </c>
      <c r="B57" t="s">
        <v>453</v>
      </c>
    </row>
    <row r="58" spans="1:2" x14ac:dyDescent="0.15">
      <c r="A58" t="s">
        <v>447</v>
      </c>
      <c r="B58" t="s">
        <v>454</v>
      </c>
    </row>
    <row r="59" spans="1:2" x14ac:dyDescent="0.15">
      <c r="A59" t="s">
        <v>447</v>
      </c>
      <c r="B59" t="s">
        <v>455</v>
      </c>
    </row>
    <row r="60" spans="1:2" x14ac:dyDescent="0.15">
      <c r="A60" t="s">
        <v>447</v>
      </c>
      <c r="B60" t="s">
        <v>456</v>
      </c>
    </row>
    <row r="61" spans="1:2" x14ac:dyDescent="0.15">
      <c r="A61" t="s">
        <v>447</v>
      </c>
      <c r="B61" t="s">
        <v>457</v>
      </c>
    </row>
    <row r="62" spans="1:2" x14ac:dyDescent="0.15">
      <c r="A62" t="s">
        <v>447</v>
      </c>
      <c r="B62" t="s">
        <v>458</v>
      </c>
    </row>
    <row r="63" spans="1:2" x14ac:dyDescent="0.15">
      <c r="A63" t="s">
        <v>447</v>
      </c>
      <c r="B63" t="s">
        <v>459</v>
      </c>
    </row>
    <row r="64" spans="1:2" x14ac:dyDescent="0.15">
      <c r="A64" t="s">
        <v>447</v>
      </c>
      <c r="B64" t="s">
        <v>460</v>
      </c>
    </row>
    <row r="65" spans="1:2" x14ac:dyDescent="0.15">
      <c r="A65" t="s">
        <v>447</v>
      </c>
      <c r="B65" t="s">
        <v>461</v>
      </c>
    </row>
    <row r="66" spans="1:2" x14ac:dyDescent="0.15">
      <c r="A66" t="s">
        <v>447</v>
      </c>
      <c r="B66" t="s">
        <v>462</v>
      </c>
    </row>
    <row r="67" spans="1:2" x14ac:dyDescent="0.15">
      <c r="A67" t="s">
        <v>447</v>
      </c>
      <c r="B67" t="s">
        <v>463</v>
      </c>
    </row>
    <row r="68" spans="1:2" x14ac:dyDescent="0.15">
      <c r="A68" t="s">
        <v>447</v>
      </c>
      <c r="B68" t="s">
        <v>464</v>
      </c>
    </row>
    <row r="69" spans="1:2" x14ac:dyDescent="0.15">
      <c r="A69" t="s">
        <v>447</v>
      </c>
      <c r="B69" t="s">
        <v>465</v>
      </c>
    </row>
    <row r="70" spans="1:2" x14ac:dyDescent="0.15">
      <c r="A70" t="s">
        <v>447</v>
      </c>
      <c r="B70" t="s">
        <v>466</v>
      </c>
    </row>
    <row r="71" spans="1:2" x14ac:dyDescent="0.15">
      <c r="A71" t="s">
        <v>447</v>
      </c>
      <c r="B71" t="s">
        <v>467</v>
      </c>
    </row>
    <row r="72" spans="1:2" x14ac:dyDescent="0.15">
      <c r="A72" t="s">
        <v>447</v>
      </c>
      <c r="B72" t="s">
        <v>468</v>
      </c>
    </row>
    <row r="73" spans="1:2" x14ac:dyDescent="0.15">
      <c r="A73" t="s">
        <v>447</v>
      </c>
      <c r="B73" t="s">
        <v>469</v>
      </c>
    </row>
    <row r="74" spans="1:2" x14ac:dyDescent="0.15">
      <c r="A74" t="s">
        <v>447</v>
      </c>
      <c r="B74" t="s">
        <v>470</v>
      </c>
    </row>
    <row r="75" spans="1:2" x14ac:dyDescent="0.15">
      <c r="A75" t="s">
        <v>447</v>
      </c>
      <c r="B75" t="s">
        <v>471</v>
      </c>
    </row>
    <row r="76" spans="1:2" x14ac:dyDescent="0.15">
      <c r="A76" t="s">
        <v>447</v>
      </c>
      <c r="B76" t="s">
        <v>472</v>
      </c>
    </row>
    <row r="77" spans="1:2" x14ac:dyDescent="0.15">
      <c r="A77" t="s">
        <v>473</v>
      </c>
      <c r="B77" t="s">
        <v>474</v>
      </c>
    </row>
    <row r="78" spans="1:2" x14ac:dyDescent="0.15">
      <c r="A78" t="s">
        <v>473</v>
      </c>
      <c r="B78" t="s">
        <v>30</v>
      </c>
    </row>
    <row r="79" spans="1:2" x14ac:dyDescent="0.15">
      <c r="A79" t="s">
        <v>473</v>
      </c>
      <c r="B79" t="s">
        <v>475</v>
      </c>
    </row>
    <row r="80" spans="1:2" x14ac:dyDescent="0.15">
      <c r="A80" t="s">
        <v>473</v>
      </c>
      <c r="B80" t="s">
        <v>476</v>
      </c>
    </row>
    <row r="81" spans="1:2" x14ac:dyDescent="0.15">
      <c r="A81" t="s">
        <v>473</v>
      </c>
      <c r="B81" t="s">
        <v>477</v>
      </c>
    </row>
    <row r="82" spans="1:2" x14ac:dyDescent="0.15">
      <c r="A82" t="s">
        <v>473</v>
      </c>
      <c r="B82" t="s">
        <v>478</v>
      </c>
    </row>
    <row r="83" spans="1:2" x14ac:dyDescent="0.15">
      <c r="A83" t="s">
        <v>473</v>
      </c>
      <c r="B83" t="s">
        <v>479</v>
      </c>
    </row>
    <row r="84" spans="1:2" x14ac:dyDescent="0.15">
      <c r="A84" t="s">
        <v>473</v>
      </c>
      <c r="B84" t="s">
        <v>9</v>
      </c>
    </row>
    <row r="85" spans="1:2" x14ac:dyDescent="0.15">
      <c r="A85" t="s">
        <v>473</v>
      </c>
      <c r="B85" t="s">
        <v>480</v>
      </c>
    </row>
    <row r="86" spans="1:2" x14ac:dyDescent="0.15">
      <c r="A86" t="s">
        <v>473</v>
      </c>
      <c r="B86" t="s">
        <v>481</v>
      </c>
    </row>
    <row r="87" spans="1:2" x14ac:dyDescent="0.15">
      <c r="A87" t="s">
        <v>473</v>
      </c>
      <c r="B87" t="s">
        <v>482</v>
      </c>
    </row>
    <row r="88" spans="1:2" x14ac:dyDescent="0.15">
      <c r="A88" t="s">
        <v>473</v>
      </c>
      <c r="B88" t="s">
        <v>483</v>
      </c>
    </row>
    <row r="89" spans="1:2" x14ac:dyDescent="0.15">
      <c r="A89" t="s">
        <v>473</v>
      </c>
      <c r="B89" t="s">
        <v>484</v>
      </c>
    </row>
    <row r="90" spans="1:2" x14ac:dyDescent="0.15">
      <c r="A90" t="s">
        <v>473</v>
      </c>
      <c r="B90" t="s">
        <v>485</v>
      </c>
    </row>
    <row r="91" spans="1:2" x14ac:dyDescent="0.15">
      <c r="A91" t="s">
        <v>486</v>
      </c>
      <c r="B91" t="s">
        <v>487</v>
      </c>
    </row>
    <row r="92" spans="1:2" x14ac:dyDescent="0.15">
      <c r="A92" t="s">
        <v>486</v>
      </c>
      <c r="B92" t="s">
        <v>488</v>
      </c>
    </row>
    <row r="93" spans="1:2" x14ac:dyDescent="0.15">
      <c r="A93" t="s">
        <v>486</v>
      </c>
      <c r="B93" t="s">
        <v>489</v>
      </c>
    </row>
    <row r="94" spans="1:2" x14ac:dyDescent="0.15">
      <c r="A94" t="s">
        <v>486</v>
      </c>
      <c r="B94" t="s">
        <v>490</v>
      </c>
    </row>
    <row r="95" spans="1:2" x14ac:dyDescent="0.15">
      <c r="A95" t="s">
        <v>486</v>
      </c>
      <c r="B95" t="s">
        <v>491</v>
      </c>
    </row>
    <row r="96" spans="1:2" x14ac:dyDescent="0.15">
      <c r="A96" t="s">
        <v>486</v>
      </c>
      <c r="B96" t="s">
        <v>492</v>
      </c>
    </row>
    <row r="97" spans="1:2" x14ac:dyDescent="0.15">
      <c r="A97" t="s">
        <v>486</v>
      </c>
      <c r="B97" t="s">
        <v>493</v>
      </c>
    </row>
    <row r="98" spans="1:2" x14ac:dyDescent="0.15">
      <c r="A98" t="s">
        <v>486</v>
      </c>
      <c r="B98" t="s">
        <v>494</v>
      </c>
    </row>
    <row r="99" spans="1:2" x14ac:dyDescent="0.15">
      <c r="A99" t="s">
        <v>495</v>
      </c>
      <c r="B99" t="s">
        <v>496</v>
      </c>
    </row>
    <row r="100" spans="1:2" x14ac:dyDescent="0.15">
      <c r="A100" t="s">
        <v>495</v>
      </c>
      <c r="B100" t="s">
        <v>497</v>
      </c>
    </row>
    <row r="101" spans="1:2" x14ac:dyDescent="0.15">
      <c r="A101" t="s">
        <v>495</v>
      </c>
      <c r="B101" t="s">
        <v>498</v>
      </c>
    </row>
    <row r="102" spans="1:2" x14ac:dyDescent="0.15">
      <c r="A102" t="s">
        <v>495</v>
      </c>
      <c r="B102" t="s">
        <v>499</v>
      </c>
    </row>
    <row r="103" spans="1:2" x14ac:dyDescent="0.15">
      <c r="A103" t="s">
        <v>495</v>
      </c>
      <c r="B103" t="s">
        <v>500</v>
      </c>
    </row>
    <row r="104" spans="1:2" x14ac:dyDescent="0.15">
      <c r="A104" t="s">
        <v>495</v>
      </c>
      <c r="B104" t="s">
        <v>501</v>
      </c>
    </row>
    <row r="105" spans="1:2" x14ac:dyDescent="0.15">
      <c r="A105" t="s">
        <v>495</v>
      </c>
      <c r="B105" t="s">
        <v>502</v>
      </c>
    </row>
    <row r="106" spans="1:2" x14ac:dyDescent="0.15">
      <c r="A106" t="s">
        <v>495</v>
      </c>
      <c r="B106" t="s">
        <v>503</v>
      </c>
    </row>
    <row r="107" spans="1:2" x14ac:dyDescent="0.15">
      <c r="A107" t="s">
        <v>495</v>
      </c>
      <c r="B107" t="s">
        <v>504</v>
      </c>
    </row>
    <row r="108" spans="1:2" x14ac:dyDescent="0.15">
      <c r="A108" t="s">
        <v>495</v>
      </c>
      <c r="B108" t="s">
        <v>505</v>
      </c>
    </row>
    <row r="109" spans="1:2" x14ac:dyDescent="0.15">
      <c r="A109" t="s">
        <v>495</v>
      </c>
      <c r="B109" t="s">
        <v>506</v>
      </c>
    </row>
    <row r="110" spans="1:2" x14ac:dyDescent="0.15">
      <c r="A110" t="s">
        <v>495</v>
      </c>
      <c r="B110" t="s">
        <v>507</v>
      </c>
    </row>
    <row r="111" spans="1:2" x14ac:dyDescent="0.15">
      <c r="A111" t="s">
        <v>495</v>
      </c>
      <c r="B111" t="s">
        <v>508</v>
      </c>
    </row>
    <row r="112" spans="1:2" x14ac:dyDescent="0.15">
      <c r="A112" t="s">
        <v>495</v>
      </c>
      <c r="B112" t="s">
        <v>509</v>
      </c>
    </row>
    <row r="113" spans="1:2" x14ac:dyDescent="0.15">
      <c r="A113" t="s">
        <v>495</v>
      </c>
      <c r="B113" t="s">
        <v>510</v>
      </c>
    </row>
    <row r="114" spans="1:2" x14ac:dyDescent="0.15">
      <c r="A114" t="s">
        <v>495</v>
      </c>
      <c r="B114" t="s">
        <v>511</v>
      </c>
    </row>
    <row r="115" spans="1:2" x14ac:dyDescent="0.15">
      <c r="A115" t="s">
        <v>495</v>
      </c>
      <c r="B115" t="s">
        <v>512</v>
      </c>
    </row>
    <row r="116" spans="1:2" x14ac:dyDescent="0.15">
      <c r="A116" t="s">
        <v>495</v>
      </c>
      <c r="B116" t="s">
        <v>513</v>
      </c>
    </row>
    <row r="117" spans="1:2" x14ac:dyDescent="0.15">
      <c r="A117" t="s">
        <v>495</v>
      </c>
      <c r="B117" t="s">
        <v>514</v>
      </c>
    </row>
    <row r="118" spans="1:2" x14ac:dyDescent="0.15">
      <c r="A118" t="s">
        <v>495</v>
      </c>
      <c r="B118" t="s">
        <v>515</v>
      </c>
    </row>
    <row r="119" spans="1:2" x14ac:dyDescent="0.15">
      <c r="A119" t="s">
        <v>495</v>
      </c>
      <c r="B119" t="s">
        <v>516</v>
      </c>
    </row>
    <row r="120" spans="1:2" x14ac:dyDescent="0.15">
      <c r="A120" t="s">
        <v>495</v>
      </c>
      <c r="B120" t="s">
        <v>517</v>
      </c>
    </row>
    <row r="121" spans="1:2" x14ac:dyDescent="0.15">
      <c r="A121" t="s">
        <v>495</v>
      </c>
      <c r="B121" t="s">
        <v>518</v>
      </c>
    </row>
    <row r="122" spans="1:2" x14ac:dyDescent="0.15">
      <c r="A122" t="s">
        <v>495</v>
      </c>
      <c r="B122" t="s">
        <v>519</v>
      </c>
    </row>
    <row r="123" spans="1:2" x14ac:dyDescent="0.15">
      <c r="A123" t="s">
        <v>520</v>
      </c>
      <c r="B123" t="s">
        <v>521</v>
      </c>
    </row>
    <row r="124" spans="1:2" x14ac:dyDescent="0.15">
      <c r="A124" t="s">
        <v>520</v>
      </c>
      <c r="B124" t="s">
        <v>522</v>
      </c>
    </row>
    <row r="125" spans="1:2" x14ac:dyDescent="0.15">
      <c r="A125" t="s">
        <v>520</v>
      </c>
      <c r="B125" t="s">
        <v>523</v>
      </c>
    </row>
    <row r="126" spans="1:2" x14ac:dyDescent="0.15">
      <c r="A126" t="s">
        <v>520</v>
      </c>
      <c r="B126" t="s">
        <v>524</v>
      </c>
    </row>
    <row r="127" spans="1:2" x14ac:dyDescent="0.15">
      <c r="A127" t="s">
        <v>520</v>
      </c>
      <c r="B127" t="s">
        <v>525</v>
      </c>
    </row>
    <row r="128" spans="1:2" x14ac:dyDescent="0.15">
      <c r="A128" t="s">
        <v>520</v>
      </c>
      <c r="B128" t="s">
        <v>526</v>
      </c>
    </row>
    <row r="129" spans="1:2" x14ac:dyDescent="0.15">
      <c r="A129" t="s">
        <v>520</v>
      </c>
      <c r="B129" t="s">
        <v>527</v>
      </c>
    </row>
    <row r="130" spans="1:2" x14ac:dyDescent="0.15">
      <c r="A130" t="s">
        <v>520</v>
      </c>
      <c r="B130" t="s">
        <v>528</v>
      </c>
    </row>
    <row r="131" spans="1:2" x14ac:dyDescent="0.15">
      <c r="A131" t="s">
        <v>520</v>
      </c>
      <c r="B131" t="s">
        <v>529</v>
      </c>
    </row>
    <row r="132" spans="1:2" x14ac:dyDescent="0.15">
      <c r="A132" t="s">
        <v>520</v>
      </c>
      <c r="B132" t="s">
        <v>530</v>
      </c>
    </row>
    <row r="133" spans="1:2" x14ac:dyDescent="0.15">
      <c r="A133" t="s">
        <v>520</v>
      </c>
      <c r="B133" t="s">
        <v>531</v>
      </c>
    </row>
    <row r="134" spans="1:2" x14ac:dyDescent="0.15">
      <c r="A134" t="s">
        <v>532</v>
      </c>
      <c r="B134" t="s">
        <v>533</v>
      </c>
    </row>
    <row r="135" spans="1:2" x14ac:dyDescent="0.15">
      <c r="A135" t="s">
        <v>532</v>
      </c>
      <c r="B135" t="s">
        <v>534</v>
      </c>
    </row>
    <row r="136" spans="1:2" x14ac:dyDescent="0.15">
      <c r="A136" t="s">
        <v>532</v>
      </c>
      <c r="B136" t="s">
        <v>535</v>
      </c>
    </row>
    <row r="137" spans="1:2" x14ac:dyDescent="0.15">
      <c r="A137" t="s">
        <v>532</v>
      </c>
      <c r="B137" t="s">
        <v>536</v>
      </c>
    </row>
    <row r="138" spans="1:2" x14ac:dyDescent="0.15">
      <c r="A138" t="s">
        <v>532</v>
      </c>
      <c r="B138" t="s">
        <v>537</v>
      </c>
    </row>
    <row r="139" spans="1:2" x14ac:dyDescent="0.15">
      <c r="A139" t="s">
        <v>532</v>
      </c>
      <c r="B139" t="s">
        <v>538</v>
      </c>
    </row>
    <row r="140" spans="1:2" x14ac:dyDescent="0.15">
      <c r="A140" t="s">
        <v>532</v>
      </c>
      <c r="B140" t="s">
        <v>539</v>
      </c>
    </row>
    <row r="141" spans="1:2" x14ac:dyDescent="0.15">
      <c r="A141" t="s">
        <v>540</v>
      </c>
      <c r="B141" t="s">
        <v>541</v>
      </c>
    </row>
    <row r="142" spans="1:2" x14ac:dyDescent="0.15">
      <c r="A142" t="s">
        <v>540</v>
      </c>
      <c r="B142" t="s">
        <v>542</v>
      </c>
    </row>
    <row r="143" spans="1:2" x14ac:dyDescent="0.15">
      <c r="A143" t="s">
        <v>540</v>
      </c>
      <c r="B143" t="s">
        <v>543</v>
      </c>
    </row>
    <row r="144" spans="1:2" x14ac:dyDescent="0.15">
      <c r="A144" t="s">
        <v>540</v>
      </c>
      <c r="B144" t="s">
        <v>544</v>
      </c>
    </row>
    <row r="145" spans="1:2" x14ac:dyDescent="0.15">
      <c r="A145" t="s">
        <v>540</v>
      </c>
      <c r="B145" t="s">
        <v>545</v>
      </c>
    </row>
    <row r="146" spans="1:2" x14ac:dyDescent="0.15">
      <c r="A146" t="s">
        <v>540</v>
      </c>
      <c r="B146" t="s">
        <v>546</v>
      </c>
    </row>
    <row r="147" spans="1:2" x14ac:dyDescent="0.15">
      <c r="A147" t="s">
        <v>540</v>
      </c>
      <c r="B147" t="s">
        <v>547</v>
      </c>
    </row>
    <row r="148" spans="1:2" x14ac:dyDescent="0.15">
      <c r="A148" t="s">
        <v>540</v>
      </c>
      <c r="B148" t="s">
        <v>548</v>
      </c>
    </row>
    <row r="149" spans="1:2" x14ac:dyDescent="0.15">
      <c r="A149" t="s">
        <v>540</v>
      </c>
      <c r="B149" t="s">
        <v>549</v>
      </c>
    </row>
    <row r="150" spans="1:2" x14ac:dyDescent="0.15">
      <c r="A150" t="s">
        <v>540</v>
      </c>
      <c r="B150" t="s">
        <v>550</v>
      </c>
    </row>
    <row r="151" spans="1:2" x14ac:dyDescent="0.15">
      <c r="A151" t="s">
        <v>540</v>
      </c>
      <c r="B151" t="s">
        <v>5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DE1F2-D7B1-EA46-ADA5-2D6E12E0E240}">
  <dimension ref="A1:B26"/>
  <sheetViews>
    <sheetView workbookViewId="0">
      <selection sqref="A1:B26"/>
    </sheetView>
  </sheetViews>
  <sheetFormatPr baseColWidth="10" defaultRowHeight="13" x14ac:dyDescent="0.15"/>
  <sheetData>
    <row r="1" spans="1:2" x14ac:dyDescent="0.15">
      <c r="A1" t="s">
        <v>394</v>
      </c>
      <c r="B1" t="s">
        <v>552</v>
      </c>
    </row>
    <row r="2" spans="1:2" x14ac:dyDescent="0.15">
      <c r="A2" t="s">
        <v>396</v>
      </c>
      <c r="B2">
        <v>1780</v>
      </c>
    </row>
    <row r="3" spans="1:2" x14ac:dyDescent="0.15">
      <c r="A3" t="s">
        <v>492</v>
      </c>
      <c r="B3">
        <v>565</v>
      </c>
    </row>
    <row r="4" spans="1:2" x14ac:dyDescent="0.15">
      <c r="A4" t="s">
        <v>421</v>
      </c>
      <c r="B4">
        <v>553</v>
      </c>
    </row>
    <row r="5" spans="1:2" x14ac:dyDescent="0.15">
      <c r="A5" t="s">
        <v>422</v>
      </c>
      <c r="B5">
        <v>473</v>
      </c>
    </row>
    <row r="6" spans="1:2" x14ac:dyDescent="0.15">
      <c r="A6" t="s">
        <v>423</v>
      </c>
      <c r="B6">
        <v>453</v>
      </c>
    </row>
    <row r="7" spans="1:2" x14ac:dyDescent="0.15">
      <c r="A7" t="s">
        <v>424</v>
      </c>
      <c r="B7">
        <v>435</v>
      </c>
    </row>
    <row r="8" spans="1:2" x14ac:dyDescent="0.15">
      <c r="A8" t="s">
        <v>425</v>
      </c>
      <c r="B8">
        <v>429</v>
      </c>
    </row>
    <row r="9" spans="1:2" x14ac:dyDescent="0.15">
      <c r="A9" t="s">
        <v>487</v>
      </c>
      <c r="B9">
        <v>388</v>
      </c>
    </row>
    <row r="10" spans="1:2" x14ac:dyDescent="0.15">
      <c r="A10" t="s">
        <v>426</v>
      </c>
      <c r="B10">
        <v>373</v>
      </c>
    </row>
    <row r="11" spans="1:2" x14ac:dyDescent="0.15">
      <c r="A11" t="s">
        <v>427</v>
      </c>
      <c r="B11">
        <v>369</v>
      </c>
    </row>
    <row r="12" spans="1:2" x14ac:dyDescent="0.15">
      <c r="A12" t="s">
        <v>428</v>
      </c>
      <c r="B12">
        <v>364</v>
      </c>
    </row>
    <row r="13" spans="1:2" x14ac:dyDescent="0.15">
      <c r="A13" t="s">
        <v>448</v>
      </c>
      <c r="B13">
        <v>343</v>
      </c>
    </row>
    <row r="14" spans="1:2" x14ac:dyDescent="0.15">
      <c r="A14" t="s">
        <v>549</v>
      </c>
      <c r="B14">
        <v>318</v>
      </c>
    </row>
    <row r="15" spans="1:2" x14ac:dyDescent="0.15">
      <c r="A15" t="s">
        <v>449</v>
      </c>
      <c r="B15">
        <v>315</v>
      </c>
    </row>
    <row r="16" spans="1:2" x14ac:dyDescent="0.15">
      <c r="A16" t="s">
        <v>450</v>
      </c>
      <c r="B16">
        <v>313</v>
      </c>
    </row>
    <row r="17" spans="1:2" x14ac:dyDescent="0.15">
      <c r="A17" t="s">
        <v>397</v>
      </c>
      <c r="B17">
        <v>275</v>
      </c>
    </row>
    <row r="18" spans="1:2" x14ac:dyDescent="0.15">
      <c r="A18" t="s">
        <v>451</v>
      </c>
      <c r="B18">
        <v>271</v>
      </c>
    </row>
    <row r="19" spans="1:2" x14ac:dyDescent="0.15">
      <c r="A19" t="s">
        <v>398</v>
      </c>
      <c r="B19">
        <v>267</v>
      </c>
    </row>
    <row r="20" spans="1:2" x14ac:dyDescent="0.15">
      <c r="A20" t="s">
        <v>452</v>
      </c>
      <c r="B20">
        <v>250</v>
      </c>
    </row>
    <row r="21" spans="1:2" x14ac:dyDescent="0.15">
      <c r="A21" t="s">
        <v>542</v>
      </c>
      <c r="B21">
        <v>247</v>
      </c>
    </row>
    <row r="22" spans="1:2" x14ac:dyDescent="0.15">
      <c r="A22" t="s">
        <v>521</v>
      </c>
      <c r="B22">
        <v>247</v>
      </c>
    </row>
    <row r="23" spans="1:2" x14ac:dyDescent="0.15">
      <c r="A23" t="s">
        <v>522</v>
      </c>
      <c r="B23">
        <v>246</v>
      </c>
    </row>
    <row r="24" spans="1:2" x14ac:dyDescent="0.15">
      <c r="A24" t="s">
        <v>429</v>
      </c>
      <c r="B24">
        <v>235</v>
      </c>
    </row>
    <row r="25" spans="1:2" x14ac:dyDescent="0.15">
      <c r="A25" t="s">
        <v>399</v>
      </c>
      <c r="B25">
        <v>233</v>
      </c>
    </row>
    <row r="26" spans="1:2" x14ac:dyDescent="0.15">
      <c r="A26" t="s">
        <v>550</v>
      </c>
      <c r="B26">
        <v>2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66E4B-911F-3D4D-8B3F-9964F7384281}">
  <dimension ref="A1:B10"/>
  <sheetViews>
    <sheetView workbookViewId="0">
      <selection sqref="A1:B10"/>
    </sheetView>
  </sheetViews>
  <sheetFormatPr baseColWidth="10" defaultRowHeight="13" x14ac:dyDescent="0.15"/>
  <sheetData>
    <row r="1" spans="1:2" x14ac:dyDescent="0.15">
      <c r="A1" t="s">
        <v>393</v>
      </c>
      <c r="B1" t="s">
        <v>552</v>
      </c>
    </row>
    <row r="2" spans="1:2" x14ac:dyDescent="0.15">
      <c r="A2" t="s">
        <v>420</v>
      </c>
      <c r="B2">
        <v>5583</v>
      </c>
    </row>
    <row r="3" spans="1:2" x14ac:dyDescent="0.15">
      <c r="A3" t="s">
        <v>395</v>
      </c>
      <c r="B3">
        <v>4762</v>
      </c>
    </row>
    <row r="4" spans="1:2" x14ac:dyDescent="0.15">
      <c r="A4" t="s">
        <v>447</v>
      </c>
      <c r="B4">
        <v>3269</v>
      </c>
    </row>
    <row r="5" spans="1:2" x14ac:dyDescent="0.15">
      <c r="A5" t="s">
        <v>495</v>
      </c>
      <c r="B5">
        <v>2526</v>
      </c>
    </row>
    <row r="6" spans="1:2" x14ac:dyDescent="0.15">
      <c r="A6" t="s">
        <v>486</v>
      </c>
      <c r="B6">
        <v>1586</v>
      </c>
    </row>
    <row r="7" spans="1:2" x14ac:dyDescent="0.15">
      <c r="A7" t="s">
        <v>540</v>
      </c>
      <c r="B7">
        <v>1564</v>
      </c>
    </row>
    <row r="8" spans="1:2" x14ac:dyDescent="0.15">
      <c r="A8" t="s">
        <v>520</v>
      </c>
      <c r="B8">
        <v>1528</v>
      </c>
    </row>
    <row r="9" spans="1:2" x14ac:dyDescent="0.15">
      <c r="A9" t="s">
        <v>473</v>
      </c>
      <c r="B9">
        <v>1327</v>
      </c>
    </row>
    <row r="10" spans="1:2" x14ac:dyDescent="0.15">
      <c r="A10" t="s">
        <v>532</v>
      </c>
      <c r="B10">
        <v>6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822CD-96B4-BD43-B32F-D89026217FE7}">
  <dimension ref="A1:F1257"/>
  <sheetViews>
    <sheetView tabSelected="1" workbookViewId="0">
      <selection activeCell="I19" sqref="I19"/>
    </sheetView>
  </sheetViews>
  <sheetFormatPr baseColWidth="10" defaultRowHeight="13" x14ac:dyDescent="0.15"/>
  <sheetData>
    <row r="1" spans="1:6" ht="16" x14ac:dyDescent="0.2">
      <c r="A1" s="3" t="s">
        <v>553</v>
      </c>
      <c r="B1" s="3" t="s">
        <v>554</v>
      </c>
      <c r="C1" s="3" t="s">
        <v>555</v>
      </c>
      <c r="D1" s="3" t="s">
        <v>148</v>
      </c>
      <c r="E1" s="3" t="s">
        <v>149</v>
      </c>
      <c r="F1" s="3" t="s">
        <v>556</v>
      </c>
    </row>
    <row r="2" spans="1:6" ht="16" x14ac:dyDescent="0.2">
      <c r="A2" s="3" t="s">
        <v>557</v>
      </c>
      <c r="B2" s="3" t="s">
        <v>558</v>
      </c>
      <c r="C2" s="3">
        <v>-0.19320000000000001</v>
      </c>
      <c r="D2" s="3">
        <v>3.2199999999999999E-2</v>
      </c>
      <c r="E2" s="4">
        <v>2.0200000000000001E-9</v>
      </c>
      <c r="F2" s="3">
        <v>0.31730000000000003</v>
      </c>
    </row>
    <row r="3" spans="1:6" ht="16" x14ac:dyDescent="0.2">
      <c r="A3" s="3" t="s">
        <v>559</v>
      </c>
      <c r="B3" s="3" t="s">
        <v>558</v>
      </c>
      <c r="C3" s="3">
        <v>8.14E-2</v>
      </c>
      <c r="D3" s="3">
        <v>0.26840000000000003</v>
      </c>
      <c r="E3" s="3">
        <v>0.76175999999999999</v>
      </c>
      <c r="F3" s="3">
        <v>7.7200000000000005E-2</v>
      </c>
    </row>
    <row r="4" spans="1:6" ht="16" x14ac:dyDescent="0.2">
      <c r="A4" s="3" t="s">
        <v>560</v>
      </c>
      <c r="B4" s="3" t="s">
        <v>558</v>
      </c>
      <c r="C4" s="3">
        <v>0.1709</v>
      </c>
      <c r="D4" s="3">
        <v>7.6100000000000001E-2</v>
      </c>
      <c r="E4" s="3">
        <v>2.4670000000000001E-2</v>
      </c>
      <c r="F4" s="3">
        <v>0.33989999999999998</v>
      </c>
    </row>
    <row r="5" spans="1:6" ht="16" x14ac:dyDescent="0.2">
      <c r="A5" s="3" t="s">
        <v>561</v>
      </c>
      <c r="B5" s="3" t="s">
        <v>558</v>
      </c>
      <c r="C5" s="3">
        <v>4.0899999999999999E-2</v>
      </c>
      <c r="D5" s="3">
        <v>5.8299999999999998E-2</v>
      </c>
      <c r="E5" s="3">
        <v>0.48232000000000003</v>
      </c>
      <c r="F5" s="3">
        <v>0.1459</v>
      </c>
    </row>
    <row r="6" spans="1:6" ht="16" x14ac:dyDescent="0.2">
      <c r="A6" s="3" t="s">
        <v>562</v>
      </c>
      <c r="B6" s="3" t="s">
        <v>558</v>
      </c>
      <c r="C6" s="3">
        <v>0.30680000000000002</v>
      </c>
      <c r="D6" s="3">
        <v>2.1700000000000001E-2</v>
      </c>
      <c r="E6" s="4">
        <v>3.3499999999999997E-45</v>
      </c>
      <c r="F6" s="3">
        <v>4.4499999999999998E-2</v>
      </c>
    </row>
    <row r="7" spans="1:6" ht="16" x14ac:dyDescent="0.2">
      <c r="A7" s="3" t="s">
        <v>563</v>
      </c>
      <c r="B7" s="3" t="s">
        <v>558</v>
      </c>
      <c r="C7" s="3">
        <v>2.8000000000000001E-2</v>
      </c>
      <c r="D7" s="3">
        <v>4.3400000000000001E-2</v>
      </c>
      <c r="E7" s="3">
        <v>0.51856999999999998</v>
      </c>
      <c r="F7" s="3">
        <v>0.1013</v>
      </c>
    </row>
    <row r="8" spans="1:6" ht="16" x14ac:dyDescent="0.2">
      <c r="A8" s="3" t="s">
        <v>564</v>
      </c>
      <c r="B8" s="3" t="s">
        <v>558</v>
      </c>
      <c r="C8" s="3">
        <v>0.49230000000000002</v>
      </c>
      <c r="D8" s="3">
        <v>2.4E-2</v>
      </c>
      <c r="E8" s="4">
        <v>3.76E-93</v>
      </c>
      <c r="F8" s="3">
        <v>7.0300000000000001E-2</v>
      </c>
    </row>
    <row r="9" spans="1:6" ht="16" x14ac:dyDescent="0.2">
      <c r="A9" s="3" t="s">
        <v>565</v>
      </c>
      <c r="B9" s="3" t="s">
        <v>558</v>
      </c>
      <c r="C9" s="3">
        <v>0.2316</v>
      </c>
      <c r="D9" s="3">
        <v>0.13919999999999999</v>
      </c>
      <c r="E9" s="3">
        <v>9.6296000000000007E-2</v>
      </c>
      <c r="F9" s="3">
        <v>0.25700000000000001</v>
      </c>
    </row>
    <row r="10" spans="1:6" ht="16" x14ac:dyDescent="0.2">
      <c r="A10" s="3" t="s">
        <v>566</v>
      </c>
      <c r="B10" s="3" t="s">
        <v>558</v>
      </c>
      <c r="C10" s="3">
        <v>0.2147</v>
      </c>
      <c r="D10" s="3">
        <v>0.1353</v>
      </c>
      <c r="E10" s="3">
        <v>0.11251</v>
      </c>
      <c r="F10" s="3">
        <v>6.1400000000000003E-2</v>
      </c>
    </row>
    <row r="11" spans="1:6" ht="16" x14ac:dyDescent="0.2">
      <c r="A11" s="3" t="s">
        <v>567</v>
      </c>
      <c r="B11" s="3" t="s">
        <v>558</v>
      </c>
      <c r="C11" s="3">
        <v>8.3699999999999997E-2</v>
      </c>
      <c r="D11" s="3">
        <v>4.0899999999999999E-2</v>
      </c>
      <c r="E11" s="3">
        <v>4.0570000000000002E-2</v>
      </c>
      <c r="F11" s="3">
        <v>1.2800000000000001E-2</v>
      </c>
    </row>
    <row r="12" spans="1:6" ht="16" x14ac:dyDescent="0.2">
      <c r="A12" s="3" t="s">
        <v>568</v>
      </c>
      <c r="B12" s="3" t="s">
        <v>558</v>
      </c>
      <c r="C12" s="3">
        <v>0.18140000000000001</v>
      </c>
      <c r="D12" s="3">
        <v>3.56E-2</v>
      </c>
      <c r="E12" s="4">
        <v>3.4400000000000001E-7</v>
      </c>
      <c r="F12" s="3">
        <v>3.4700000000000002E-2</v>
      </c>
    </row>
    <row r="13" spans="1:6" ht="16" x14ac:dyDescent="0.2">
      <c r="A13" s="3" t="s">
        <v>569</v>
      </c>
      <c r="B13" s="3" t="s">
        <v>558</v>
      </c>
      <c r="C13" s="3">
        <v>7.5999999999999998E-2</v>
      </c>
      <c r="D13" s="3">
        <v>2.18E-2</v>
      </c>
      <c r="E13" s="4">
        <v>4.7600000000000002E-4</v>
      </c>
      <c r="F13" s="3">
        <v>0.1081</v>
      </c>
    </row>
    <row r="14" spans="1:6" ht="16" x14ac:dyDescent="0.2">
      <c r="A14" s="3" t="s">
        <v>570</v>
      </c>
      <c r="B14" s="3" t="s">
        <v>558</v>
      </c>
      <c r="C14" s="3">
        <v>2.52E-2</v>
      </c>
      <c r="D14" s="3">
        <v>2.8299999999999999E-2</v>
      </c>
      <c r="E14" s="3">
        <v>0.37423000000000001</v>
      </c>
      <c r="F14" s="3">
        <v>6.13E-2</v>
      </c>
    </row>
    <row r="15" spans="1:6" ht="16" x14ac:dyDescent="0.2">
      <c r="A15" s="3" t="s">
        <v>571</v>
      </c>
      <c r="B15" s="3" t="s">
        <v>558</v>
      </c>
      <c r="C15" s="3">
        <v>0.40060000000000001</v>
      </c>
      <c r="D15" s="3">
        <v>2.6499999999999999E-2</v>
      </c>
      <c r="E15" s="4">
        <v>9.1600000000000007E-52</v>
      </c>
      <c r="F15" s="3">
        <v>6.5199999999999994E-2</v>
      </c>
    </row>
    <row r="16" spans="1:6" ht="16" x14ac:dyDescent="0.2">
      <c r="A16" s="3" t="s">
        <v>572</v>
      </c>
      <c r="B16" s="3" t="s">
        <v>558</v>
      </c>
      <c r="C16" s="3">
        <v>-9.1999999999999998E-2</v>
      </c>
      <c r="D16" s="3">
        <v>0.13539999999999999</v>
      </c>
      <c r="E16" s="3">
        <v>0.49651000000000001</v>
      </c>
      <c r="F16" s="3">
        <v>4.8599999999999997E-2</v>
      </c>
    </row>
    <row r="17" spans="1:6" ht="16" x14ac:dyDescent="0.2">
      <c r="A17" s="3" t="s">
        <v>573</v>
      </c>
      <c r="B17" s="3" t="s">
        <v>558</v>
      </c>
      <c r="C17" s="3">
        <v>-8.3000000000000004E-2</v>
      </c>
      <c r="D17" s="3">
        <v>0.09</v>
      </c>
      <c r="E17" s="3">
        <v>0.35625000000000001</v>
      </c>
      <c r="F17" s="3">
        <v>2.52E-2</v>
      </c>
    </row>
    <row r="18" spans="1:6" ht="16" x14ac:dyDescent="0.2">
      <c r="A18" s="3" t="s">
        <v>574</v>
      </c>
      <c r="B18" s="3" t="s">
        <v>558</v>
      </c>
      <c r="C18" s="3">
        <v>0.24640000000000001</v>
      </c>
      <c r="D18" s="3">
        <v>3.2599999999999997E-2</v>
      </c>
      <c r="E18" s="4">
        <v>4.3300000000000002E-14</v>
      </c>
      <c r="F18" s="3">
        <v>5.7700000000000001E-2</v>
      </c>
    </row>
    <row r="19" spans="1:6" ht="16" x14ac:dyDescent="0.2">
      <c r="A19" s="3" t="s">
        <v>575</v>
      </c>
      <c r="B19" s="3" t="s">
        <v>558</v>
      </c>
      <c r="C19" s="3">
        <v>-0.156</v>
      </c>
      <c r="D19" s="3">
        <v>0.16400000000000001</v>
      </c>
      <c r="E19" s="3">
        <v>0.34156999999999998</v>
      </c>
      <c r="F19" s="3">
        <v>2.7199999999999998E-2</v>
      </c>
    </row>
    <row r="20" spans="1:6" ht="16" x14ac:dyDescent="0.2">
      <c r="A20" s="3" t="s">
        <v>576</v>
      </c>
      <c r="B20" s="3" t="s">
        <v>558</v>
      </c>
      <c r="C20" s="3">
        <v>3.0300000000000001E-2</v>
      </c>
      <c r="D20" s="3">
        <v>3.1199999999999999E-2</v>
      </c>
      <c r="E20" s="3">
        <v>0.33228999999999997</v>
      </c>
      <c r="F20" s="3">
        <v>0.1895</v>
      </c>
    </row>
    <row r="21" spans="1:6" ht="16" x14ac:dyDescent="0.2">
      <c r="A21" s="3" t="s">
        <v>577</v>
      </c>
      <c r="B21" s="3" t="s">
        <v>558</v>
      </c>
      <c r="C21" s="3">
        <v>-0.1079</v>
      </c>
      <c r="D21" s="3">
        <v>9.3700000000000006E-2</v>
      </c>
      <c r="E21" s="3">
        <v>0.24970999999999999</v>
      </c>
      <c r="F21" s="3">
        <v>5.5399999999999998E-2</v>
      </c>
    </row>
    <row r="22" spans="1:6" ht="16" x14ac:dyDescent="0.2">
      <c r="A22" s="3" t="s">
        <v>578</v>
      </c>
      <c r="B22" s="3" t="s">
        <v>558</v>
      </c>
      <c r="C22" s="3">
        <v>0.39200000000000002</v>
      </c>
      <c r="D22" s="3">
        <v>5.6599999999999998E-2</v>
      </c>
      <c r="E22" s="4">
        <v>4.2399999999999997E-12</v>
      </c>
      <c r="F22" s="3">
        <v>9.4200000000000006E-2</v>
      </c>
    </row>
    <row r="23" spans="1:6" ht="16" x14ac:dyDescent="0.2">
      <c r="A23" s="3" t="s">
        <v>579</v>
      </c>
      <c r="B23" s="3" t="s">
        <v>558</v>
      </c>
      <c r="C23" s="3" t="s">
        <v>580</v>
      </c>
      <c r="D23" s="3" t="s">
        <v>581</v>
      </c>
      <c r="E23" s="3" t="s">
        <v>580</v>
      </c>
      <c r="F23" s="3">
        <v>-7.0800000000000002E-2</v>
      </c>
    </row>
    <row r="24" spans="1:6" ht="16" x14ac:dyDescent="0.2">
      <c r="A24" s="3" t="s">
        <v>582</v>
      </c>
      <c r="B24" s="3" t="s">
        <v>558</v>
      </c>
      <c r="C24" s="3">
        <v>0.37780000000000002</v>
      </c>
      <c r="D24" s="3">
        <v>6.8400000000000002E-2</v>
      </c>
      <c r="E24" s="4">
        <v>3.3500000000000002E-8</v>
      </c>
      <c r="F24" s="3">
        <v>5.7200000000000001E-2</v>
      </c>
    </row>
    <row r="25" spans="1:6" ht="16" x14ac:dyDescent="0.2">
      <c r="A25" s="3" t="s">
        <v>583</v>
      </c>
      <c r="B25" s="3" t="s">
        <v>558</v>
      </c>
      <c r="C25" s="3">
        <v>0.46850000000000003</v>
      </c>
      <c r="D25" s="3">
        <v>2.7799999999999998E-2</v>
      </c>
      <c r="E25" s="4">
        <v>1.43E-63</v>
      </c>
      <c r="F25" s="3">
        <v>4.6199999999999998E-2</v>
      </c>
    </row>
    <row r="26" spans="1:6" ht="16" x14ac:dyDescent="0.2">
      <c r="A26" s="3" t="s">
        <v>584</v>
      </c>
      <c r="B26" s="3" t="s">
        <v>558</v>
      </c>
      <c r="C26" s="3">
        <v>3.7999999999999999E-2</v>
      </c>
      <c r="D26" s="3">
        <v>6.0900000000000003E-2</v>
      </c>
      <c r="E26" s="3">
        <v>0.53200000000000003</v>
      </c>
      <c r="F26" s="3">
        <v>3.1199999999999999E-2</v>
      </c>
    </row>
    <row r="27" spans="1:6" ht="16" x14ac:dyDescent="0.2">
      <c r="A27" s="3" t="s">
        <v>585</v>
      </c>
      <c r="B27" s="3" t="s">
        <v>558</v>
      </c>
      <c r="C27" s="3">
        <v>0.37330000000000002</v>
      </c>
      <c r="D27" s="3">
        <v>9.0200000000000002E-2</v>
      </c>
      <c r="E27" s="4">
        <v>3.4999999999999997E-5</v>
      </c>
      <c r="F27" s="3">
        <v>2.7900000000000001E-2</v>
      </c>
    </row>
    <row r="28" spans="1:6" ht="16" x14ac:dyDescent="0.2">
      <c r="A28" s="3" t="s">
        <v>586</v>
      </c>
      <c r="B28" s="3" t="s">
        <v>558</v>
      </c>
      <c r="C28" s="3">
        <v>0.48509999999999998</v>
      </c>
      <c r="D28" s="3">
        <v>8.6099999999999996E-2</v>
      </c>
      <c r="E28" s="4">
        <v>1.7900000000000001E-8</v>
      </c>
      <c r="F28" s="3">
        <v>4.1799999999999997E-2</v>
      </c>
    </row>
    <row r="29" spans="1:6" ht="16" x14ac:dyDescent="0.2">
      <c r="A29" s="3" t="s">
        <v>587</v>
      </c>
      <c r="B29" s="3" t="s">
        <v>558</v>
      </c>
      <c r="C29" s="3">
        <v>0.40429999999999999</v>
      </c>
      <c r="D29" s="3">
        <v>0.1197</v>
      </c>
      <c r="E29" s="4">
        <v>7.3200000000000001E-4</v>
      </c>
      <c r="F29" s="3">
        <v>1.72E-2</v>
      </c>
    </row>
    <row r="30" spans="1:6" ht="16" x14ac:dyDescent="0.2">
      <c r="A30" s="3" t="s">
        <v>588</v>
      </c>
      <c r="B30" s="3" t="s">
        <v>558</v>
      </c>
      <c r="C30" s="3" t="s">
        <v>580</v>
      </c>
      <c r="D30" s="3" t="s">
        <v>581</v>
      </c>
      <c r="E30" s="3" t="s">
        <v>580</v>
      </c>
      <c r="F30" s="4">
        <v>-5.9999999999999995E-4</v>
      </c>
    </row>
    <row r="31" spans="1:6" ht="16" x14ac:dyDescent="0.2">
      <c r="A31" s="3" t="s">
        <v>589</v>
      </c>
      <c r="B31" s="3" t="s">
        <v>558</v>
      </c>
      <c r="C31" s="3" t="s">
        <v>580</v>
      </c>
      <c r="D31" s="3" t="s">
        <v>581</v>
      </c>
      <c r="E31" s="3" t="s">
        <v>580</v>
      </c>
      <c r="F31" s="3" t="s">
        <v>580</v>
      </c>
    </row>
    <row r="32" spans="1:6" ht="16" x14ac:dyDescent="0.2">
      <c r="A32" s="3" t="s">
        <v>590</v>
      </c>
      <c r="B32" s="3" t="s">
        <v>558</v>
      </c>
      <c r="C32" s="3">
        <v>5.4699999999999999E-2</v>
      </c>
      <c r="D32" s="3">
        <v>1.12E-2</v>
      </c>
      <c r="E32" s="4">
        <v>9.9699999999999994E-7</v>
      </c>
      <c r="F32" s="3">
        <v>8.6199999999999999E-2</v>
      </c>
    </row>
    <row r="33" spans="1:6" ht="16" x14ac:dyDescent="0.2">
      <c r="A33" s="3" t="s">
        <v>591</v>
      </c>
      <c r="B33" s="3" t="s">
        <v>558</v>
      </c>
      <c r="C33" s="3">
        <v>0.38600000000000001</v>
      </c>
      <c r="D33" s="3">
        <v>0.15609999999999999</v>
      </c>
      <c r="E33" s="3">
        <v>1.3396E-2</v>
      </c>
      <c r="F33" s="3">
        <v>0.01</v>
      </c>
    </row>
    <row r="34" spans="1:6" ht="16" x14ac:dyDescent="0.2">
      <c r="A34" s="3" t="s">
        <v>592</v>
      </c>
      <c r="B34" s="3" t="s">
        <v>558</v>
      </c>
      <c r="C34" s="3">
        <v>5.7299999999999997E-2</v>
      </c>
      <c r="D34" s="3">
        <v>0.18909999999999999</v>
      </c>
      <c r="E34" s="3">
        <v>0.76182000000000005</v>
      </c>
      <c r="F34" s="3">
        <v>2.8400000000000002E-2</v>
      </c>
    </row>
    <row r="35" spans="1:6" ht="16" x14ac:dyDescent="0.2">
      <c r="A35" s="3" t="s">
        <v>593</v>
      </c>
      <c r="B35" s="3" t="s">
        <v>558</v>
      </c>
      <c r="C35" s="3">
        <v>0.22770000000000001</v>
      </c>
      <c r="D35" s="3">
        <v>2.52E-2</v>
      </c>
      <c r="E35" s="4">
        <v>1.43E-19</v>
      </c>
      <c r="F35" s="3">
        <v>0.1497</v>
      </c>
    </row>
    <row r="36" spans="1:6" ht="16" x14ac:dyDescent="0.2">
      <c r="A36" s="3" t="s">
        <v>594</v>
      </c>
      <c r="B36" s="3" t="s">
        <v>558</v>
      </c>
      <c r="C36" s="3" t="s">
        <v>580</v>
      </c>
      <c r="D36" s="3" t="s">
        <v>581</v>
      </c>
      <c r="E36" s="3" t="s">
        <v>580</v>
      </c>
      <c r="F36" s="3">
        <v>-2.1899999999999999E-2</v>
      </c>
    </row>
    <row r="37" spans="1:6" ht="16" x14ac:dyDescent="0.2">
      <c r="A37" s="3" t="s">
        <v>595</v>
      </c>
      <c r="B37" s="3" t="s">
        <v>558</v>
      </c>
      <c r="C37" s="3">
        <v>2.2000000000000001E-3</v>
      </c>
      <c r="D37" s="3">
        <v>4.4400000000000002E-2</v>
      </c>
      <c r="E37" s="3">
        <v>0.96040000000000003</v>
      </c>
      <c r="F37" s="3">
        <v>3.4799999999999998E-2</v>
      </c>
    </row>
    <row r="38" spans="1:6" ht="16" x14ac:dyDescent="0.2">
      <c r="A38" s="3" t="s">
        <v>596</v>
      </c>
      <c r="B38" s="3" t="s">
        <v>558</v>
      </c>
      <c r="C38" s="3">
        <v>0.54749999999999999</v>
      </c>
      <c r="D38" s="3">
        <v>2.75E-2</v>
      </c>
      <c r="E38" s="4">
        <v>3.1399999999999999E-88</v>
      </c>
      <c r="F38" s="3">
        <v>2.7400000000000001E-2</v>
      </c>
    </row>
    <row r="39" spans="1:6" ht="16" x14ac:dyDescent="0.2">
      <c r="A39" s="3" t="s">
        <v>597</v>
      </c>
      <c r="B39" s="3" t="s">
        <v>558</v>
      </c>
      <c r="C39" s="3">
        <v>0.2601</v>
      </c>
      <c r="D39" s="3">
        <v>2.5600000000000001E-2</v>
      </c>
      <c r="E39" s="4">
        <v>2.9500000000000001E-24</v>
      </c>
      <c r="F39" s="3">
        <v>6.7500000000000004E-2</v>
      </c>
    </row>
    <row r="40" spans="1:6" ht="16" x14ac:dyDescent="0.2">
      <c r="A40" s="3" t="s">
        <v>598</v>
      </c>
      <c r="B40" s="3" t="s">
        <v>558</v>
      </c>
      <c r="C40" s="3">
        <v>3.4099999999999998E-2</v>
      </c>
      <c r="D40" s="3">
        <v>2.2599999999999999E-2</v>
      </c>
      <c r="E40" s="3">
        <v>0.13172</v>
      </c>
      <c r="F40" s="3">
        <v>3.4700000000000002E-2</v>
      </c>
    </row>
    <row r="41" spans="1:6" ht="16" x14ac:dyDescent="0.2">
      <c r="A41" s="3" t="s">
        <v>599</v>
      </c>
      <c r="B41" s="3" t="s">
        <v>558</v>
      </c>
      <c r="C41" s="3">
        <v>3.49E-2</v>
      </c>
      <c r="D41" s="3">
        <v>3.2099999999999997E-2</v>
      </c>
      <c r="E41" s="3">
        <v>0.27717000000000003</v>
      </c>
      <c r="F41" s="3">
        <v>0.21390000000000001</v>
      </c>
    </row>
    <row r="42" spans="1:6" ht="16" x14ac:dyDescent="0.2">
      <c r="A42" s="3" t="s">
        <v>600</v>
      </c>
      <c r="B42" s="3" t="s">
        <v>558</v>
      </c>
      <c r="C42" s="3">
        <v>-0.1164</v>
      </c>
      <c r="D42" s="3">
        <v>3.1399999999999997E-2</v>
      </c>
      <c r="E42" s="4">
        <v>2.12E-4</v>
      </c>
      <c r="F42" s="3">
        <v>0.16139999999999999</v>
      </c>
    </row>
    <row r="43" spans="1:6" ht="16" x14ac:dyDescent="0.2">
      <c r="A43" s="3" t="s">
        <v>601</v>
      </c>
      <c r="B43" s="3" t="s">
        <v>558</v>
      </c>
      <c r="C43" s="3">
        <v>-1.37E-2</v>
      </c>
      <c r="D43" s="3">
        <v>5.3699999999999998E-2</v>
      </c>
      <c r="E43" s="3">
        <v>0.79920000000000002</v>
      </c>
      <c r="F43" s="3">
        <v>0.1477</v>
      </c>
    </row>
    <row r="44" spans="1:6" ht="16" x14ac:dyDescent="0.2">
      <c r="A44" s="3" t="s">
        <v>602</v>
      </c>
      <c r="B44" s="3" t="s">
        <v>558</v>
      </c>
      <c r="C44" s="3">
        <v>-4.8899999999999999E-2</v>
      </c>
      <c r="D44" s="3">
        <v>2.75E-2</v>
      </c>
      <c r="E44" s="3">
        <v>7.5852000000000003E-2</v>
      </c>
      <c r="F44" s="3">
        <v>0.71279999999999999</v>
      </c>
    </row>
    <row r="45" spans="1:6" ht="16" x14ac:dyDescent="0.2">
      <c r="A45" s="3" t="s">
        <v>603</v>
      </c>
      <c r="B45" s="3" t="s">
        <v>558</v>
      </c>
      <c r="C45" s="3">
        <v>-1.5599999999999999E-2</v>
      </c>
      <c r="D45" s="3">
        <v>6.2300000000000001E-2</v>
      </c>
      <c r="E45" s="3">
        <v>0.80237999999999998</v>
      </c>
      <c r="F45" s="3">
        <v>8.5300000000000001E-2</v>
      </c>
    </row>
    <row r="46" spans="1:6" ht="16" x14ac:dyDescent="0.2">
      <c r="A46" s="3" t="s">
        <v>604</v>
      </c>
      <c r="B46" s="3" t="s">
        <v>558</v>
      </c>
      <c r="C46" s="3">
        <v>0.56630000000000003</v>
      </c>
      <c r="D46" s="3">
        <v>1.7899999999999999E-2</v>
      </c>
      <c r="E46" s="4">
        <v>3.8099999999999998E-220</v>
      </c>
      <c r="F46" s="3">
        <v>4.3900000000000002E-2</v>
      </c>
    </row>
    <row r="47" spans="1:6" ht="16" x14ac:dyDescent="0.2">
      <c r="A47" s="3" t="s">
        <v>605</v>
      </c>
      <c r="B47" s="3" t="s">
        <v>558</v>
      </c>
      <c r="C47" s="3" t="s">
        <v>580</v>
      </c>
      <c r="D47" s="3" t="s">
        <v>581</v>
      </c>
      <c r="E47" s="3" t="s">
        <v>580</v>
      </c>
      <c r="F47" s="3" t="s">
        <v>580</v>
      </c>
    </row>
    <row r="48" spans="1:6" ht="16" x14ac:dyDescent="0.2">
      <c r="A48" s="3" t="s">
        <v>606</v>
      </c>
      <c r="B48" s="3" t="s">
        <v>558</v>
      </c>
      <c r="C48" s="3">
        <v>-4.7699999999999999E-2</v>
      </c>
      <c r="D48" s="3">
        <v>5.4699999999999999E-2</v>
      </c>
      <c r="E48" s="3">
        <v>0.38305</v>
      </c>
      <c r="F48" s="3">
        <v>0.34660000000000002</v>
      </c>
    </row>
    <row r="49" spans="1:6" ht="16" x14ac:dyDescent="0.2">
      <c r="A49" s="3" t="s">
        <v>607</v>
      </c>
      <c r="B49" s="3" t="s">
        <v>558</v>
      </c>
      <c r="C49" s="3">
        <v>-8.5000000000000006E-3</v>
      </c>
      <c r="D49" s="3">
        <v>5.0999999999999997E-2</v>
      </c>
      <c r="E49" s="3">
        <v>0.86806000000000005</v>
      </c>
      <c r="F49" s="3">
        <v>0.12659999999999999</v>
      </c>
    </row>
    <row r="50" spans="1:6" ht="16" x14ac:dyDescent="0.2">
      <c r="A50" s="3" t="s">
        <v>608</v>
      </c>
      <c r="B50" s="3" t="s">
        <v>558</v>
      </c>
      <c r="C50" s="3">
        <v>6.0900000000000003E-2</v>
      </c>
      <c r="D50" s="3">
        <v>2.47E-2</v>
      </c>
      <c r="E50" s="3">
        <v>1.3764999999999999E-2</v>
      </c>
      <c r="F50" s="3">
        <v>3.8399999999999997E-2</v>
      </c>
    </row>
    <row r="51" spans="1:6" ht="16" x14ac:dyDescent="0.2">
      <c r="A51" s="3" t="s">
        <v>609</v>
      </c>
      <c r="B51" s="3" t="s">
        <v>558</v>
      </c>
      <c r="C51" s="3">
        <v>-6.4600000000000005E-2</v>
      </c>
      <c r="D51" s="3">
        <v>0.23219999999999999</v>
      </c>
      <c r="E51" s="3">
        <v>0.78090000000000004</v>
      </c>
      <c r="F51" s="3">
        <v>0.255</v>
      </c>
    </row>
    <row r="52" spans="1:6" ht="16" x14ac:dyDescent="0.2">
      <c r="A52" s="3" t="s">
        <v>610</v>
      </c>
      <c r="B52" s="3" t="s">
        <v>558</v>
      </c>
      <c r="C52" s="3">
        <v>6.4000000000000003E-3</v>
      </c>
      <c r="D52" s="3">
        <v>2.47E-2</v>
      </c>
      <c r="E52" s="3">
        <v>0.79493999999999998</v>
      </c>
      <c r="F52" s="3">
        <v>4.9000000000000002E-2</v>
      </c>
    </row>
    <row r="53" spans="1:6" ht="16" x14ac:dyDescent="0.2">
      <c r="A53" s="3" t="s">
        <v>611</v>
      </c>
      <c r="B53" s="3" t="s">
        <v>558</v>
      </c>
      <c r="C53" s="3">
        <v>1.83E-2</v>
      </c>
      <c r="D53" s="3">
        <v>2.6599999999999999E-2</v>
      </c>
      <c r="E53" s="3">
        <v>0.49248999999999998</v>
      </c>
      <c r="F53" s="3">
        <v>0.1389</v>
      </c>
    </row>
    <row r="54" spans="1:6" ht="16" x14ac:dyDescent="0.2">
      <c r="A54" s="3" t="s">
        <v>612</v>
      </c>
      <c r="B54" s="3" t="s">
        <v>558</v>
      </c>
      <c r="C54" s="3">
        <v>6.3299999999999995E-2</v>
      </c>
      <c r="D54" s="3">
        <v>5.0299999999999997E-2</v>
      </c>
      <c r="E54" s="3">
        <v>0.20802999999999999</v>
      </c>
      <c r="F54" s="3">
        <v>0.4022</v>
      </c>
    </row>
    <row r="55" spans="1:6" ht="16" x14ac:dyDescent="0.2">
      <c r="A55" s="3" t="s">
        <v>613</v>
      </c>
      <c r="B55" s="3" t="s">
        <v>558</v>
      </c>
      <c r="C55" s="3" t="s">
        <v>580</v>
      </c>
      <c r="D55" s="3" t="s">
        <v>581</v>
      </c>
      <c r="E55" s="3" t="s">
        <v>580</v>
      </c>
      <c r="F55" s="3">
        <v>-1.9E-3</v>
      </c>
    </row>
    <row r="56" spans="1:6" ht="16" x14ac:dyDescent="0.2">
      <c r="A56" s="3" t="s">
        <v>614</v>
      </c>
      <c r="B56" s="3" t="s">
        <v>558</v>
      </c>
      <c r="C56" s="3">
        <v>0.1191</v>
      </c>
      <c r="D56" s="3">
        <v>7.3700000000000002E-2</v>
      </c>
      <c r="E56" s="3">
        <v>0.10636</v>
      </c>
      <c r="F56" s="3">
        <v>1.38E-2</v>
      </c>
    </row>
    <row r="57" spans="1:6" ht="16" x14ac:dyDescent="0.2">
      <c r="A57" s="3" t="s">
        <v>615</v>
      </c>
      <c r="B57" s="3" t="s">
        <v>558</v>
      </c>
      <c r="C57" s="3" t="s">
        <v>580</v>
      </c>
      <c r="D57" s="3" t="s">
        <v>581</v>
      </c>
      <c r="E57" s="3" t="s">
        <v>580</v>
      </c>
      <c r="F57" s="3">
        <v>-2.6100000000000002E-2</v>
      </c>
    </row>
    <row r="58" spans="1:6" ht="16" x14ac:dyDescent="0.2">
      <c r="A58" s="3" t="s">
        <v>616</v>
      </c>
      <c r="B58" s="3" t="s">
        <v>558</v>
      </c>
      <c r="C58" s="3">
        <v>-2.3800000000000002E-2</v>
      </c>
      <c r="D58" s="3">
        <v>7.8200000000000006E-2</v>
      </c>
      <c r="E58" s="3">
        <v>0.76119999999999999</v>
      </c>
      <c r="F58" s="3">
        <v>0.24149999999999999</v>
      </c>
    </row>
    <row r="59" spans="1:6" ht="16" x14ac:dyDescent="0.2">
      <c r="A59" s="3" t="s">
        <v>617</v>
      </c>
      <c r="B59" s="3" t="s">
        <v>558</v>
      </c>
      <c r="C59" s="3">
        <v>-9.5699999999999993E-2</v>
      </c>
      <c r="D59" s="3">
        <v>4.1799999999999997E-2</v>
      </c>
      <c r="E59" s="3">
        <v>2.2041999999999999E-2</v>
      </c>
      <c r="F59" s="3">
        <v>0.13800000000000001</v>
      </c>
    </row>
    <row r="60" spans="1:6" ht="16" x14ac:dyDescent="0.2">
      <c r="A60" s="3" t="s">
        <v>618</v>
      </c>
      <c r="B60" s="3" t="s">
        <v>558</v>
      </c>
      <c r="C60" s="3">
        <v>1.43E-2</v>
      </c>
      <c r="D60" s="3">
        <v>6.6299999999999998E-2</v>
      </c>
      <c r="E60" s="3">
        <v>0.82891000000000004</v>
      </c>
      <c r="F60" s="3">
        <v>0.21</v>
      </c>
    </row>
    <row r="61" spans="1:6" ht="16" x14ac:dyDescent="0.2">
      <c r="A61" s="3" t="s">
        <v>619</v>
      </c>
      <c r="B61" s="3" t="s">
        <v>558</v>
      </c>
      <c r="C61" s="3">
        <v>-0.32629999999999998</v>
      </c>
      <c r="D61" s="3">
        <v>1.1755</v>
      </c>
      <c r="E61" s="3">
        <v>0.78136000000000005</v>
      </c>
      <c r="F61" s="3">
        <v>2.5399999999999999E-2</v>
      </c>
    </row>
    <row r="62" spans="1:6" ht="16" x14ac:dyDescent="0.2">
      <c r="A62" s="3" t="s">
        <v>620</v>
      </c>
      <c r="B62" s="3" t="s">
        <v>558</v>
      </c>
      <c r="C62" s="3">
        <v>0.16930000000000001</v>
      </c>
      <c r="D62" s="3">
        <v>7.7200000000000005E-2</v>
      </c>
      <c r="E62" s="3">
        <v>2.8337000000000001E-2</v>
      </c>
      <c r="F62" s="4">
        <v>8.9999999999999998E-4</v>
      </c>
    </row>
    <row r="63" spans="1:6" ht="16" x14ac:dyDescent="0.2">
      <c r="A63" s="3" t="s">
        <v>621</v>
      </c>
      <c r="B63" s="3" t="s">
        <v>558</v>
      </c>
      <c r="C63" s="3" t="s">
        <v>580</v>
      </c>
      <c r="D63" s="3" t="s">
        <v>581</v>
      </c>
      <c r="E63" s="3" t="s">
        <v>580</v>
      </c>
      <c r="F63" s="3">
        <v>-4.48E-2</v>
      </c>
    </row>
    <row r="64" spans="1:6" ht="16" x14ac:dyDescent="0.2">
      <c r="A64" s="3" t="s">
        <v>622</v>
      </c>
      <c r="B64" s="3" t="s">
        <v>558</v>
      </c>
      <c r="C64" s="3">
        <v>-6.4199999999999993E-2</v>
      </c>
      <c r="D64" s="3">
        <v>7.9600000000000004E-2</v>
      </c>
      <c r="E64" s="3">
        <v>0.42049999999999998</v>
      </c>
      <c r="F64" s="3">
        <v>0.22189999999999999</v>
      </c>
    </row>
    <row r="65" spans="1:6" ht="16" x14ac:dyDescent="0.2">
      <c r="A65" s="3" t="s">
        <v>623</v>
      </c>
      <c r="B65" s="3" t="s">
        <v>558</v>
      </c>
      <c r="C65" s="3" t="s">
        <v>580</v>
      </c>
      <c r="D65" s="3" t="s">
        <v>581</v>
      </c>
      <c r="E65" s="3" t="s">
        <v>580</v>
      </c>
      <c r="F65" s="3" t="s">
        <v>580</v>
      </c>
    </row>
    <row r="66" spans="1:6" ht="16" x14ac:dyDescent="0.2">
      <c r="A66" s="3" t="s">
        <v>624</v>
      </c>
      <c r="B66" s="3" t="s">
        <v>558</v>
      </c>
      <c r="C66" s="3">
        <v>9.1399999999999995E-2</v>
      </c>
      <c r="D66" s="3">
        <v>0.11600000000000001</v>
      </c>
      <c r="E66" s="3">
        <v>0.43060999999999999</v>
      </c>
      <c r="F66" s="3">
        <v>0.1124</v>
      </c>
    </row>
    <row r="67" spans="1:6" ht="16" x14ac:dyDescent="0.2">
      <c r="A67" s="3" t="s">
        <v>625</v>
      </c>
      <c r="B67" s="3" t="s">
        <v>558</v>
      </c>
      <c r="C67" s="3">
        <v>0.19320000000000001</v>
      </c>
      <c r="D67" s="3">
        <v>2.3900000000000001E-2</v>
      </c>
      <c r="E67" s="4">
        <v>6.8200000000000004E-16</v>
      </c>
      <c r="F67" s="3">
        <v>0.1431</v>
      </c>
    </row>
    <row r="68" spans="1:6" ht="16" x14ac:dyDescent="0.2">
      <c r="A68" s="3" t="s">
        <v>626</v>
      </c>
      <c r="B68" s="3" t="s">
        <v>558</v>
      </c>
      <c r="C68" s="3">
        <v>0.37869999999999998</v>
      </c>
      <c r="D68" s="3">
        <v>2.5700000000000001E-2</v>
      </c>
      <c r="E68" s="4">
        <v>5.1399999999999998E-49</v>
      </c>
      <c r="F68" s="3">
        <v>3.6299999999999999E-2</v>
      </c>
    </row>
    <row r="69" spans="1:6" ht="16" x14ac:dyDescent="0.2">
      <c r="A69" s="3" t="s">
        <v>627</v>
      </c>
      <c r="B69" s="3" t="s">
        <v>558</v>
      </c>
      <c r="C69" s="3" t="s">
        <v>580</v>
      </c>
      <c r="D69" s="3" t="s">
        <v>581</v>
      </c>
      <c r="E69" s="3" t="s">
        <v>580</v>
      </c>
      <c r="F69" s="3">
        <v>-8.8499999999999995E-2</v>
      </c>
    </row>
    <row r="70" spans="1:6" ht="16" x14ac:dyDescent="0.2">
      <c r="A70" s="3" t="s">
        <v>628</v>
      </c>
      <c r="B70" s="3" t="s">
        <v>558</v>
      </c>
      <c r="C70" s="3" t="s">
        <v>580</v>
      </c>
      <c r="D70" s="3" t="s">
        <v>581</v>
      </c>
      <c r="E70" s="3" t="s">
        <v>580</v>
      </c>
      <c r="F70" s="3">
        <v>-7.7499999999999999E-2</v>
      </c>
    </row>
    <row r="71" spans="1:6" ht="16" x14ac:dyDescent="0.2">
      <c r="A71" s="3" t="s">
        <v>629</v>
      </c>
      <c r="B71" s="3" t="s">
        <v>558</v>
      </c>
      <c r="C71" s="3">
        <v>-0.14949999999999999</v>
      </c>
      <c r="D71" s="3">
        <v>2.5700000000000001E-2</v>
      </c>
      <c r="E71" s="4">
        <v>6.1099999999999998E-9</v>
      </c>
      <c r="F71" s="3">
        <v>0.1371</v>
      </c>
    </row>
    <row r="72" spans="1:6" ht="16" x14ac:dyDescent="0.2">
      <c r="A72" s="3" t="s">
        <v>630</v>
      </c>
      <c r="B72" s="3" t="s">
        <v>558</v>
      </c>
      <c r="C72" s="3">
        <v>3.5200000000000002E-2</v>
      </c>
      <c r="D72" s="3">
        <v>6.2399999999999997E-2</v>
      </c>
      <c r="E72" s="3">
        <v>0.57318000000000002</v>
      </c>
      <c r="F72" s="3">
        <v>0.21690000000000001</v>
      </c>
    </row>
    <row r="73" spans="1:6" ht="16" x14ac:dyDescent="0.2">
      <c r="A73" s="3" t="s">
        <v>631</v>
      </c>
      <c r="B73" s="3" t="s">
        <v>558</v>
      </c>
      <c r="C73" s="3">
        <v>0.19470000000000001</v>
      </c>
      <c r="D73" s="3">
        <v>7.9100000000000004E-2</v>
      </c>
      <c r="E73" s="3">
        <v>1.3811E-2</v>
      </c>
      <c r="F73" s="3">
        <v>0.28489999999999999</v>
      </c>
    </row>
    <row r="74" spans="1:6" ht="16" x14ac:dyDescent="0.2">
      <c r="A74" s="3" t="s">
        <v>632</v>
      </c>
      <c r="B74" s="3" t="s">
        <v>558</v>
      </c>
      <c r="C74" s="3">
        <v>0.87</v>
      </c>
      <c r="D74" s="3">
        <v>0.69579999999999997</v>
      </c>
      <c r="E74" s="3">
        <v>0.2112</v>
      </c>
      <c r="F74" s="3">
        <v>4.3E-3</v>
      </c>
    </row>
    <row r="75" spans="1:6" ht="16" x14ac:dyDescent="0.2">
      <c r="A75" s="3" t="s">
        <v>633</v>
      </c>
      <c r="B75" s="3" t="s">
        <v>558</v>
      </c>
      <c r="C75" s="3">
        <v>0.43719999999999998</v>
      </c>
      <c r="D75" s="3">
        <v>8.1799999999999998E-2</v>
      </c>
      <c r="E75" s="4">
        <v>8.9900000000000004E-8</v>
      </c>
      <c r="F75" s="3">
        <v>5.8000000000000003E-2</v>
      </c>
    </row>
    <row r="76" spans="1:6" ht="16" x14ac:dyDescent="0.2">
      <c r="A76" s="3" t="s">
        <v>634</v>
      </c>
      <c r="B76" s="3" t="s">
        <v>558</v>
      </c>
      <c r="C76" s="3">
        <v>0.3412</v>
      </c>
      <c r="D76" s="3">
        <v>5.8200000000000002E-2</v>
      </c>
      <c r="E76" s="4">
        <v>4.4800000000000002E-9</v>
      </c>
      <c r="F76" s="3">
        <v>0.21340000000000001</v>
      </c>
    </row>
    <row r="77" spans="1:6" ht="16" x14ac:dyDescent="0.2">
      <c r="A77" s="3" t="s">
        <v>635</v>
      </c>
      <c r="B77" s="3" t="s">
        <v>558</v>
      </c>
      <c r="C77" s="3">
        <v>0.29859999999999998</v>
      </c>
      <c r="D77" s="3">
        <v>8.8499999999999995E-2</v>
      </c>
      <c r="E77" s="4">
        <v>7.4299999999999995E-4</v>
      </c>
      <c r="F77" s="3">
        <v>3.49E-2</v>
      </c>
    </row>
    <row r="78" spans="1:6" ht="16" x14ac:dyDescent="0.2">
      <c r="A78" s="3" t="s">
        <v>636</v>
      </c>
      <c r="B78" s="3" t="s">
        <v>558</v>
      </c>
      <c r="C78" s="3">
        <v>-0.19409999999999999</v>
      </c>
      <c r="D78" s="3">
        <v>1.8100000000000002E-2</v>
      </c>
      <c r="E78" s="4">
        <v>9.1299999999999994E-27</v>
      </c>
      <c r="F78" s="3">
        <v>0.2051</v>
      </c>
    </row>
    <row r="79" spans="1:6" ht="16" x14ac:dyDescent="0.2">
      <c r="A79" s="3" t="s">
        <v>637</v>
      </c>
      <c r="B79" s="3" t="s">
        <v>558</v>
      </c>
      <c r="C79" s="3">
        <v>0.30480000000000002</v>
      </c>
      <c r="D79" s="3">
        <v>9.11E-2</v>
      </c>
      <c r="E79" s="4">
        <v>8.2399999999999997E-4</v>
      </c>
      <c r="F79" s="3">
        <v>3.4200000000000001E-2</v>
      </c>
    </row>
    <row r="80" spans="1:6" ht="16" x14ac:dyDescent="0.2">
      <c r="A80" s="3" t="s">
        <v>638</v>
      </c>
      <c r="B80" s="3" t="s">
        <v>558</v>
      </c>
      <c r="C80" s="3">
        <v>-0.35310000000000002</v>
      </c>
      <c r="D80" s="3">
        <v>2.6100000000000002E-2</v>
      </c>
      <c r="E80" s="4">
        <v>1.1600000000000001E-41</v>
      </c>
      <c r="F80" s="3">
        <v>0.19700000000000001</v>
      </c>
    </row>
    <row r="81" spans="1:6" ht="16" x14ac:dyDescent="0.2">
      <c r="A81" s="3" t="s">
        <v>639</v>
      </c>
      <c r="B81" s="3" t="s">
        <v>558</v>
      </c>
      <c r="C81" s="3">
        <v>0.30640000000000001</v>
      </c>
      <c r="D81" s="3">
        <v>0.1043</v>
      </c>
      <c r="E81" s="3">
        <v>3.3075000000000001E-3</v>
      </c>
      <c r="F81" s="3">
        <v>2.3E-2</v>
      </c>
    </row>
    <row r="82" spans="1:6" ht="16" x14ac:dyDescent="0.2">
      <c r="A82" s="3" t="s">
        <v>640</v>
      </c>
      <c r="B82" s="3" t="s">
        <v>558</v>
      </c>
      <c r="C82" s="3" t="s">
        <v>580</v>
      </c>
      <c r="D82" s="3" t="s">
        <v>581</v>
      </c>
      <c r="E82" s="3" t="s">
        <v>580</v>
      </c>
      <c r="F82" s="3">
        <v>-6.9500000000000006E-2</v>
      </c>
    </row>
    <row r="83" spans="1:6" ht="16" x14ac:dyDescent="0.2">
      <c r="A83" s="3" t="s">
        <v>641</v>
      </c>
      <c r="B83" s="3" t="s">
        <v>558</v>
      </c>
      <c r="C83" s="3" t="s">
        <v>580</v>
      </c>
      <c r="D83" s="3" t="s">
        <v>581</v>
      </c>
      <c r="E83" s="3" t="s">
        <v>580</v>
      </c>
      <c r="F83" s="3" t="s">
        <v>580</v>
      </c>
    </row>
    <row r="84" spans="1:6" ht="16" x14ac:dyDescent="0.2">
      <c r="A84" s="3" t="s">
        <v>642</v>
      </c>
      <c r="B84" s="3" t="s">
        <v>558</v>
      </c>
      <c r="C84" s="3">
        <v>0.2135</v>
      </c>
      <c r="D84" s="3">
        <v>2.2800000000000001E-2</v>
      </c>
      <c r="E84" s="4">
        <v>9.1499999999999998E-21</v>
      </c>
      <c r="F84" s="3">
        <v>0.19470000000000001</v>
      </c>
    </row>
    <row r="85" spans="1:6" ht="16" x14ac:dyDescent="0.2">
      <c r="A85" s="3" t="s">
        <v>643</v>
      </c>
      <c r="B85" s="3" t="s">
        <v>558</v>
      </c>
      <c r="C85" s="3">
        <v>0.43940000000000001</v>
      </c>
      <c r="D85" s="3">
        <v>0.23</v>
      </c>
      <c r="E85" s="3">
        <v>5.6114999999999998E-2</v>
      </c>
      <c r="F85" s="3">
        <v>9.2999999999999992E-3</v>
      </c>
    </row>
    <row r="86" spans="1:6" ht="16" x14ac:dyDescent="0.2">
      <c r="A86" s="3" t="s">
        <v>644</v>
      </c>
      <c r="B86" s="3" t="s">
        <v>558</v>
      </c>
      <c r="C86" s="3">
        <v>7.8299999999999995E-2</v>
      </c>
      <c r="D86" s="3">
        <v>7.6899999999999996E-2</v>
      </c>
      <c r="E86" s="3">
        <v>0.30862000000000001</v>
      </c>
      <c r="F86" s="3">
        <v>0.93910000000000005</v>
      </c>
    </row>
    <row r="87" spans="1:6" ht="16" x14ac:dyDescent="0.2">
      <c r="A87" s="3" t="s">
        <v>645</v>
      </c>
      <c r="B87" s="3" t="s">
        <v>558</v>
      </c>
      <c r="C87" s="3">
        <v>2.35E-2</v>
      </c>
      <c r="D87" s="3">
        <v>6.6000000000000003E-2</v>
      </c>
      <c r="E87" s="3">
        <v>0.72153</v>
      </c>
      <c r="F87" s="3">
        <v>0.2165</v>
      </c>
    </row>
    <row r="88" spans="1:6" ht="16" x14ac:dyDescent="0.2">
      <c r="A88" s="3" t="s">
        <v>646</v>
      </c>
      <c r="B88" s="3" t="s">
        <v>558</v>
      </c>
      <c r="C88" s="3">
        <v>0.50419999999999998</v>
      </c>
      <c r="D88" s="3">
        <v>0.1182</v>
      </c>
      <c r="E88" s="4">
        <v>2.0000000000000002E-5</v>
      </c>
      <c r="F88" s="3">
        <v>1.9E-2</v>
      </c>
    </row>
    <row r="89" spans="1:6" ht="16" x14ac:dyDescent="0.2">
      <c r="A89" s="3" t="s">
        <v>647</v>
      </c>
      <c r="B89" s="3" t="s">
        <v>558</v>
      </c>
      <c r="C89" s="3">
        <v>0.12139999999999999</v>
      </c>
      <c r="D89" s="3">
        <v>7.51E-2</v>
      </c>
      <c r="E89" s="3">
        <v>0.10585</v>
      </c>
      <c r="F89" s="3">
        <v>0.24490000000000001</v>
      </c>
    </row>
    <row r="90" spans="1:6" ht="16" x14ac:dyDescent="0.2">
      <c r="A90" s="3" t="s">
        <v>648</v>
      </c>
      <c r="B90" s="3" t="s">
        <v>558</v>
      </c>
      <c r="C90" s="3">
        <v>0.50619999999999998</v>
      </c>
      <c r="D90" s="3">
        <v>0.11700000000000001</v>
      </c>
      <c r="E90" s="4">
        <v>1.52E-5</v>
      </c>
      <c r="F90" s="3">
        <v>2.4500000000000001E-2</v>
      </c>
    </row>
    <row r="91" spans="1:6" ht="16" x14ac:dyDescent="0.2">
      <c r="A91" s="3" t="s">
        <v>649</v>
      </c>
      <c r="B91" s="3" t="s">
        <v>558</v>
      </c>
      <c r="C91" s="3">
        <v>3.9E-2</v>
      </c>
      <c r="D91" s="3">
        <v>6.0499999999999998E-2</v>
      </c>
      <c r="E91" s="3">
        <v>0.51927000000000001</v>
      </c>
      <c r="F91" s="3">
        <v>0.27339999999999998</v>
      </c>
    </row>
    <row r="92" spans="1:6" ht="16" x14ac:dyDescent="0.2">
      <c r="A92" s="3" t="s">
        <v>650</v>
      </c>
      <c r="B92" s="3" t="s">
        <v>558</v>
      </c>
      <c r="C92" s="3">
        <v>0.42120000000000002</v>
      </c>
      <c r="D92" s="3">
        <v>9.9199999999999997E-2</v>
      </c>
      <c r="E92" s="4">
        <v>2.16E-5</v>
      </c>
      <c r="F92" s="3">
        <v>2.3199999999999998E-2</v>
      </c>
    </row>
    <row r="93" spans="1:6" ht="16" x14ac:dyDescent="0.2">
      <c r="A93" s="3" t="s">
        <v>651</v>
      </c>
      <c r="B93" s="3" t="s">
        <v>558</v>
      </c>
      <c r="C93" s="3">
        <v>4.9700000000000001E-2</v>
      </c>
      <c r="D93" s="3">
        <v>2.9000000000000001E-2</v>
      </c>
      <c r="E93" s="3">
        <v>8.6578000000000002E-2</v>
      </c>
      <c r="F93" s="3">
        <v>0.2389</v>
      </c>
    </row>
    <row r="94" spans="1:6" ht="16" x14ac:dyDescent="0.2">
      <c r="A94" s="3" t="s">
        <v>652</v>
      </c>
      <c r="B94" s="3" t="s">
        <v>558</v>
      </c>
      <c r="C94" s="3">
        <v>0.501</v>
      </c>
      <c r="D94" s="3">
        <v>2.6700000000000002E-2</v>
      </c>
      <c r="E94" s="4">
        <v>7.9400000000000004E-79</v>
      </c>
      <c r="F94" s="3">
        <v>0.39090000000000003</v>
      </c>
    </row>
    <row r="95" spans="1:6" ht="16" x14ac:dyDescent="0.2">
      <c r="A95" s="3" t="s">
        <v>653</v>
      </c>
      <c r="B95" s="3" t="s">
        <v>558</v>
      </c>
      <c r="C95" s="3">
        <v>0.39679999999999999</v>
      </c>
      <c r="D95" s="3">
        <v>3.2899999999999999E-2</v>
      </c>
      <c r="E95" s="4">
        <v>1.6199999999999998E-33</v>
      </c>
      <c r="F95" s="3">
        <v>4.1200000000000001E-2</v>
      </c>
    </row>
    <row r="96" spans="1:6" ht="16" x14ac:dyDescent="0.2">
      <c r="A96" s="3" t="s">
        <v>654</v>
      </c>
      <c r="B96" s="3" t="s">
        <v>558</v>
      </c>
      <c r="C96" s="3">
        <v>0.38269999999999998</v>
      </c>
      <c r="D96" s="3">
        <v>7.2099999999999997E-2</v>
      </c>
      <c r="E96" s="4">
        <v>1.09E-7</v>
      </c>
      <c r="F96" s="3">
        <v>0.22420000000000001</v>
      </c>
    </row>
    <row r="97" spans="1:6" ht="16" x14ac:dyDescent="0.2">
      <c r="A97" s="3" t="s">
        <v>655</v>
      </c>
      <c r="B97" s="3" t="s">
        <v>558</v>
      </c>
      <c r="C97" s="3">
        <v>-4.02E-2</v>
      </c>
      <c r="D97" s="3">
        <v>9.8500000000000004E-2</v>
      </c>
      <c r="E97" s="3">
        <v>0.68301999999999996</v>
      </c>
      <c r="F97" s="3">
        <v>2.9499999999999998E-2</v>
      </c>
    </row>
    <row r="98" spans="1:6" ht="16" x14ac:dyDescent="0.2">
      <c r="A98" s="3" t="s">
        <v>656</v>
      </c>
      <c r="B98" s="3" t="s">
        <v>558</v>
      </c>
      <c r="C98" s="3">
        <v>0.36919999999999997</v>
      </c>
      <c r="D98" s="3">
        <v>0.50239999999999996</v>
      </c>
      <c r="E98" s="3">
        <v>0.46245000000000003</v>
      </c>
      <c r="F98" s="3">
        <v>6.3E-3</v>
      </c>
    </row>
    <row r="99" spans="1:6" ht="16" x14ac:dyDescent="0.2">
      <c r="A99" s="3" t="s">
        <v>657</v>
      </c>
      <c r="B99" s="3" t="s">
        <v>558</v>
      </c>
      <c r="C99" s="3">
        <v>7.5899999999999995E-2</v>
      </c>
      <c r="D99" s="3">
        <v>0.111</v>
      </c>
      <c r="E99" s="3">
        <v>0.49403000000000002</v>
      </c>
      <c r="F99" s="3">
        <v>1.77E-2</v>
      </c>
    </row>
    <row r="100" spans="1:6" ht="16" x14ac:dyDescent="0.2">
      <c r="A100" s="3" t="s">
        <v>658</v>
      </c>
      <c r="B100" s="3" t="s">
        <v>558</v>
      </c>
      <c r="C100" s="3" t="s">
        <v>580</v>
      </c>
      <c r="D100" s="3" t="s">
        <v>581</v>
      </c>
      <c r="E100" s="3" t="s">
        <v>580</v>
      </c>
      <c r="F100" s="3">
        <v>-2.3800000000000002E-2</v>
      </c>
    </row>
    <row r="101" spans="1:6" ht="16" x14ac:dyDescent="0.2">
      <c r="A101" s="3" t="s">
        <v>659</v>
      </c>
      <c r="B101" s="3" t="s">
        <v>558</v>
      </c>
      <c r="C101" s="3">
        <v>0.27900000000000003</v>
      </c>
      <c r="D101" s="3">
        <v>0.23469999999999999</v>
      </c>
      <c r="E101" s="3">
        <v>0.23441000000000001</v>
      </c>
      <c r="F101" s="3">
        <v>1.18E-2</v>
      </c>
    </row>
    <row r="102" spans="1:6" ht="16" x14ac:dyDescent="0.2">
      <c r="A102" s="3" t="s">
        <v>660</v>
      </c>
      <c r="B102" s="3" t="s">
        <v>558</v>
      </c>
      <c r="C102" s="3">
        <v>0.1133</v>
      </c>
      <c r="D102" s="3">
        <v>6.6100000000000006E-2</v>
      </c>
      <c r="E102" s="3">
        <v>8.6426000000000003E-2</v>
      </c>
      <c r="F102" s="3">
        <v>4.5600000000000002E-2</v>
      </c>
    </row>
    <row r="103" spans="1:6" ht="16" x14ac:dyDescent="0.2">
      <c r="A103" s="3" t="s">
        <v>661</v>
      </c>
      <c r="B103" s="3" t="s">
        <v>558</v>
      </c>
      <c r="C103" s="3">
        <v>-2.2100000000000002E-2</v>
      </c>
      <c r="D103" s="3">
        <v>0.1037</v>
      </c>
      <c r="E103" s="3">
        <v>0.83147000000000004</v>
      </c>
      <c r="F103" s="3">
        <v>2.4199999999999999E-2</v>
      </c>
    </row>
    <row r="104" spans="1:6" ht="16" x14ac:dyDescent="0.2">
      <c r="A104" s="3" t="s">
        <v>662</v>
      </c>
      <c r="B104" s="3" t="s">
        <v>558</v>
      </c>
      <c r="C104" s="3">
        <v>0.371</v>
      </c>
      <c r="D104" s="3">
        <v>1.9743999999999999</v>
      </c>
      <c r="E104" s="3">
        <v>0.85094000000000003</v>
      </c>
      <c r="F104" s="3">
        <v>3.0000000000000001E-3</v>
      </c>
    </row>
    <row r="105" spans="1:6" ht="16" x14ac:dyDescent="0.2">
      <c r="A105" s="3" t="s">
        <v>663</v>
      </c>
      <c r="B105" s="3" t="s">
        <v>558</v>
      </c>
      <c r="C105" s="3" t="s">
        <v>580</v>
      </c>
      <c r="D105" s="3" t="s">
        <v>581</v>
      </c>
      <c r="E105" s="3" t="s">
        <v>580</v>
      </c>
      <c r="F105" s="3" t="s">
        <v>580</v>
      </c>
    </row>
    <row r="106" spans="1:6" ht="16" x14ac:dyDescent="0.2">
      <c r="A106" s="3" t="s">
        <v>664</v>
      </c>
      <c r="B106" s="3" t="s">
        <v>558</v>
      </c>
      <c r="C106" s="3">
        <v>0.17560000000000001</v>
      </c>
      <c r="D106" s="3">
        <v>9.5500000000000002E-2</v>
      </c>
      <c r="E106" s="3">
        <v>6.5938999999999998E-2</v>
      </c>
      <c r="F106" s="3">
        <v>3.4799999999999998E-2</v>
      </c>
    </row>
    <row r="107" spans="1:6" ht="16" x14ac:dyDescent="0.2">
      <c r="A107" s="3" t="s">
        <v>665</v>
      </c>
      <c r="B107" s="3" t="s">
        <v>558</v>
      </c>
      <c r="C107" s="3">
        <v>0.13689999999999999</v>
      </c>
      <c r="D107" s="3">
        <v>3.3500000000000002E-2</v>
      </c>
      <c r="E107" s="4">
        <v>4.2500000000000003E-5</v>
      </c>
      <c r="F107" s="3">
        <v>0.16400000000000001</v>
      </c>
    </row>
    <row r="108" spans="1:6" ht="16" x14ac:dyDescent="0.2">
      <c r="A108" s="3" t="s">
        <v>666</v>
      </c>
      <c r="B108" s="3" t="s">
        <v>558</v>
      </c>
      <c r="C108" s="3">
        <v>5.4100000000000002E-2</v>
      </c>
      <c r="D108" s="3">
        <v>1.6500000000000001E-2</v>
      </c>
      <c r="E108" s="3">
        <v>1.0648999999999999E-3</v>
      </c>
      <c r="F108" s="3">
        <v>8.48E-2</v>
      </c>
    </row>
    <row r="109" spans="1:6" ht="16" x14ac:dyDescent="0.2">
      <c r="A109" s="3" t="s">
        <v>667</v>
      </c>
      <c r="B109" s="3" t="s">
        <v>558</v>
      </c>
      <c r="C109" s="3">
        <v>0.12590000000000001</v>
      </c>
      <c r="D109" s="3">
        <v>0.109</v>
      </c>
      <c r="E109" s="3">
        <v>0.24807999999999999</v>
      </c>
      <c r="F109" s="3">
        <v>0.1147</v>
      </c>
    </row>
    <row r="110" spans="1:6" ht="16" x14ac:dyDescent="0.2">
      <c r="A110" s="3" t="s">
        <v>668</v>
      </c>
      <c r="B110" s="3" t="s">
        <v>558</v>
      </c>
      <c r="C110" s="3">
        <v>9.7699999999999995E-2</v>
      </c>
      <c r="D110" s="3">
        <v>0.15190000000000001</v>
      </c>
      <c r="E110" s="3">
        <v>0.52022999999999997</v>
      </c>
      <c r="F110" s="3">
        <v>7.2099999999999997E-2</v>
      </c>
    </row>
    <row r="111" spans="1:6" ht="16" x14ac:dyDescent="0.2">
      <c r="A111" s="3" t="s">
        <v>669</v>
      </c>
      <c r="B111" s="3" t="s">
        <v>558</v>
      </c>
      <c r="C111" s="3">
        <v>0.28810000000000002</v>
      </c>
      <c r="D111" s="3">
        <v>4.0800000000000003E-2</v>
      </c>
      <c r="E111" s="4">
        <v>1.7400000000000001E-12</v>
      </c>
      <c r="F111" s="3">
        <v>2.5600000000000001E-2</v>
      </c>
    </row>
    <row r="112" spans="1:6" ht="16" x14ac:dyDescent="0.2">
      <c r="A112" s="3" t="s">
        <v>670</v>
      </c>
      <c r="B112" s="3" t="s">
        <v>558</v>
      </c>
      <c r="C112" s="3">
        <v>-9.1300000000000006E-2</v>
      </c>
      <c r="D112" s="3">
        <v>0.1573</v>
      </c>
      <c r="E112" s="3">
        <v>0.56159999999999999</v>
      </c>
      <c r="F112" s="3">
        <v>0.5696</v>
      </c>
    </row>
    <row r="113" spans="1:6" ht="16" x14ac:dyDescent="0.2">
      <c r="A113" s="3" t="s">
        <v>671</v>
      </c>
      <c r="B113" s="3" t="s">
        <v>558</v>
      </c>
      <c r="C113" s="3">
        <v>-0.29599999999999999</v>
      </c>
      <c r="D113" s="3">
        <v>1.1408</v>
      </c>
      <c r="E113" s="3">
        <v>0.79529000000000005</v>
      </c>
      <c r="F113" s="3">
        <v>0.21410000000000001</v>
      </c>
    </row>
    <row r="114" spans="1:6" ht="16" x14ac:dyDescent="0.2">
      <c r="A114" s="3" t="s">
        <v>672</v>
      </c>
      <c r="B114" s="3" t="s">
        <v>558</v>
      </c>
      <c r="C114" s="3" t="s">
        <v>580</v>
      </c>
      <c r="D114" s="3" t="s">
        <v>581</v>
      </c>
      <c r="E114" s="3" t="s">
        <v>580</v>
      </c>
      <c r="F114" s="3">
        <v>-8.6999999999999994E-3</v>
      </c>
    </row>
    <row r="115" spans="1:6" ht="16" x14ac:dyDescent="0.2">
      <c r="A115" s="3" t="s">
        <v>673</v>
      </c>
      <c r="B115" s="3" t="s">
        <v>558</v>
      </c>
      <c r="C115" s="3">
        <v>0.40899999999999997</v>
      </c>
      <c r="D115" s="3">
        <v>0.12470000000000001</v>
      </c>
      <c r="E115" s="3">
        <v>1.0365999999999999E-3</v>
      </c>
      <c r="F115" s="3">
        <v>5.3800000000000001E-2</v>
      </c>
    </row>
    <row r="116" spans="1:6" ht="16" x14ac:dyDescent="0.2">
      <c r="A116" s="3" t="s">
        <v>674</v>
      </c>
      <c r="B116" s="3" t="s">
        <v>558</v>
      </c>
      <c r="C116" s="3">
        <v>0.4511</v>
      </c>
      <c r="D116" s="3">
        <v>0.2271</v>
      </c>
      <c r="E116" s="3">
        <v>4.6990999999999998E-2</v>
      </c>
      <c r="F116" s="3">
        <v>6.4500000000000002E-2</v>
      </c>
    </row>
    <row r="117" spans="1:6" ht="16" x14ac:dyDescent="0.2">
      <c r="A117" s="3" t="s">
        <v>675</v>
      </c>
      <c r="B117" s="3" t="s">
        <v>558</v>
      </c>
      <c r="C117" s="3">
        <v>0.18129999999999999</v>
      </c>
      <c r="D117" s="3">
        <v>8.2900000000000001E-2</v>
      </c>
      <c r="E117" s="3">
        <v>2.8711E-2</v>
      </c>
      <c r="F117" s="3">
        <v>0.3392</v>
      </c>
    </row>
    <row r="118" spans="1:6" ht="16" x14ac:dyDescent="0.2">
      <c r="A118" s="3" t="s">
        <v>676</v>
      </c>
      <c r="B118" s="3" t="s">
        <v>558</v>
      </c>
      <c r="C118" s="3">
        <v>0.53890000000000005</v>
      </c>
      <c r="D118" s="3">
        <v>0.13220000000000001</v>
      </c>
      <c r="E118" s="4">
        <v>4.5800000000000002E-5</v>
      </c>
      <c r="F118" s="3">
        <v>3.1E-2</v>
      </c>
    </row>
    <row r="119" spans="1:6" ht="16" x14ac:dyDescent="0.2">
      <c r="A119" s="3" t="s">
        <v>677</v>
      </c>
      <c r="B119" s="3" t="s">
        <v>558</v>
      </c>
      <c r="C119" s="3">
        <v>0.7036</v>
      </c>
      <c r="D119" s="3">
        <v>0.41510000000000002</v>
      </c>
      <c r="E119" s="3">
        <v>9.0121000000000007E-2</v>
      </c>
      <c r="F119" s="3">
        <v>2.4799999999999999E-2</v>
      </c>
    </row>
    <row r="120" spans="1:6" ht="16" x14ac:dyDescent="0.2">
      <c r="A120" s="3" t="s">
        <v>678</v>
      </c>
      <c r="B120" s="3" t="s">
        <v>558</v>
      </c>
      <c r="C120" s="3">
        <v>2.3999999999999998E-3</v>
      </c>
      <c r="D120" s="3">
        <v>0.1741</v>
      </c>
      <c r="E120" s="3">
        <v>0.98889000000000005</v>
      </c>
      <c r="F120" s="3">
        <v>0.3553</v>
      </c>
    </row>
    <row r="121" spans="1:6" ht="16" x14ac:dyDescent="0.2">
      <c r="A121" s="3" t="s">
        <v>679</v>
      </c>
      <c r="B121" s="3" t="s">
        <v>558</v>
      </c>
      <c r="C121" s="3">
        <v>0.58069999999999999</v>
      </c>
      <c r="D121" s="3">
        <v>2.6499999999999999E-2</v>
      </c>
      <c r="E121" s="4">
        <v>2.68E-106</v>
      </c>
      <c r="F121" s="3">
        <v>7.8200000000000006E-2</v>
      </c>
    </row>
    <row r="122" spans="1:6" ht="16" x14ac:dyDescent="0.2">
      <c r="A122" s="3" t="s">
        <v>680</v>
      </c>
      <c r="B122" s="3" t="s">
        <v>558</v>
      </c>
      <c r="C122" s="3" t="s">
        <v>580</v>
      </c>
      <c r="D122" s="3" t="s">
        <v>581</v>
      </c>
      <c r="E122" s="3" t="s">
        <v>580</v>
      </c>
      <c r="F122" s="3">
        <v>-2.5760000000000001</v>
      </c>
    </row>
    <row r="123" spans="1:6" ht="16" x14ac:dyDescent="0.2">
      <c r="A123" s="3" t="s">
        <v>681</v>
      </c>
      <c r="B123" s="3" t="s">
        <v>558</v>
      </c>
      <c r="C123" s="3">
        <v>0.47020000000000001</v>
      </c>
      <c r="D123" s="3">
        <v>4.4299999999999999E-2</v>
      </c>
      <c r="E123" s="4">
        <v>2.2900000000000001E-26</v>
      </c>
      <c r="F123" s="3">
        <v>7.8399999999999997E-2</v>
      </c>
    </row>
    <row r="124" spans="1:6" ht="16" x14ac:dyDescent="0.2">
      <c r="A124" s="3" t="s">
        <v>682</v>
      </c>
      <c r="B124" s="3" t="s">
        <v>558</v>
      </c>
      <c r="C124" s="3">
        <v>-0.1057</v>
      </c>
      <c r="D124" s="3">
        <v>3.44E-2</v>
      </c>
      <c r="E124" s="3">
        <v>2.1505000000000001E-3</v>
      </c>
      <c r="F124" s="3">
        <v>0.18729999999999999</v>
      </c>
    </row>
    <row r="125" spans="1:6" ht="16" x14ac:dyDescent="0.2">
      <c r="A125" s="3" t="s">
        <v>683</v>
      </c>
      <c r="B125" s="3" t="s">
        <v>558</v>
      </c>
      <c r="C125" s="3">
        <v>0.28949999999999998</v>
      </c>
      <c r="D125" s="3">
        <v>3.6900000000000002E-2</v>
      </c>
      <c r="E125" s="4">
        <v>4.3100000000000002E-15</v>
      </c>
      <c r="F125" s="3">
        <v>0.18990000000000001</v>
      </c>
    </row>
    <row r="126" spans="1:6" ht="16" x14ac:dyDescent="0.2">
      <c r="A126" s="3" t="s">
        <v>684</v>
      </c>
      <c r="B126" s="3" t="s">
        <v>558</v>
      </c>
      <c r="C126" s="3">
        <v>6.9800000000000001E-2</v>
      </c>
      <c r="D126" s="3">
        <v>2.2100000000000002E-2</v>
      </c>
      <c r="E126" s="3">
        <v>1.5904000000000001E-3</v>
      </c>
      <c r="F126" s="3">
        <v>6.8599999999999994E-2</v>
      </c>
    </row>
    <row r="127" spans="1:6" ht="16" x14ac:dyDescent="0.2">
      <c r="A127" s="3" t="s">
        <v>685</v>
      </c>
      <c r="B127" s="3" t="s">
        <v>558</v>
      </c>
      <c r="C127" s="3">
        <v>6.6199999999999995E-2</v>
      </c>
      <c r="D127" s="3">
        <v>5.6500000000000002E-2</v>
      </c>
      <c r="E127" s="3">
        <v>0.24168999999999999</v>
      </c>
      <c r="F127" s="3">
        <v>5.5100000000000003E-2</v>
      </c>
    </row>
    <row r="128" spans="1:6" ht="16" x14ac:dyDescent="0.2">
      <c r="A128" s="3" t="s">
        <v>686</v>
      </c>
      <c r="B128" s="3" t="s">
        <v>558</v>
      </c>
      <c r="C128" s="3">
        <v>6.2300000000000001E-2</v>
      </c>
      <c r="D128" s="3">
        <v>6.88E-2</v>
      </c>
      <c r="E128" s="3">
        <v>0.36571999999999999</v>
      </c>
      <c r="F128" s="3">
        <v>3.27E-2</v>
      </c>
    </row>
    <row r="129" spans="1:6" ht="16" x14ac:dyDescent="0.2">
      <c r="A129" s="3" t="s">
        <v>687</v>
      </c>
      <c r="B129" s="3" t="s">
        <v>558</v>
      </c>
      <c r="C129" s="3">
        <v>-3.5799999999999998E-2</v>
      </c>
      <c r="D129" s="3">
        <v>0.1179</v>
      </c>
      <c r="E129" s="3">
        <v>0.76131000000000004</v>
      </c>
      <c r="F129" s="3">
        <v>4.4999999999999997E-3</v>
      </c>
    </row>
    <row r="130" spans="1:6" ht="16" x14ac:dyDescent="0.2">
      <c r="A130" s="3" t="s">
        <v>688</v>
      </c>
      <c r="B130" s="3" t="s">
        <v>558</v>
      </c>
      <c r="C130" s="3">
        <v>8.2000000000000003E-2</v>
      </c>
      <c r="D130" s="3">
        <v>5.3900000000000003E-2</v>
      </c>
      <c r="E130" s="3">
        <v>0.12776000000000001</v>
      </c>
      <c r="F130" s="3">
        <v>3.7499999999999999E-2</v>
      </c>
    </row>
    <row r="131" spans="1:6" ht="16" x14ac:dyDescent="0.2">
      <c r="A131" s="3" t="s">
        <v>689</v>
      </c>
      <c r="B131" s="3" t="s">
        <v>558</v>
      </c>
      <c r="C131" s="3">
        <v>-0.17710000000000001</v>
      </c>
      <c r="D131" s="3">
        <v>3.5900000000000001E-2</v>
      </c>
      <c r="E131" s="4">
        <v>8.1999999999999998E-7</v>
      </c>
      <c r="F131" s="3">
        <v>3.7400000000000003E-2</v>
      </c>
    </row>
    <row r="132" spans="1:6" ht="16" x14ac:dyDescent="0.2">
      <c r="A132" s="3" t="s">
        <v>690</v>
      </c>
      <c r="B132" s="3" t="s">
        <v>558</v>
      </c>
      <c r="C132" s="3">
        <v>-7.9100000000000004E-2</v>
      </c>
      <c r="D132" s="3">
        <v>3.6200000000000003E-2</v>
      </c>
      <c r="E132" s="3">
        <v>2.8798000000000001E-2</v>
      </c>
      <c r="F132" s="3">
        <v>3.6900000000000002E-2</v>
      </c>
    </row>
    <row r="133" spans="1:6" ht="16" x14ac:dyDescent="0.2">
      <c r="A133" s="3" t="s">
        <v>691</v>
      </c>
      <c r="B133" s="3" t="s">
        <v>558</v>
      </c>
      <c r="C133" s="3" t="s">
        <v>580</v>
      </c>
      <c r="D133" s="3" t="s">
        <v>581</v>
      </c>
      <c r="E133" s="3" t="s">
        <v>580</v>
      </c>
      <c r="F133" s="3">
        <v>-9.4000000000000004E-3</v>
      </c>
    </row>
    <row r="134" spans="1:6" ht="16" x14ac:dyDescent="0.2">
      <c r="A134" s="3" t="s">
        <v>692</v>
      </c>
      <c r="B134" s="3" t="s">
        <v>558</v>
      </c>
      <c r="C134" s="3">
        <v>0.1188</v>
      </c>
      <c r="D134" s="3">
        <v>3.5299999999999998E-2</v>
      </c>
      <c r="E134" s="4">
        <v>7.5699999999999997E-4</v>
      </c>
      <c r="F134" s="3">
        <v>4.7100000000000003E-2</v>
      </c>
    </row>
    <row r="135" spans="1:6" ht="16" x14ac:dyDescent="0.2">
      <c r="A135" s="3" t="s">
        <v>693</v>
      </c>
      <c r="B135" s="3" t="s">
        <v>558</v>
      </c>
      <c r="C135" s="3">
        <v>-5.5999999999999999E-3</v>
      </c>
      <c r="D135" s="3">
        <v>5.3699999999999998E-2</v>
      </c>
      <c r="E135" s="3">
        <v>0.91649000000000003</v>
      </c>
      <c r="F135" s="3">
        <v>0.24060000000000001</v>
      </c>
    </row>
    <row r="136" spans="1:6" ht="16" x14ac:dyDescent="0.2">
      <c r="A136" s="3" t="s">
        <v>694</v>
      </c>
      <c r="B136" s="3" t="s">
        <v>558</v>
      </c>
      <c r="C136" s="3">
        <v>0.22689999999999999</v>
      </c>
      <c r="D136" s="3">
        <v>8.4000000000000005E-2</v>
      </c>
      <c r="E136" s="3">
        <v>6.9151000000000004E-3</v>
      </c>
      <c r="F136" s="3">
        <v>0.1095</v>
      </c>
    </row>
    <row r="137" spans="1:6" ht="16" x14ac:dyDescent="0.2">
      <c r="A137" s="3" t="s">
        <v>695</v>
      </c>
      <c r="B137" s="3" t="s">
        <v>558</v>
      </c>
      <c r="C137" s="3">
        <v>0.2107</v>
      </c>
      <c r="D137" s="3">
        <v>7.7399999999999997E-2</v>
      </c>
      <c r="E137" s="3">
        <v>6.4850999999999997E-3</v>
      </c>
      <c r="F137" s="3">
        <v>0.12520000000000001</v>
      </c>
    </row>
    <row r="138" spans="1:6" ht="16" x14ac:dyDescent="0.2">
      <c r="A138" s="3" t="s">
        <v>696</v>
      </c>
      <c r="B138" s="3" t="s">
        <v>558</v>
      </c>
      <c r="C138" s="3">
        <v>-0.12330000000000001</v>
      </c>
      <c r="D138" s="3">
        <v>9.0800000000000006E-2</v>
      </c>
      <c r="E138" s="3">
        <v>0.17449999999999999</v>
      </c>
      <c r="F138" s="3">
        <v>0.1225</v>
      </c>
    </row>
    <row r="139" spans="1:6" ht="16" x14ac:dyDescent="0.2">
      <c r="A139" s="3" t="s">
        <v>697</v>
      </c>
      <c r="B139" s="3" t="s">
        <v>558</v>
      </c>
      <c r="C139" s="3" t="s">
        <v>580</v>
      </c>
      <c r="D139" s="3" t="s">
        <v>581</v>
      </c>
      <c r="E139" s="3" t="s">
        <v>580</v>
      </c>
      <c r="F139" s="3">
        <v>-0.1176</v>
      </c>
    </row>
    <row r="140" spans="1:6" ht="16" x14ac:dyDescent="0.2">
      <c r="A140" s="3" t="s">
        <v>698</v>
      </c>
      <c r="B140" s="3" t="s">
        <v>558</v>
      </c>
      <c r="C140" s="3">
        <v>-0.35110000000000002</v>
      </c>
      <c r="D140" s="3">
        <v>0.89259999999999995</v>
      </c>
      <c r="E140" s="3">
        <v>0.69406000000000001</v>
      </c>
      <c r="F140" s="3">
        <v>2.4299999999999999E-2</v>
      </c>
    </row>
    <row r="141" spans="1:6" ht="16" x14ac:dyDescent="0.2">
      <c r="A141" s="3" t="s">
        <v>699</v>
      </c>
      <c r="B141" s="3" t="s">
        <v>558</v>
      </c>
      <c r="C141" s="3">
        <v>2.53E-2</v>
      </c>
      <c r="D141" s="3">
        <v>8.3199999999999996E-2</v>
      </c>
      <c r="E141" s="3">
        <v>0.76053000000000004</v>
      </c>
      <c r="F141" s="3">
        <v>0.4803</v>
      </c>
    </row>
    <row r="142" spans="1:6" ht="16" x14ac:dyDescent="0.2">
      <c r="A142" s="3" t="s">
        <v>700</v>
      </c>
      <c r="B142" s="3" t="s">
        <v>558</v>
      </c>
      <c r="C142" s="3">
        <v>7.8100000000000003E-2</v>
      </c>
      <c r="D142" s="3">
        <v>1.9699999999999999E-2</v>
      </c>
      <c r="E142" s="4">
        <v>7.4200000000000001E-5</v>
      </c>
      <c r="F142" s="3">
        <v>0.20849999999999999</v>
      </c>
    </row>
    <row r="143" spans="1:6" ht="16" x14ac:dyDescent="0.2">
      <c r="A143" s="3" t="s">
        <v>701</v>
      </c>
      <c r="B143" s="3" t="s">
        <v>558</v>
      </c>
      <c r="C143" s="3">
        <v>0.17030000000000001</v>
      </c>
      <c r="D143" s="3">
        <v>0.1469</v>
      </c>
      <c r="E143" s="3">
        <v>0.24612999999999999</v>
      </c>
      <c r="F143" s="3">
        <v>2.5100000000000001E-2</v>
      </c>
    </row>
    <row r="144" spans="1:6" ht="16" x14ac:dyDescent="0.2">
      <c r="A144" s="3" t="s">
        <v>702</v>
      </c>
      <c r="B144" s="3" t="s">
        <v>558</v>
      </c>
      <c r="C144" s="3">
        <v>0.34549999999999997</v>
      </c>
      <c r="D144" s="3">
        <v>2.9100000000000001E-2</v>
      </c>
      <c r="E144" s="4">
        <v>1.6000000000000001E-32</v>
      </c>
      <c r="F144" s="3">
        <v>0.27500000000000002</v>
      </c>
    </row>
    <row r="145" spans="1:6" ht="16" x14ac:dyDescent="0.2">
      <c r="A145" s="3" t="s">
        <v>703</v>
      </c>
      <c r="B145" s="3" t="s">
        <v>558</v>
      </c>
      <c r="C145" s="3">
        <v>0.1646</v>
      </c>
      <c r="D145" s="3">
        <v>2.06E-2</v>
      </c>
      <c r="E145" s="4">
        <v>1.3E-15</v>
      </c>
      <c r="F145" s="3">
        <v>6.6900000000000001E-2</v>
      </c>
    </row>
    <row r="146" spans="1:6" ht="16" x14ac:dyDescent="0.2">
      <c r="A146" s="3" t="s">
        <v>704</v>
      </c>
      <c r="B146" s="3" t="s">
        <v>558</v>
      </c>
      <c r="C146" s="3" t="s">
        <v>580</v>
      </c>
      <c r="D146" s="3" t="s">
        <v>581</v>
      </c>
      <c r="E146" s="3" t="s">
        <v>580</v>
      </c>
      <c r="F146" s="3">
        <v>-2.69E-2</v>
      </c>
    </row>
    <row r="147" spans="1:6" ht="16" x14ac:dyDescent="0.2">
      <c r="A147" s="3" t="s">
        <v>705</v>
      </c>
      <c r="B147" s="3" t="s">
        <v>558</v>
      </c>
      <c r="C147" s="3">
        <v>-7.4000000000000003E-3</v>
      </c>
      <c r="D147" s="3">
        <v>0.1139</v>
      </c>
      <c r="E147" s="3">
        <v>0.94847000000000004</v>
      </c>
      <c r="F147" s="3">
        <v>0.11020000000000001</v>
      </c>
    </row>
    <row r="148" spans="1:6" ht="16" x14ac:dyDescent="0.2">
      <c r="A148" s="3" t="s">
        <v>706</v>
      </c>
      <c r="B148" s="3" t="s">
        <v>558</v>
      </c>
      <c r="C148" s="3" t="s">
        <v>580</v>
      </c>
      <c r="D148" s="3" t="s">
        <v>581</v>
      </c>
      <c r="E148" s="3" t="s">
        <v>580</v>
      </c>
      <c r="F148" s="3" t="s">
        <v>580</v>
      </c>
    </row>
    <row r="149" spans="1:6" ht="16" x14ac:dyDescent="0.2">
      <c r="A149" s="3" t="s">
        <v>707</v>
      </c>
      <c r="B149" s="3" t="s">
        <v>558</v>
      </c>
      <c r="C149" s="3">
        <v>-3.9E-2</v>
      </c>
      <c r="D149" s="3">
        <v>3.7100000000000001E-2</v>
      </c>
      <c r="E149" s="3">
        <v>0.29276000000000002</v>
      </c>
      <c r="F149" s="3">
        <v>0.1595</v>
      </c>
    </row>
    <row r="150" spans="1:6" ht="16" x14ac:dyDescent="0.2">
      <c r="A150" s="3" t="s">
        <v>708</v>
      </c>
      <c r="B150" s="3" t="s">
        <v>558</v>
      </c>
      <c r="C150" s="3">
        <v>-0.31</v>
      </c>
      <c r="D150" s="3">
        <v>3.9699999999999999E-2</v>
      </c>
      <c r="E150" s="4">
        <v>5.8599999999999998E-15</v>
      </c>
      <c r="F150" s="3">
        <v>0.15409999999999999</v>
      </c>
    </row>
    <row r="151" spans="1:6" ht="16" x14ac:dyDescent="0.2">
      <c r="A151" s="3" t="s">
        <v>709</v>
      </c>
      <c r="B151" s="3" t="s">
        <v>558</v>
      </c>
      <c r="C151" s="3">
        <v>-0.32140000000000002</v>
      </c>
      <c r="D151" s="3">
        <v>0.4869</v>
      </c>
      <c r="E151" s="3">
        <v>0.50919000000000003</v>
      </c>
      <c r="F151" s="3">
        <v>7.0199999999999999E-2</v>
      </c>
    </row>
    <row r="152" spans="1:6" ht="16" x14ac:dyDescent="0.2">
      <c r="A152" s="3" t="s">
        <v>710</v>
      </c>
      <c r="B152" s="3" t="s">
        <v>558</v>
      </c>
      <c r="C152" s="3" t="s">
        <v>580</v>
      </c>
      <c r="D152" s="3" t="s">
        <v>581</v>
      </c>
      <c r="E152" s="3" t="s">
        <v>580</v>
      </c>
      <c r="F152" s="3">
        <v>-0.15440000000000001</v>
      </c>
    </row>
    <row r="153" spans="1:6" ht="16" x14ac:dyDescent="0.2">
      <c r="A153" s="3" t="s">
        <v>711</v>
      </c>
      <c r="B153" s="3" t="s">
        <v>558</v>
      </c>
      <c r="C153" s="3">
        <v>-3.1199999999999999E-2</v>
      </c>
      <c r="D153" s="3">
        <v>7.4800000000000005E-2</v>
      </c>
      <c r="E153" s="3">
        <v>0.67696000000000001</v>
      </c>
      <c r="F153" s="3">
        <v>0.57969999999999999</v>
      </c>
    </row>
    <row r="154" spans="1:6" ht="16" x14ac:dyDescent="0.2">
      <c r="A154" s="3" t="s">
        <v>712</v>
      </c>
      <c r="B154" s="3" t="s">
        <v>558</v>
      </c>
      <c r="C154" s="3" t="s">
        <v>580</v>
      </c>
      <c r="D154" s="3" t="s">
        <v>581</v>
      </c>
      <c r="E154" s="3" t="s">
        <v>580</v>
      </c>
      <c r="F154" s="3">
        <v>-0.78779999999999994</v>
      </c>
    </row>
    <row r="155" spans="1:6" ht="16" x14ac:dyDescent="0.2">
      <c r="A155" s="3" t="s">
        <v>713</v>
      </c>
      <c r="B155" s="3" t="s">
        <v>558</v>
      </c>
      <c r="C155" s="3">
        <v>6.0000000000000001E-3</v>
      </c>
      <c r="D155" s="3">
        <v>7.5399999999999995E-2</v>
      </c>
      <c r="E155" s="3">
        <v>0.93650999999999995</v>
      </c>
      <c r="F155" s="3">
        <v>0.60409999999999997</v>
      </c>
    </row>
    <row r="156" spans="1:6" ht="16" x14ac:dyDescent="0.2">
      <c r="A156" s="3" t="s">
        <v>714</v>
      </c>
      <c r="B156" s="3" t="s">
        <v>558</v>
      </c>
      <c r="C156" s="3">
        <v>5.0799999999999998E-2</v>
      </c>
      <c r="D156" s="3">
        <v>7.6200000000000004E-2</v>
      </c>
      <c r="E156" s="3">
        <v>0.50466999999999995</v>
      </c>
      <c r="F156" s="3">
        <v>4.4299999999999999E-2</v>
      </c>
    </row>
    <row r="157" spans="1:6" ht="16" x14ac:dyDescent="0.2">
      <c r="A157" s="3" t="s">
        <v>715</v>
      </c>
      <c r="B157" s="3" t="s">
        <v>558</v>
      </c>
      <c r="C157" s="3">
        <v>5.0900000000000001E-2</v>
      </c>
      <c r="D157" s="3">
        <v>7.7100000000000002E-2</v>
      </c>
      <c r="E157" s="3">
        <v>0.50929000000000002</v>
      </c>
      <c r="F157" s="3">
        <v>4.4299999999999999E-2</v>
      </c>
    </row>
    <row r="158" spans="1:6" ht="16" x14ac:dyDescent="0.2">
      <c r="A158" s="3" t="s">
        <v>716</v>
      </c>
      <c r="B158" s="3" t="s">
        <v>558</v>
      </c>
      <c r="C158" s="3">
        <v>-4.3E-3</v>
      </c>
      <c r="D158" s="3">
        <v>9.7699999999999995E-2</v>
      </c>
      <c r="E158" s="3">
        <v>0.96474000000000004</v>
      </c>
      <c r="F158" s="3">
        <v>2.1899999999999999E-2</v>
      </c>
    </row>
    <row r="159" spans="1:6" ht="16" x14ac:dyDescent="0.2">
      <c r="A159" s="3" t="s">
        <v>717</v>
      </c>
      <c r="B159" s="3" t="s">
        <v>558</v>
      </c>
      <c r="C159" s="3">
        <v>-0.1061</v>
      </c>
      <c r="D159" s="3">
        <v>0.1026</v>
      </c>
      <c r="E159" s="3">
        <v>0.30108000000000001</v>
      </c>
      <c r="F159" s="3">
        <v>1.3599999999999999E-2</v>
      </c>
    </row>
    <row r="160" spans="1:6" ht="16" x14ac:dyDescent="0.2">
      <c r="A160" s="3" t="s">
        <v>718</v>
      </c>
      <c r="B160" s="3" t="s">
        <v>558</v>
      </c>
      <c r="C160" s="3">
        <v>5.1799999999999999E-2</v>
      </c>
      <c r="D160" s="3">
        <v>8.6099999999999996E-2</v>
      </c>
      <c r="E160" s="3">
        <v>0.54776000000000002</v>
      </c>
      <c r="F160" s="3">
        <v>2.6700000000000002E-2</v>
      </c>
    </row>
    <row r="161" spans="1:6" ht="16" x14ac:dyDescent="0.2">
      <c r="A161" s="3" t="s">
        <v>719</v>
      </c>
      <c r="B161" s="3" t="s">
        <v>558</v>
      </c>
      <c r="C161" s="3">
        <v>0.11749999999999999</v>
      </c>
      <c r="D161" s="3">
        <v>2.8400000000000002E-2</v>
      </c>
      <c r="E161" s="4">
        <v>3.6100000000000003E-5</v>
      </c>
      <c r="F161" s="3">
        <v>0.35510000000000003</v>
      </c>
    </row>
    <row r="162" spans="1:6" ht="16" x14ac:dyDescent="0.2">
      <c r="A162" s="3" t="s">
        <v>720</v>
      </c>
      <c r="B162" s="3" t="s">
        <v>558</v>
      </c>
      <c r="C162" s="3">
        <v>0.40960000000000002</v>
      </c>
      <c r="D162" s="3">
        <v>0.42530000000000001</v>
      </c>
      <c r="E162" s="3">
        <v>0.33559</v>
      </c>
      <c r="F162" s="3">
        <v>5.16E-2</v>
      </c>
    </row>
    <row r="163" spans="1:6" ht="16" x14ac:dyDescent="0.2">
      <c r="A163" s="3" t="s">
        <v>721</v>
      </c>
      <c r="B163" s="3" t="s">
        <v>558</v>
      </c>
      <c r="C163" s="3">
        <v>0.2031</v>
      </c>
      <c r="D163" s="3">
        <v>9.0200000000000002E-2</v>
      </c>
      <c r="E163" s="3">
        <v>2.4381E-2</v>
      </c>
      <c r="F163" s="3">
        <v>0.1736</v>
      </c>
    </row>
    <row r="164" spans="1:6" ht="16" x14ac:dyDescent="0.2">
      <c r="A164" s="3" t="s">
        <v>722</v>
      </c>
      <c r="B164" s="3" t="s">
        <v>558</v>
      </c>
      <c r="C164" s="3">
        <v>-0.16309999999999999</v>
      </c>
      <c r="D164" s="3">
        <v>3.7400000000000003E-2</v>
      </c>
      <c r="E164" s="4">
        <v>1.2999999999999999E-5</v>
      </c>
      <c r="F164" s="3">
        <v>6.7000000000000004E-2</v>
      </c>
    </row>
    <row r="165" spans="1:6" ht="16" x14ac:dyDescent="0.2">
      <c r="A165" s="3" t="s">
        <v>723</v>
      </c>
      <c r="B165" s="3" t="s">
        <v>558</v>
      </c>
      <c r="C165" s="3">
        <v>0.2717</v>
      </c>
      <c r="D165" s="3">
        <v>2.7699999999999999E-2</v>
      </c>
      <c r="E165" s="4">
        <v>8.8100000000000004E-23</v>
      </c>
      <c r="F165" s="3">
        <v>0.12509999999999999</v>
      </c>
    </row>
    <row r="166" spans="1:6" ht="16" x14ac:dyDescent="0.2">
      <c r="A166" s="3" t="s">
        <v>724</v>
      </c>
      <c r="B166" s="3" t="s">
        <v>558</v>
      </c>
      <c r="C166" s="3">
        <v>3.4700000000000002E-2</v>
      </c>
      <c r="D166" s="3">
        <v>7.1099999999999997E-2</v>
      </c>
      <c r="E166" s="3">
        <v>0.62514999999999998</v>
      </c>
      <c r="F166" s="3">
        <v>0.72519999999999996</v>
      </c>
    </row>
    <row r="167" spans="1:6" ht="16" x14ac:dyDescent="0.2">
      <c r="A167" s="3" t="s">
        <v>725</v>
      </c>
      <c r="B167" s="3" t="s">
        <v>558</v>
      </c>
      <c r="C167" s="3">
        <v>0.39119999999999999</v>
      </c>
      <c r="D167" s="3">
        <v>4.53E-2</v>
      </c>
      <c r="E167" s="4">
        <v>6.2899999999999997E-18</v>
      </c>
      <c r="F167" s="3">
        <v>9.6100000000000005E-2</v>
      </c>
    </row>
    <row r="168" spans="1:6" ht="16" x14ac:dyDescent="0.2">
      <c r="A168" s="3" t="s">
        <v>726</v>
      </c>
      <c r="B168" s="3" t="s">
        <v>558</v>
      </c>
      <c r="C168" s="3">
        <v>0.3952</v>
      </c>
      <c r="D168" s="3">
        <v>4.6100000000000002E-2</v>
      </c>
      <c r="E168" s="4">
        <v>1.0600000000000001E-17</v>
      </c>
      <c r="F168" s="3">
        <v>9.5500000000000002E-2</v>
      </c>
    </row>
    <row r="169" spans="1:6" ht="16" x14ac:dyDescent="0.2">
      <c r="A169" s="3" t="s">
        <v>727</v>
      </c>
      <c r="B169" s="3" t="s">
        <v>558</v>
      </c>
      <c r="C169" s="3">
        <v>0.41720000000000002</v>
      </c>
      <c r="D169" s="3">
        <v>5.4699999999999999E-2</v>
      </c>
      <c r="E169" s="4">
        <v>2.38E-14</v>
      </c>
      <c r="F169" s="3">
        <v>6.4500000000000002E-2</v>
      </c>
    </row>
    <row r="170" spans="1:6" ht="16" x14ac:dyDescent="0.2">
      <c r="A170" s="3" t="s">
        <v>728</v>
      </c>
      <c r="B170" s="3" t="s">
        <v>558</v>
      </c>
      <c r="C170" s="3">
        <v>0.1439</v>
      </c>
      <c r="D170" s="3">
        <v>4.5600000000000002E-2</v>
      </c>
      <c r="E170" s="3">
        <v>1.6153999999999999E-3</v>
      </c>
      <c r="F170" s="3">
        <v>3.1E-2</v>
      </c>
    </row>
    <row r="171" spans="1:6" ht="16" x14ac:dyDescent="0.2">
      <c r="A171" s="3" t="s">
        <v>729</v>
      </c>
      <c r="B171" s="3" t="s">
        <v>558</v>
      </c>
      <c r="C171" s="3">
        <v>0.41270000000000001</v>
      </c>
      <c r="D171" s="3">
        <v>6.4600000000000005E-2</v>
      </c>
      <c r="E171" s="4">
        <v>1.64E-10</v>
      </c>
      <c r="F171" s="3">
        <v>3.95E-2</v>
      </c>
    </row>
    <row r="172" spans="1:6" ht="16" x14ac:dyDescent="0.2">
      <c r="A172" s="3" t="s">
        <v>730</v>
      </c>
      <c r="B172" s="3" t="s">
        <v>558</v>
      </c>
      <c r="C172" s="3">
        <v>0.5141</v>
      </c>
      <c r="D172" s="3">
        <v>0.23499999999999999</v>
      </c>
      <c r="E172" s="3">
        <v>2.8669E-2</v>
      </c>
      <c r="F172" s="3">
        <v>5.7000000000000002E-2</v>
      </c>
    </row>
    <row r="173" spans="1:6" ht="16" x14ac:dyDescent="0.2">
      <c r="A173" s="3" t="s">
        <v>731</v>
      </c>
      <c r="B173" s="3" t="s">
        <v>558</v>
      </c>
      <c r="C173" s="3">
        <v>0.41249999999999998</v>
      </c>
      <c r="D173" s="3">
        <v>0.1138</v>
      </c>
      <c r="E173" s="4">
        <v>2.8899999999999998E-4</v>
      </c>
      <c r="F173" s="3">
        <v>7.46E-2</v>
      </c>
    </row>
    <row r="174" spans="1:6" ht="16" x14ac:dyDescent="0.2">
      <c r="A174" s="3" t="s">
        <v>732</v>
      </c>
      <c r="B174" s="3" t="s">
        <v>558</v>
      </c>
      <c r="C174" s="3">
        <v>0.3916</v>
      </c>
      <c r="D174" s="3">
        <v>0.1313</v>
      </c>
      <c r="E174" s="3">
        <v>2.8505000000000002E-3</v>
      </c>
      <c r="F174" s="3">
        <v>0.1134</v>
      </c>
    </row>
    <row r="175" spans="1:6" ht="16" x14ac:dyDescent="0.2">
      <c r="A175" s="3" t="s">
        <v>733</v>
      </c>
      <c r="B175" s="3" t="s">
        <v>558</v>
      </c>
      <c r="C175" s="3" t="s">
        <v>580</v>
      </c>
      <c r="D175" s="3" t="s">
        <v>581</v>
      </c>
      <c r="E175" s="3" t="s">
        <v>580</v>
      </c>
      <c r="F175" s="3">
        <v>-0.12690000000000001</v>
      </c>
    </row>
    <row r="176" spans="1:6" ht="16" x14ac:dyDescent="0.2">
      <c r="A176" s="3" t="s">
        <v>734</v>
      </c>
      <c r="B176" s="3" t="s">
        <v>558</v>
      </c>
      <c r="C176" s="3">
        <v>-4.5999999999999999E-2</v>
      </c>
      <c r="D176" s="3">
        <v>0.13689999999999999</v>
      </c>
      <c r="E176" s="3">
        <v>0.73680000000000001</v>
      </c>
      <c r="F176" s="3">
        <v>3.2399999999999998E-2</v>
      </c>
    </row>
    <row r="177" spans="1:6" ht="16" x14ac:dyDescent="0.2">
      <c r="A177" s="3" t="s">
        <v>735</v>
      </c>
      <c r="B177" s="3" t="s">
        <v>558</v>
      </c>
      <c r="C177" s="3" t="s">
        <v>580</v>
      </c>
      <c r="D177" s="3" t="s">
        <v>581</v>
      </c>
      <c r="E177" s="3" t="s">
        <v>580</v>
      </c>
      <c r="F177" s="3">
        <v>-0.1192</v>
      </c>
    </row>
    <row r="178" spans="1:6" ht="16" x14ac:dyDescent="0.2">
      <c r="A178" s="3" t="s">
        <v>736</v>
      </c>
      <c r="B178" s="3" t="s">
        <v>558</v>
      </c>
      <c r="C178" s="3" t="s">
        <v>580</v>
      </c>
      <c r="D178" s="3" t="s">
        <v>581</v>
      </c>
      <c r="E178" s="3" t="s">
        <v>580</v>
      </c>
      <c r="F178" s="3">
        <v>-3.194</v>
      </c>
    </row>
    <row r="179" spans="1:6" ht="16" x14ac:dyDescent="0.2">
      <c r="A179" s="3" t="s">
        <v>737</v>
      </c>
      <c r="B179" s="3" t="s">
        <v>558</v>
      </c>
      <c r="C179" s="3">
        <v>0.2863</v>
      </c>
      <c r="D179" s="3">
        <v>0.10100000000000001</v>
      </c>
      <c r="E179" s="3">
        <v>4.5830999999999997E-3</v>
      </c>
      <c r="F179" s="3">
        <v>3.7199999999999997E-2</v>
      </c>
    </row>
    <row r="180" spans="1:6" ht="16" x14ac:dyDescent="0.2">
      <c r="A180" s="3" t="s">
        <v>738</v>
      </c>
      <c r="B180" s="3" t="s">
        <v>558</v>
      </c>
      <c r="C180" s="3">
        <v>0.38109999999999999</v>
      </c>
      <c r="D180" s="3">
        <v>0.18590000000000001</v>
      </c>
      <c r="E180" s="3">
        <v>4.0383000000000002E-2</v>
      </c>
      <c r="F180" s="3">
        <v>6.3500000000000001E-2</v>
      </c>
    </row>
    <row r="181" spans="1:6" ht="16" x14ac:dyDescent="0.2">
      <c r="A181" s="3" t="s">
        <v>739</v>
      </c>
      <c r="B181" s="3" t="s">
        <v>558</v>
      </c>
      <c r="C181" s="3" t="s">
        <v>580</v>
      </c>
      <c r="D181" s="3" t="s">
        <v>581</v>
      </c>
      <c r="E181" s="3" t="s">
        <v>580</v>
      </c>
      <c r="F181" s="3">
        <v>-0.17929999999999999</v>
      </c>
    </row>
    <row r="182" spans="1:6" ht="16" x14ac:dyDescent="0.2">
      <c r="A182" s="3" t="s">
        <v>740</v>
      </c>
      <c r="B182" s="3" t="s">
        <v>558</v>
      </c>
      <c r="C182" s="3">
        <v>-6.4100000000000004E-2</v>
      </c>
      <c r="D182" s="3">
        <v>4.6199999999999998E-2</v>
      </c>
      <c r="E182" s="3">
        <v>0.16495000000000001</v>
      </c>
      <c r="F182" s="3">
        <v>7.2900000000000006E-2</v>
      </c>
    </row>
    <row r="183" spans="1:6" ht="16" x14ac:dyDescent="0.2">
      <c r="A183" s="3" t="s">
        <v>741</v>
      </c>
      <c r="B183" s="3" t="s">
        <v>558</v>
      </c>
      <c r="C183" s="3">
        <v>2.1999999999999999E-2</v>
      </c>
      <c r="D183" s="3">
        <v>2.41E-2</v>
      </c>
      <c r="E183" s="3">
        <v>0.36183999999999999</v>
      </c>
      <c r="F183" s="3">
        <v>7.0000000000000007E-2</v>
      </c>
    </row>
    <row r="184" spans="1:6" ht="16" x14ac:dyDescent="0.2">
      <c r="A184" s="3" t="s">
        <v>742</v>
      </c>
      <c r="B184" s="3" t="s">
        <v>558</v>
      </c>
      <c r="C184" s="3">
        <v>3.1399999999999997E-2</v>
      </c>
      <c r="D184" s="3">
        <v>3.3599999999999998E-2</v>
      </c>
      <c r="E184" s="3">
        <v>0.34923999999999999</v>
      </c>
      <c r="F184" s="3">
        <v>0.1123</v>
      </c>
    </row>
    <row r="185" spans="1:6" ht="16" x14ac:dyDescent="0.2">
      <c r="A185" s="3" t="s">
        <v>743</v>
      </c>
      <c r="B185" s="3" t="s">
        <v>558</v>
      </c>
      <c r="C185" s="3">
        <v>5.4600000000000003E-2</v>
      </c>
      <c r="D185" s="3">
        <v>1.95E-2</v>
      </c>
      <c r="E185" s="3">
        <v>5.1777000000000004E-3</v>
      </c>
      <c r="F185" s="3">
        <v>0.129</v>
      </c>
    </row>
    <row r="186" spans="1:6" ht="16" x14ac:dyDescent="0.2">
      <c r="A186" s="3" t="s">
        <v>744</v>
      </c>
      <c r="B186" s="3" t="s">
        <v>558</v>
      </c>
      <c r="C186" s="3">
        <v>9.1999999999999998E-3</v>
      </c>
      <c r="D186" s="3">
        <v>1.7999999999999999E-2</v>
      </c>
      <c r="E186" s="3">
        <v>0.60724999999999996</v>
      </c>
      <c r="F186" s="3">
        <v>0.2215</v>
      </c>
    </row>
    <row r="187" spans="1:6" ht="16" x14ac:dyDescent="0.2">
      <c r="A187" s="3" t="s">
        <v>745</v>
      </c>
      <c r="B187" s="3" t="s">
        <v>558</v>
      </c>
      <c r="C187" s="3">
        <v>9.6500000000000002E-2</v>
      </c>
      <c r="D187" s="3">
        <v>7.4099999999999999E-2</v>
      </c>
      <c r="E187" s="3">
        <v>0.19270999999999999</v>
      </c>
      <c r="F187" s="3">
        <v>0.74690000000000001</v>
      </c>
    </row>
    <row r="188" spans="1:6" ht="16" x14ac:dyDescent="0.2">
      <c r="A188" s="3" t="s">
        <v>746</v>
      </c>
      <c r="B188" s="3" t="s">
        <v>558</v>
      </c>
      <c r="C188" s="3">
        <v>0.19589999999999999</v>
      </c>
      <c r="D188" s="3">
        <v>0.14299999999999999</v>
      </c>
      <c r="E188" s="3">
        <v>0.17088</v>
      </c>
      <c r="F188" s="3">
        <v>6.5199999999999994E-2</v>
      </c>
    </row>
    <row r="189" spans="1:6" ht="16" x14ac:dyDescent="0.2">
      <c r="A189" s="3" t="s">
        <v>747</v>
      </c>
      <c r="B189" s="3" t="s">
        <v>558</v>
      </c>
      <c r="C189" s="3">
        <v>4.5999999999999999E-2</v>
      </c>
      <c r="D189" s="3">
        <v>7.8299999999999995E-2</v>
      </c>
      <c r="E189" s="3">
        <v>0.55703000000000003</v>
      </c>
      <c r="F189" s="3">
        <v>1.5649999999999999</v>
      </c>
    </row>
    <row r="190" spans="1:6" ht="16" x14ac:dyDescent="0.2">
      <c r="A190" s="3" t="s">
        <v>748</v>
      </c>
      <c r="B190" s="3" t="s">
        <v>558</v>
      </c>
      <c r="C190" s="3" t="s">
        <v>580</v>
      </c>
      <c r="D190" s="3" t="s">
        <v>581</v>
      </c>
      <c r="E190" s="3" t="s">
        <v>580</v>
      </c>
      <c r="F190" s="3">
        <v>-9.6100000000000005E-2</v>
      </c>
    </row>
    <row r="191" spans="1:6" ht="16" x14ac:dyDescent="0.2">
      <c r="A191" s="3" t="s">
        <v>749</v>
      </c>
      <c r="B191" s="3" t="s">
        <v>558</v>
      </c>
      <c r="C191" s="3">
        <v>3.5999999999999999E-3</v>
      </c>
      <c r="D191" s="3">
        <v>4.3499999999999997E-2</v>
      </c>
      <c r="E191" s="3">
        <v>0.93342999999999998</v>
      </c>
      <c r="F191" s="3">
        <v>0.26619999999999999</v>
      </c>
    </row>
    <row r="192" spans="1:6" ht="16" x14ac:dyDescent="0.2">
      <c r="A192" s="3" t="s">
        <v>750</v>
      </c>
      <c r="B192" s="3" t="s">
        <v>558</v>
      </c>
      <c r="C192" s="3" t="s">
        <v>580</v>
      </c>
      <c r="D192" s="3" t="s">
        <v>581</v>
      </c>
      <c r="E192" s="3" t="s">
        <v>580</v>
      </c>
      <c r="F192" s="3" t="s">
        <v>580</v>
      </c>
    </row>
    <row r="193" spans="1:6" ht="16" x14ac:dyDescent="0.2">
      <c r="A193" s="3" t="s">
        <v>751</v>
      </c>
      <c r="B193" s="3" t="s">
        <v>558</v>
      </c>
      <c r="C193" s="3" t="s">
        <v>580</v>
      </c>
      <c r="D193" s="3" t="s">
        <v>581</v>
      </c>
      <c r="E193" s="3" t="s">
        <v>580</v>
      </c>
      <c r="F193" s="3">
        <v>-7.3499999999999996E-2</v>
      </c>
    </row>
    <row r="194" spans="1:6" ht="16" x14ac:dyDescent="0.2">
      <c r="A194" s="3" t="s">
        <v>752</v>
      </c>
      <c r="B194" s="3" t="s">
        <v>558</v>
      </c>
      <c r="C194" s="3">
        <v>-0.13089999999999999</v>
      </c>
      <c r="D194" s="3">
        <v>2.4799999999999999E-2</v>
      </c>
      <c r="E194" s="4">
        <v>1.2499999999999999E-7</v>
      </c>
      <c r="F194" s="3">
        <v>4.7600000000000003E-2</v>
      </c>
    </row>
    <row r="195" spans="1:6" ht="16" x14ac:dyDescent="0.2">
      <c r="A195" s="3" t="s">
        <v>753</v>
      </c>
      <c r="B195" s="3" t="s">
        <v>558</v>
      </c>
      <c r="C195" s="3">
        <v>-9.64E-2</v>
      </c>
      <c r="D195" s="3">
        <v>3.3700000000000001E-2</v>
      </c>
      <c r="E195" s="3">
        <v>4.1856999999999997E-3</v>
      </c>
      <c r="F195" s="3">
        <v>2.01E-2</v>
      </c>
    </row>
    <row r="196" spans="1:6" ht="16" x14ac:dyDescent="0.2">
      <c r="A196" s="3" t="s">
        <v>754</v>
      </c>
      <c r="B196" s="3" t="s">
        <v>558</v>
      </c>
      <c r="C196" s="3">
        <v>-0.21809999999999999</v>
      </c>
      <c r="D196" s="3">
        <v>2.3E-2</v>
      </c>
      <c r="E196" s="4">
        <v>2.9500000000000001E-21</v>
      </c>
      <c r="F196" s="3">
        <v>8.3299999999999999E-2</v>
      </c>
    </row>
    <row r="197" spans="1:6" ht="16" x14ac:dyDescent="0.2">
      <c r="A197" s="3" t="s">
        <v>755</v>
      </c>
      <c r="B197" s="3" t="s">
        <v>558</v>
      </c>
      <c r="C197" s="3">
        <v>-2.0999999999999999E-3</v>
      </c>
      <c r="D197" s="3">
        <v>2.07E-2</v>
      </c>
      <c r="E197" s="3">
        <v>0.91912000000000005</v>
      </c>
      <c r="F197" s="3">
        <v>8.9899999999999994E-2</v>
      </c>
    </row>
    <row r="198" spans="1:6" ht="16" x14ac:dyDescent="0.2">
      <c r="A198" s="3" t="s">
        <v>756</v>
      </c>
      <c r="B198" s="3" t="s">
        <v>558</v>
      </c>
      <c r="C198" s="3">
        <v>0.19350000000000001</v>
      </c>
      <c r="D198" s="3">
        <v>5.0200000000000002E-2</v>
      </c>
      <c r="E198" s="4">
        <v>1.17E-4</v>
      </c>
      <c r="F198" s="3">
        <v>2.93E-2</v>
      </c>
    </row>
    <row r="199" spans="1:6" ht="16" x14ac:dyDescent="0.2">
      <c r="A199" s="3" t="s">
        <v>757</v>
      </c>
      <c r="B199" s="3" t="s">
        <v>558</v>
      </c>
      <c r="C199" s="3" t="s">
        <v>580</v>
      </c>
      <c r="D199" s="3" t="s">
        <v>581</v>
      </c>
      <c r="E199" s="3" t="s">
        <v>580</v>
      </c>
      <c r="F199" s="3">
        <v>-7.9799999999999996E-2</v>
      </c>
    </row>
    <row r="200" spans="1:6" ht="16" x14ac:dyDescent="0.2">
      <c r="A200" s="3" t="s">
        <v>758</v>
      </c>
      <c r="B200" s="3" t="s">
        <v>558</v>
      </c>
      <c r="C200" s="3">
        <v>3.8999999999999998E-3</v>
      </c>
      <c r="D200" s="3">
        <v>3.3399999999999999E-2</v>
      </c>
      <c r="E200" s="3">
        <v>0.90788000000000002</v>
      </c>
      <c r="F200" s="3">
        <v>7.7700000000000005E-2</v>
      </c>
    </row>
    <row r="201" spans="1:6" ht="16" x14ac:dyDescent="0.2">
      <c r="A201" s="3" t="s">
        <v>759</v>
      </c>
      <c r="B201" s="3" t="s">
        <v>558</v>
      </c>
      <c r="C201" s="3" t="s">
        <v>580</v>
      </c>
      <c r="D201" s="3" t="s">
        <v>581</v>
      </c>
      <c r="E201" s="3" t="s">
        <v>580</v>
      </c>
      <c r="F201" s="3">
        <v>-9.7199999999999995E-2</v>
      </c>
    </row>
    <row r="202" spans="1:6" ht="16" x14ac:dyDescent="0.2">
      <c r="A202" s="3" t="s">
        <v>760</v>
      </c>
      <c r="B202" s="3" t="s">
        <v>558</v>
      </c>
      <c r="C202" s="3">
        <v>0.4486</v>
      </c>
      <c r="D202" s="3">
        <v>4.4200000000000003E-2</v>
      </c>
      <c r="E202" s="4">
        <v>3.4399999999999998E-24</v>
      </c>
      <c r="F202" s="3">
        <v>2.4500000000000001E-2</v>
      </c>
    </row>
    <row r="203" spans="1:6" ht="16" x14ac:dyDescent="0.2">
      <c r="A203" s="3" t="s">
        <v>761</v>
      </c>
      <c r="B203" s="3" t="s">
        <v>558</v>
      </c>
      <c r="C203" s="3">
        <v>0.12570000000000001</v>
      </c>
      <c r="D203" s="3">
        <v>3.1899999999999998E-2</v>
      </c>
      <c r="E203" s="4">
        <v>8.1199999999999995E-5</v>
      </c>
      <c r="F203" s="3">
        <v>6.9699999999999998E-2</v>
      </c>
    </row>
    <row r="204" spans="1:6" ht="16" x14ac:dyDescent="0.2">
      <c r="A204" s="3" t="s">
        <v>762</v>
      </c>
      <c r="B204" s="3" t="s">
        <v>558</v>
      </c>
      <c r="C204" s="3">
        <v>-7.0099999999999996E-2</v>
      </c>
      <c r="D204" s="3">
        <v>3.1600000000000003E-2</v>
      </c>
      <c r="E204" s="3">
        <v>2.6766999999999999E-2</v>
      </c>
      <c r="F204" s="3">
        <v>0.1177</v>
      </c>
    </row>
    <row r="205" spans="1:6" ht="16" x14ac:dyDescent="0.2">
      <c r="A205" s="3" t="s">
        <v>763</v>
      </c>
      <c r="B205" s="3" t="s">
        <v>558</v>
      </c>
      <c r="C205" s="3">
        <v>3.1600000000000003E-2</v>
      </c>
      <c r="D205" s="3">
        <v>4.87E-2</v>
      </c>
      <c r="E205" s="3">
        <v>0.51702000000000004</v>
      </c>
      <c r="F205" s="3">
        <v>0.1489</v>
      </c>
    </row>
    <row r="206" spans="1:6" ht="16" x14ac:dyDescent="0.2">
      <c r="A206" s="3" t="s">
        <v>764</v>
      </c>
      <c r="B206" s="3" t="s">
        <v>558</v>
      </c>
      <c r="C206" s="3">
        <v>-0.23449999999999999</v>
      </c>
      <c r="D206" s="3">
        <v>2.1499999999999998E-2</v>
      </c>
      <c r="E206" s="4">
        <v>1.3699999999999999E-27</v>
      </c>
      <c r="F206" s="3">
        <v>8.1000000000000003E-2</v>
      </c>
    </row>
    <row r="207" spans="1:6" ht="16" x14ac:dyDescent="0.2">
      <c r="A207" s="3" t="s">
        <v>765</v>
      </c>
      <c r="B207" s="3" t="s">
        <v>558</v>
      </c>
      <c r="C207" s="3">
        <v>0.15390000000000001</v>
      </c>
      <c r="D207" s="3">
        <v>0.1249</v>
      </c>
      <c r="E207" s="3">
        <v>0.21765000000000001</v>
      </c>
      <c r="F207" s="3">
        <v>0.497</v>
      </c>
    </row>
    <row r="208" spans="1:6" ht="16" x14ac:dyDescent="0.2">
      <c r="A208" s="3" t="s">
        <v>766</v>
      </c>
      <c r="B208" s="3" t="s">
        <v>558</v>
      </c>
      <c r="C208" s="3">
        <v>-0.1671</v>
      </c>
      <c r="D208" s="3">
        <v>0.40039999999999998</v>
      </c>
      <c r="E208" s="3">
        <v>0.67647000000000002</v>
      </c>
      <c r="F208" s="3">
        <v>4.8000000000000001E-2</v>
      </c>
    </row>
    <row r="209" spans="1:6" ht="16" x14ac:dyDescent="0.2">
      <c r="A209" s="3" t="s">
        <v>767</v>
      </c>
      <c r="B209" s="3" t="s">
        <v>558</v>
      </c>
      <c r="C209" s="3">
        <v>0.18529999999999999</v>
      </c>
      <c r="D209" s="3">
        <v>4.3799999999999999E-2</v>
      </c>
      <c r="E209" s="4">
        <v>2.37E-5</v>
      </c>
      <c r="F209" s="3">
        <v>2.6100000000000002E-2</v>
      </c>
    </row>
    <row r="210" spans="1:6" ht="16" x14ac:dyDescent="0.2">
      <c r="A210" s="3" t="s">
        <v>768</v>
      </c>
      <c r="B210" s="3" t="s">
        <v>558</v>
      </c>
      <c r="C210" s="3">
        <v>8.4400000000000003E-2</v>
      </c>
      <c r="D210" s="3">
        <v>4.5400000000000003E-2</v>
      </c>
      <c r="E210" s="3">
        <v>6.2992000000000006E-2</v>
      </c>
      <c r="F210" s="3">
        <v>2.81E-2</v>
      </c>
    </row>
    <row r="211" spans="1:6" ht="16" x14ac:dyDescent="0.2">
      <c r="A211" s="3" t="s">
        <v>769</v>
      </c>
      <c r="B211" s="3" t="s">
        <v>558</v>
      </c>
      <c r="C211" s="3">
        <v>-0.1242</v>
      </c>
      <c r="D211" s="3">
        <v>0.10390000000000001</v>
      </c>
      <c r="E211" s="3">
        <v>0.23219999999999999</v>
      </c>
      <c r="F211" s="3">
        <v>7.0499999999999993E-2</v>
      </c>
    </row>
    <row r="212" spans="1:6" ht="16" x14ac:dyDescent="0.2">
      <c r="A212" s="3" t="s">
        <v>770</v>
      </c>
      <c r="B212" s="3" t="s">
        <v>558</v>
      </c>
      <c r="C212" s="3">
        <v>0.1406</v>
      </c>
      <c r="D212" s="3">
        <v>3.15E-2</v>
      </c>
      <c r="E212" s="4">
        <v>8.0399999999999993E-6</v>
      </c>
      <c r="F212" s="3">
        <v>5.1700000000000003E-2</v>
      </c>
    </row>
    <row r="213" spans="1:6" ht="16" x14ac:dyDescent="0.2">
      <c r="A213" s="3" t="s">
        <v>771</v>
      </c>
      <c r="B213" s="3" t="s">
        <v>558</v>
      </c>
      <c r="C213" s="3">
        <v>-2.3E-2</v>
      </c>
      <c r="D213" s="3">
        <v>9.1300000000000006E-2</v>
      </c>
      <c r="E213" s="3">
        <v>0.80074000000000001</v>
      </c>
      <c r="F213" s="3">
        <v>0.23080000000000001</v>
      </c>
    </row>
    <row r="214" spans="1:6" ht="16" x14ac:dyDescent="0.2">
      <c r="A214" s="3" t="s">
        <v>772</v>
      </c>
      <c r="B214" s="3" t="s">
        <v>558</v>
      </c>
      <c r="C214" s="3">
        <v>-2.4899999999999999E-2</v>
      </c>
      <c r="D214" s="3">
        <v>2.9399999999999999E-2</v>
      </c>
      <c r="E214" s="3">
        <v>0.39723999999999998</v>
      </c>
      <c r="F214" s="3">
        <v>0.29599999999999999</v>
      </c>
    </row>
    <row r="215" spans="1:6" ht="16" x14ac:dyDescent="0.2">
      <c r="A215" s="3" t="s">
        <v>773</v>
      </c>
      <c r="B215" s="3" t="s">
        <v>558</v>
      </c>
      <c r="C215" s="3">
        <v>-1.34E-2</v>
      </c>
      <c r="D215" s="3">
        <v>3.2599999999999997E-2</v>
      </c>
      <c r="E215" s="3">
        <v>0.67991999999999997</v>
      </c>
      <c r="F215" s="3">
        <v>0.27200000000000002</v>
      </c>
    </row>
    <row r="216" spans="1:6" ht="16" x14ac:dyDescent="0.2">
      <c r="A216" s="3" t="s">
        <v>774</v>
      </c>
      <c r="B216" s="3" t="s">
        <v>558</v>
      </c>
      <c r="C216" s="3">
        <v>-0.29770000000000002</v>
      </c>
      <c r="D216" s="3">
        <v>0.30630000000000002</v>
      </c>
      <c r="E216" s="3">
        <v>0.33110000000000001</v>
      </c>
      <c r="F216" s="3">
        <v>7.3200000000000001E-2</v>
      </c>
    </row>
    <row r="217" spans="1:6" ht="16" x14ac:dyDescent="0.2">
      <c r="A217" s="3" t="s">
        <v>775</v>
      </c>
      <c r="B217" s="3" t="s">
        <v>558</v>
      </c>
      <c r="C217" s="3" t="s">
        <v>580</v>
      </c>
      <c r="D217" s="3" t="s">
        <v>581</v>
      </c>
      <c r="E217" s="3" t="s">
        <v>580</v>
      </c>
      <c r="F217" s="3">
        <v>-0.92910000000000004</v>
      </c>
    </row>
    <row r="218" spans="1:6" ht="16" x14ac:dyDescent="0.2">
      <c r="A218" s="3" t="s">
        <v>776</v>
      </c>
      <c r="B218" s="3" t="s">
        <v>558</v>
      </c>
      <c r="C218" s="3">
        <v>0.72350000000000003</v>
      </c>
      <c r="D218" s="3">
        <v>1.5100000000000001E-2</v>
      </c>
      <c r="E218" s="3">
        <v>0</v>
      </c>
      <c r="F218" s="3">
        <v>0.107</v>
      </c>
    </row>
    <row r="219" spans="1:6" ht="16" x14ac:dyDescent="0.2">
      <c r="A219" s="3" t="s">
        <v>777</v>
      </c>
      <c r="B219" s="3" t="s">
        <v>558</v>
      </c>
      <c r="C219" s="3">
        <v>0.186</v>
      </c>
      <c r="D219" s="3">
        <v>3.1699999999999999E-2</v>
      </c>
      <c r="E219" s="4">
        <v>4.5999999999999998E-9</v>
      </c>
      <c r="F219" s="3">
        <v>0.15609999999999999</v>
      </c>
    </row>
    <row r="220" spans="1:6" ht="16" x14ac:dyDescent="0.2">
      <c r="A220" s="3" t="s">
        <v>778</v>
      </c>
      <c r="B220" s="3" t="s">
        <v>558</v>
      </c>
      <c r="C220" s="3">
        <v>-0.1216</v>
      </c>
      <c r="D220" s="3">
        <v>3.9800000000000002E-2</v>
      </c>
      <c r="E220" s="3">
        <v>2.2447999999999999E-3</v>
      </c>
      <c r="F220" s="3">
        <v>3.5499999999999997E-2</v>
      </c>
    </row>
    <row r="221" spans="1:6" ht="16" x14ac:dyDescent="0.2">
      <c r="A221" s="3" t="s">
        <v>779</v>
      </c>
      <c r="B221" s="3" t="s">
        <v>558</v>
      </c>
      <c r="C221" s="3" t="s">
        <v>580</v>
      </c>
      <c r="D221" s="3" t="s">
        <v>581</v>
      </c>
      <c r="E221" s="3" t="s">
        <v>580</v>
      </c>
      <c r="F221" s="3">
        <v>-5.0099999999999999E-2</v>
      </c>
    </row>
    <row r="222" spans="1:6" ht="16" x14ac:dyDescent="0.2">
      <c r="A222" s="3" t="s">
        <v>780</v>
      </c>
      <c r="B222" s="3" t="s">
        <v>558</v>
      </c>
      <c r="C222" s="3" t="s">
        <v>580</v>
      </c>
      <c r="D222" s="3" t="s">
        <v>581</v>
      </c>
      <c r="E222" s="3" t="s">
        <v>580</v>
      </c>
      <c r="F222" s="3">
        <v>-5.7200000000000001E-2</v>
      </c>
    </row>
    <row r="223" spans="1:6" ht="16" x14ac:dyDescent="0.2">
      <c r="A223" s="3" t="s">
        <v>781</v>
      </c>
      <c r="B223" s="3" t="s">
        <v>558</v>
      </c>
      <c r="C223" s="3" t="s">
        <v>580</v>
      </c>
      <c r="D223" s="3" t="s">
        <v>581</v>
      </c>
      <c r="E223" s="3" t="s">
        <v>580</v>
      </c>
      <c r="F223" s="3">
        <v>-0.2394</v>
      </c>
    </row>
    <row r="224" spans="1:6" ht="16" x14ac:dyDescent="0.2">
      <c r="A224" s="3" t="s">
        <v>782</v>
      </c>
      <c r="B224" s="3" t="s">
        <v>558</v>
      </c>
      <c r="C224" s="3" t="s">
        <v>580</v>
      </c>
      <c r="D224" s="3" t="s">
        <v>581</v>
      </c>
      <c r="E224" s="3" t="s">
        <v>580</v>
      </c>
      <c r="F224" s="3" t="s">
        <v>580</v>
      </c>
    </row>
    <row r="225" spans="1:6" ht="16" x14ac:dyDescent="0.2">
      <c r="A225" s="3" t="s">
        <v>783</v>
      </c>
      <c r="B225" s="3" t="s">
        <v>558</v>
      </c>
      <c r="C225" s="3">
        <v>0.1066</v>
      </c>
      <c r="D225" s="3">
        <v>8.1500000000000003E-2</v>
      </c>
      <c r="E225" s="3">
        <v>0.19073999999999999</v>
      </c>
      <c r="F225" s="3">
        <v>0.50649999999999995</v>
      </c>
    </row>
    <row r="226" spans="1:6" ht="16" x14ac:dyDescent="0.2">
      <c r="A226" s="3" t="s">
        <v>784</v>
      </c>
      <c r="B226" s="3" t="s">
        <v>558</v>
      </c>
      <c r="C226" s="3">
        <v>0.24199999999999999</v>
      </c>
      <c r="D226" s="3">
        <v>2.4799999999999999E-2</v>
      </c>
      <c r="E226" s="4">
        <v>1.89E-22</v>
      </c>
      <c r="F226" s="3">
        <v>0.1004</v>
      </c>
    </row>
    <row r="227" spans="1:6" ht="16" x14ac:dyDescent="0.2">
      <c r="A227" s="3" t="s">
        <v>785</v>
      </c>
      <c r="B227" s="3" t="s">
        <v>558</v>
      </c>
      <c r="C227" s="3" t="s">
        <v>580</v>
      </c>
      <c r="D227" s="3" t="s">
        <v>581</v>
      </c>
      <c r="E227" s="3" t="s">
        <v>580</v>
      </c>
      <c r="F227" s="3">
        <v>-0.14699999999999999</v>
      </c>
    </row>
    <row r="228" spans="1:6" ht="16" x14ac:dyDescent="0.2">
      <c r="A228" s="3" t="s">
        <v>786</v>
      </c>
      <c r="B228" s="3" t="s">
        <v>558</v>
      </c>
      <c r="C228" s="3">
        <v>0.1517</v>
      </c>
      <c r="D228" s="3">
        <v>2.8400000000000002E-2</v>
      </c>
      <c r="E228" s="4">
        <v>8.9999999999999999E-8</v>
      </c>
      <c r="F228" s="3">
        <v>0.12559999999999999</v>
      </c>
    </row>
    <row r="229" spans="1:6" ht="16" x14ac:dyDescent="0.2">
      <c r="A229" s="3" t="s">
        <v>787</v>
      </c>
      <c r="B229" s="3" t="s">
        <v>558</v>
      </c>
      <c r="C229" s="3">
        <v>-0.40629999999999999</v>
      </c>
      <c r="D229" s="3">
        <v>2.53E-2</v>
      </c>
      <c r="E229" s="4">
        <v>4.1899999999999998E-58</v>
      </c>
      <c r="F229" s="3">
        <v>8.9700000000000002E-2</v>
      </c>
    </row>
    <row r="230" spans="1:6" ht="16" x14ac:dyDescent="0.2">
      <c r="A230" s="3" t="s">
        <v>788</v>
      </c>
      <c r="B230" s="3" t="s">
        <v>558</v>
      </c>
      <c r="C230" s="3">
        <v>7.6300000000000007E-2</v>
      </c>
      <c r="D230" s="3">
        <v>0.19450000000000001</v>
      </c>
      <c r="E230" s="3">
        <v>0.69486999999999999</v>
      </c>
      <c r="F230" s="3">
        <v>0.14180000000000001</v>
      </c>
    </row>
    <row r="231" spans="1:6" ht="16" x14ac:dyDescent="0.2">
      <c r="A231" s="3" t="s">
        <v>789</v>
      </c>
      <c r="B231" s="3" t="s">
        <v>558</v>
      </c>
      <c r="C231" s="3">
        <v>-0.19489999999999999</v>
      </c>
      <c r="D231" s="3">
        <v>0.41360000000000002</v>
      </c>
      <c r="E231" s="3">
        <v>0.63754999999999995</v>
      </c>
      <c r="F231" s="3">
        <v>4.5600000000000002E-2</v>
      </c>
    </row>
    <row r="232" spans="1:6" ht="16" x14ac:dyDescent="0.2">
      <c r="A232" s="3" t="s">
        <v>790</v>
      </c>
      <c r="B232" s="3" t="s">
        <v>558</v>
      </c>
      <c r="C232" s="3" t="s">
        <v>580</v>
      </c>
      <c r="D232" s="3" t="s">
        <v>581</v>
      </c>
      <c r="E232" s="3" t="s">
        <v>580</v>
      </c>
      <c r="F232" s="3">
        <v>-0.1469</v>
      </c>
    </row>
    <row r="233" spans="1:6" ht="16" x14ac:dyDescent="0.2">
      <c r="A233" s="3" t="s">
        <v>791</v>
      </c>
      <c r="B233" s="3" t="s">
        <v>558</v>
      </c>
      <c r="C233" s="3">
        <v>-0.1265</v>
      </c>
      <c r="D233" s="3">
        <v>1.8700000000000001E-2</v>
      </c>
      <c r="E233" s="4">
        <v>1.37E-11</v>
      </c>
      <c r="F233" s="3">
        <v>0.21640000000000001</v>
      </c>
    </row>
    <row r="234" spans="1:6" ht="16" x14ac:dyDescent="0.2">
      <c r="A234" s="3" t="s">
        <v>792</v>
      </c>
      <c r="B234" s="3" t="s">
        <v>558</v>
      </c>
      <c r="C234" s="3">
        <v>0.52229999999999999</v>
      </c>
      <c r="D234" s="3">
        <v>3.15E-2</v>
      </c>
      <c r="E234" s="4">
        <v>7.49E-62</v>
      </c>
      <c r="F234" s="3">
        <v>3.0700000000000002E-2</v>
      </c>
    </row>
    <row r="235" spans="1:6" ht="16" x14ac:dyDescent="0.2">
      <c r="A235" s="3" t="s">
        <v>793</v>
      </c>
      <c r="B235" s="3" t="s">
        <v>558</v>
      </c>
      <c r="C235" s="3">
        <v>0.38619999999999999</v>
      </c>
      <c r="D235" s="3">
        <v>2.58E-2</v>
      </c>
      <c r="E235" s="4">
        <v>1.13E-50</v>
      </c>
      <c r="F235" s="3">
        <v>5.4399999999999997E-2</v>
      </c>
    </row>
    <row r="236" spans="1:6" ht="16" x14ac:dyDescent="0.2">
      <c r="A236" s="3" t="s">
        <v>794</v>
      </c>
      <c r="B236" s="3" t="s">
        <v>558</v>
      </c>
      <c r="C236" s="3">
        <v>-5.9200000000000003E-2</v>
      </c>
      <c r="D236" s="3">
        <v>3.0599999999999999E-2</v>
      </c>
      <c r="E236" s="3">
        <v>5.305E-2</v>
      </c>
      <c r="F236" s="3">
        <v>5.2400000000000002E-2</v>
      </c>
    </row>
    <row r="237" spans="1:6" ht="16" x14ac:dyDescent="0.2">
      <c r="A237" s="3" t="s">
        <v>795</v>
      </c>
      <c r="B237" s="3" t="s">
        <v>558</v>
      </c>
      <c r="C237" s="3">
        <v>0.37680000000000002</v>
      </c>
      <c r="D237" s="3">
        <v>2.7E-2</v>
      </c>
      <c r="E237" s="4">
        <v>2.7299999999999998E-44</v>
      </c>
      <c r="F237" s="3">
        <v>0.1226</v>
      </c>
    </row>
    <row r="238" spans="1:6" ht="16" x14ac:dyDescent="0.2">
      <c r="A238" s="3" t="s">
        <v>796</v>
      </c>
      <c r="B238" s="3" t="s">
        <v>558</v>
      </c>
      <c r="C238" s="3">
        <v>0.19570000000000001</v>
      </c>
      <c r="D238" s="3">
        <v>3.0499999999999999E-2</v>
      </c>
      <c r="E238" s="4">
        <v>1.36E-10</v>
      </c>
      <c r="F238" s="3">
        <v>0.14749999999999999</v>
      </c>
    </row>
    <row r="239" spans="1:6" ht="16" x14ac:dyDescent="0.2">
      <c r="A239" s="3" t="s">
        <v>797</v>
      </c>
      <c r="B239" s="3" t="s">
        <v>558</v>
      </c>
      <c r="C239" s="3">
        <v>0.29520000000000002</v>
      </c>
      <c r="D239" s="3">
        <v>5.7200000000000001E-2</v>
      </c>
      <c r="E239" s="4">
        <v>2.5100000000000001E-7</v>
      </c>
      <c r="F239" s="3">
        <v>5.6899999999999999E-2</v>
      </c>
    </row>
    <row r="240" spans="1:6" ht="16" x14ac:dyDescent="0.2">
      <c r="A240" s="3" t="s">
        <v>798</v>
      </c>
      <c r="B240" s="3" t="s">
        <v>558</v>
      </c>
      <c r="C240" s="3">
        <v>0.51170000000000004</v>
      </c>
      <c r="D240" s="3">
        <v>7.6100000000000001E-2</v>
      </c>
      <c r="E240" s="4">
        <v>1.7999999999999999E-11</v>
      </c>
      <c r="F240" s="3">
        <v>4.36E-2</v>
      </c>
    </row>
    <row r="241" spans="1:6" ht="16" x14ac:dyDescent="0.2">
      <c r="A241" s="3" t="s">
        <v>799</v>
      </c>
      <c r="B241" s="3" t="s">
        <v>558</v>
      </c>
      <c r="C241" s="3">
        <v>0.1958</v>
      </c>
      <c r="D241" s="3">
        <v>2.12E-2</v>
      </c>
      <c r="E241" s="4">
        <v>2.8900000000000002E-20</v>
      </c>
      <c r="F241" s="3">
        <v>0.1459</v>
      </c>
    </row>
    <row r="242" spans="1:6" ht="16" x14ac:dyDescent="0.2">
      <c r="A242" s="3" t="s">
        <v>800</v>
      </c>
      <c r="B242" s="3" t="s">
        <v>558</v>
      </c>
      <c r="C242" s="3">
        <v>1.01E-2</v>
      </c>
      <c r="D242" s="3">
        <v>9.9099999999999994E-2</v>
      </c>
      <c r="E242" s="3">
        <v>0.91871000000000003</v>
      </c>
      <c r="F242" s="3">
        <v>0.62250000000000005</v>
      </c>
    </row>
    <row r="243" spans="1:6" ht="16" x14ac:dyDescent="0.2">
      <c r="A243" s="3" t="s">
        <v>801</v>
      </c>
      <c r="B243" s="3" t="s">
        <v>558</v>
      </c>
      <c r="C243" s="3">
        <v>0.40060000000000001</v>
      </c>
      <c r="D243" s="3">
        <v>2.1700000000000001E-2</v>
      </c>
      <c r="E243" s="4">
        <v>8.1600000000000005E-76</v>
      </c>
      <c r="F243" s="3">
        <v>0.1273</v>
      </c>
    </row>
    <row r="244" spans="1:6" ht="16" x14ac:dyDescent="0.2">
      <c r="A244" s="3" t="s">
        <v>802</v>
      </c>
      <c r="B244" s="3" t="s">
        <v>558</v>
      </c>
      <c r="C244" s="3">
        <v>0.44450000000000001</v>
      </c>
      <c r="D244" s="3">
        <v>4.0300000000000002E-2</v>
      </c>
      <c r="E244" s="4">
        <v>3.0699999999999999E-28</v>
      </c>
      <c r="F244" s="3">
        <v>0.11559999999999999</v>
      </c>
    </row>
    <row r="245" spans="1:6" ht="16" x14ac:dyDescent="0.2">
      <c r="A245" s="3" t="s">
        <v>803</v>
      </c>
      <c r="B245" s="3" t="s">
        <v>558</v>
      </c>
      <c r="C245" s="3">
        <v>0.46200000000000002</v>
      </c>
      <c r="D245" s="3">
        <v>4.6899999999999997E-2</v>
      </c>
      <c r="E245" s="4">
        <v>6.8099999999999996E-23</v>
      </c>
      <c r="F245" s="3">
        <v>7.7799999999999994E-2</v>
      </c>
    </row>
    <row r="246" spans="1:6" ht="16" x14ac:dyDescent="0.2">
      <c r="A246" s="3" t="s">
        <v>804</v>
      </c>
      <c r="B246" s="3" t="s">
        <v>558</v>
      </c>
      <c r="C246" s="3">
        <v>0.21299999999999999</v>
      </c>
      <c r="D246" s="3">
        <v>5.8299999999999998E-2</v>
      </c>
      <c r="E246" s="4">
        <v>2.5900000000000001E-4</v>
      </c>
      <c r="F246" s="3">
        <v>2.2200000000000001E-2</v>
      </c>
    </row>
    <row r="247" spans="1:6" ht="16" x14ac:dyDescent="0.2">
      <c r="A247" s="3" t="s">
        <v>805</v>
      </c>
      <c r="B247" s="3" t="s">
        <v>558</v>
      </c>
      <c r="C247" s="3">
        <v>0.45440000000000003</v>
      </c>
      <c r="D247" s="3">
        <v>5.1799999999999999E-2</v>
      </c>
      <c r="E247" s="4">
        <v>1.8299999999999999E-18</v>
      </c>
      <c r="F247" s="3">
        <v>5.96E-2</v>
      </c>
    </row>
    <row r="248" spans="1:6" ht="16" x14ac:dyDescent="0.2">
      <c r="A248" s="3" t="s">
        <v>806</v>
      </c>
      <c r="B248" s="3" t="s">
        <v>558</v>
      </c>
      <c r="C248" s="3">
        <v>7.5200000000000003E-2</v>
      </c>
      <c r="D248" s="3">
        <v>2.1700000000000001E-2</v>
      </c>
      <c r="E248" s="4">
        <v>5.2599999999999999E-4</v>
      </c>
      <c r="F248" s="3">
        <v>0.1056</v>
      </c>
    </row>
    <row r="249" spans="1:6" ht="16" x14ac:dyDescent="0.2">
      <c r="A249" s="3" t="s">
        <v>807</v>
      </c>
      <c r="B249" s="3" t="s">
        <v>558</v>
      </c>
      <c r="C249" s="3">
        <v>5.96E-2</v>
      </c>
      <c r="D249" s="3">
        <v>0.02</v>
      </c>
      <c r="E249" s="3">
        <v>2.9521999999999999E-3</v>
      </c>
      <c r="F249" s="3">
        <v>0.1736</v>
      </c>
    </row>
    <row r="250" spans="1:6" ht="16" x14ac:dyDescent="0.2">
      <c r="A250" s="3" t="s">
        <v>808</v>
      </c>
      <c r="B250" s="3" t="s">
        <v>558</v>
      </c>
      <c r="C250" s="3">
        <v>0.15920000000000001</v>
      </c>
      <c r="D250" s="3">
        <v>0.1484</v>
      </c>
      <c r="E250" s="3">
        <v>0.28338000000000002</v>
      </c>
      <c r="F250" s="3">
        <v>1.4800000000000001E-2</v>
      </c>
    </row>
    <row r="251" spans="1:6" ht="16" x14ac:dyDescent="0.2">
      <c r="A251" s="3" t="s">
        <v>809</v>
      </c>
      <c r="B251" s="3" t="s">
        <v>558</v>
      </c>
      <c r="C251" s="3">
        <v>0.16619999999999999</v>
      </c>
      <c r="D251" s="3">
        <v>0.15260000000000001</v>
      </c>
      <c r="E251" s="3">
        <v>0.27606000000000003</v>
      </c>
      <c r="F251" s="3">
        <v>1.46E-2</v>
      </c>
    </row>
    <row r="252" spans="1:6" ht="16" x14ac:dyDescent="0.2">
      <c r="A252" s="3" t="s">
        <v>810</v>
      </c>
      <c r="B252" s="3" t="s">
        <v>558</v>
      </c>
      <c r="C252" s="3">
        <v>0.1225</v>
      </c>
      <c r="D252" s="3">
        <v>0.1447</v>
      </c>
      <c r="E252" s="3">
        <v>0.39732000000000001</v>
      </c>
      <c r="F252" s="3">
        <v>1.0699999999999999E-2</v>
      </c>
    </row>
    <row r="253" spans="1:6" ht="16" x14ac:dyDescent="0.2">
      <c r="A253" s="3" t="s">
        <v>811</v>
      </c>
      <c r="B253" s="3" t="s">
        <v>558</v>
      </c>
      <c r="C253" s="3">
        <v>-3.7900000000000003E-2</v>
      </c>
      <c r="D253" s="3">
        <v>9.7100000000000006E-2</v>
      </c>
      <c r="E253" s="3">
        <v>0.69669999999999999</v>
      </c>
      <c r="F253" s="3">
        <v>1.14E-2</v>
      </c>
    </row>
    <row r="254" spans="1:6" ht="16" x14ac:dyDescent="0.2">
      <c r="A254" s="3" t="s">
        <v>812</v>
      </c>
      <c r="B254" s="3" t="s">
        <v>558</v>
      </c>
      <c r="C254" s="3" t="s">
        <v>580</v>
      </c>
      <c r="D254" s="3" t="s">
        <v>581</v>
      </c>
      <c r="E254" s="3" t="s">
        <v>580</v>
      </c>
      <c r="F254" s="3">
        <v>-5.5999999999999999E-3</v>
      </c>
    </row>
    <row r="255" spans="1:6" ht="16" x14ac:dyDescent="0.2">
      <c r="A255" s="3" t="s">
        <v>813</v>
      </c>
      <c r="B255" s="3" t="s">
        <v>558</v>
      </c>
      <c r="C255" s="3">
        <v>0.2722</v>
      </c>
      <c r="D255" s="3">
        <v>0.17710000000000001</v>
      </c>
      <c r="E255" s="3">
        <v>0.12429</v>
      </c>
      <c r="F255" s="3">
        <v>2.3E-2</v>
      </c>
    </row>
    <row r="256" spans="1:6" ht="16" x14ac:dyDescent="0.2">
      <c r="A256" s="3" t="s">
        <v>814</v>
      </c>
      <c r="B256" s="3" t="s">
        <v>558</v>
      </c>
      <c r="C256" s="3">
        <v>0.26829999999999998</v>
      </c>
      <c r="D256" s="3">
        <v>0.17219999999999999</v>
      </c>
      <c r="E256" s="3">
        <v>0.1193</v>
      </c>
      <c r="F256" s="3">
        <v>2.3800000000000002E-2</v>
      </c>
    </row>
    <row r="257" spans="1:6" ht="16" x14ac:dyDescent="0.2">
      <c r="A257" s="3" t="s">
        <v>815</v>
      </c>
      <c r="B257" s="3" t="s">
        <v>558</v>
      </c>
      <c r="C257" s="3">
        <v>0.1268</v>
      </c>
      <c r="D257" s="3">
        <v>0.1187</v>
      </c>
      <c r="E257" s="3">
        <v>0.28521000000000002</v>
      </c>
      <c r="F257" s="3">
        <v>2.4199999999999999E-2</v>
      </c>
    </row>
    <row r="258" spans="1:6" ht="16" x14ac:dyDescent="0.2">
      <c r="A258" s="3" t="s">
        <v>816</v>
      </c>
      <c r="B258" s="3" t="s">
        <v>558</v>
      </c>
      <c r="C258" s="3">
        <v>-0.13750000000000001</v>
      </c>
      <c r="D258" s="3">
        <v>0.17399999999999999</v>
      </c>
      <c r="E258" s="3">
        <v>0.42934</v>
      </c>
      <c r="F258" s="3">
        <v>8.9999999999999993E-3</v>
      </c>
    </row>
    <row r="259" spans="1:6" ht="16" x14ac:dyDescent="0.2">
      <c r="A259" s="3" t="s">
        <v>817</v>
      </c>
      <c r="B259" s="3" t="s">
        <v>558</v>
      </c>
      <c r="C259" s="3">
        <v>0.39350000000000002</v>
      </c>
      <c r="D259" s="3">
        <v>0.22409999999999999</v>
      </c>
      <c r="E259" s="3">
        <v>7.9033000000000006E-2</v>
      </c>
      <c r="F259" s="3">
        <v>1.5900000000000001E-2</v>
      </c>
    </row>
    <row r="260" spans="1:6" ht="16" x14ac:dyDescent="0.2">
      <c r="A260" s="3" t="s">
        <v>818</v>
      </c>
      <c r="B260" s="3" t="s">
        <v>558</v>
      </c>
      <c r="C260" s="3">
        <v>0.3518</v>
      </c>
      <c r="D260" s="3">
        <v>1.9199999999999998E-2</v>
      </c>
      <c r="E260" s="4">
        <v>2.45E-75</v>
      </c>
      <c r="F260" s="3">
        <v>0.24329999999999999</v>
      </c>
    </row>
    <row r="261" spans="1:6" ht="16" x14ac:dyDescent="0.2">
      <c r="A261" s="3" t="s">
        <v>819</v>
      </c>
      <c r="B261" s="3" t="s">
        <v>558</v>
      </c>
      <c r="C261" s="3">
        <v>0.33410000000000001</v>
      </c>
      <c r="D261" s="3">
        <v>1.9199999999999998E-2</v>
      </c>
      <c r="E261" s="4">
        <v>5.0300000000000002E-68</v>
      </c>
      <c r="F261" s="3">
        <v>0.24399999999999999</v>
      </c>
    </row>
    <row r="262" spans="1:6" ht="16" x14ac:dyDescent="0.2">
      <c r="A262" s="3" t="s">
        <v>820</v>
      </c>
      <c r="B262" s="3" t="s">
        <v>558</v>
      </c>
      <c r="C262" s="3" t="s">
        <v>580</v>
      </c>
      <c r="D262" s="3" t="s">
        <v>581</v>
      </c>
      <c r="E262" s="3" t="s">
        <v>580</v>
      </c>
      <c r="F262" s="3">
        <v>-6.6799999999999998E-2</v>
      </c>
    </row>
    <row r="263" spans="1:6" ht="16" x14ac:dyDescent="0.2">
      <c r="A263" s="3" t="s">
        <v>821</v>
      </c>
      <c r="B263" s="3" t="s">
        <v>558</v>
      </c>
      <c r="C263" s="3">
        <v>0.14380000000000001</v>
      </c>
      <c r="D263" s="3">
        <v>2.1499999999999998E-2</v>
      </c>
      <c r="E263" s="4">
        <v>2.0399999999999999E-11</v>
      </c>
      <c r="F263" s="3">
        <v>0.1588</v>
      </c>
    </row>
    <row r="264" spans="1:6" ht="16" x14ac:dyDescent="0.2">
      <c r="A264" s="3" t="s">
        <v>822</v>
      </c>
      <c r="B264" s="3" t="s">
        <v>558</v>
      </c>
      <c r="C264" s="3">
        <v>0.38669999999999999</v>
      </c>
      <c r="D264" s="3">
        <v>8.6800000000000002E-2</v>
      </c>
      <c r="E264" s="4">
        <v>8.3299999999999999E-6</v>
      </c>
      <c r="F264" s="3">
        <v>1.9E-3</v>
      </c>
    </row>
    <row r="265" spans="1:6" ht="16" x14ac:dyDescent="0.2">
      <c r="A265" s="3" t="s">
        <v>823</v>
      </c>
      <c r="B265" s="3" t="s">
        <v>558</v>
      </c>
      <c r="C265" s="3">
        <v>0.20349999999999999</v>
      </c>
      <c r="D265" s="3">
        <v>0.34050000000000002</v>
      </c>
      <c r="E265" s="3">
        <v>0.55013999999999996</v>
      </c>
      <c r="F265" s="3">
        <v>4.02E-2</v>
      </c>
    </row>
    <row r="266" spans="1:6" ht="16" x14ac:dyDescent="0.2">
      <c r="A266" s="3" t="s">
        <v>824</v>
      </c>
      <c r="B266" s="3" t="s">
        <v>558</v>
      </c>
      <c r="C266" s="4">
        <v>-1E-4</v>
      </c>
      <c r="D266" s="3">
        <v>7.5399999999999995E-2</v>
      </c>
      <c r="E266" s="3">
        <v>0.99870999999999999</v>
      </c>
      <c r="F266" s="3">
        <v>0.5262</v>
      </c>
    </row>
    <row r="267" spans="1:6" ht="16" x14ac:dyDescent="0.2">
      <c r="A267" s="3" t="s">
        <v>825</v>
      </c>
      <c r="B267" s="3" t="s">
        <v>558</v>
      </c>
      <c r="C267" s="3">
        <v>0.29260000000000003</v>
      </c>
      <c r="D267" s="3">
        <v>5.0599999999999999E-2</v>
      </c>
      <c r="E267" s="4">
        <v>7.2799999999999997E-9</v>
      </c>
      <c r="F267" s="3">
        <v>0.26290000000000002</v>
      </c>
    </row>
    <row r="268" spans="1:6" ht="16" x14ac:dyDescent="0.2">
      <c r="A268" s="3" t="s">
        <v>826</v>
      </c>
      <c r="B268" s="3" t="s">
        <v>558</v>
      </c>
      <c r="C268" s="3">
        <v>0.29270000000000002</v>
      </c>
      <c r="D268" s="3">
        <v>8.3199999999999996E-2</v>
      </c>
      <c r="E268" s="4">
        <v>4.3100000000000001E-4</v>
      </c>
      <c r="F268" s="3">
        <v>0.2631</v>
      </c>
    </row>
    <row r="269" spans="1:6" ht="16" x14ac:dyDescent="0.2">
      <c r="A269" s="3" t="s">
        <v>827</v>
      </c>
      <c r="B269" s="3" t="s">
        <v>558</v>
      </c>
      <c r="C269" s="3">
        <v>9.6000000000000002E-2</v>
      </c>
      <c r="D269" s="3">
        <v>3.6799999999999999E-2</v>
      </c>
      <c r="E269" s="3">
        <v>9.0825000000000003E-3</v>
      </c>
      <c r="F269" s="3">
        <v>0.1047</v>
      </c>
    </row>
    <row r="270" spans="1:6" ht="16" x14ac:dyDescent="0.2">
      <c r="A270" s="3" t="s">
        <v>828</v>
      </c>
      <c r="B270" s="3" t="s">
        <v>558</v>
      </c>
      <c r="C270" s="3">
        <v>0.26150000000000001</v>
      </c>
      <c r="D270" s="3">
        <v>3.0700000000000002E-2</v>
      </c>
      <c r="E270" s="4">
        <v>1.47E-17</v>
      </c>
      <c r="F270" s="3">
        <v>4.5499999999999999E-2</v>
      </c>
    </row>
    <row r="271" spans="1:6" ht="16" x14ac:dyDescent="0.2">
      <c r="A271" s="3" t="s">
        <v>829</v>
      </c>
      <c r="B271" s="3" t="s">
        <v>558</v>
      </c>
      <c r="C271" s="3">
        <v>0.16830000000000001</v>
      </c>
      <c r="D271" s="3">
        <v>7.2599999999999998E-2</v>
      </c>
      <c r="E271" s="3">
        <v>2.0424999999999999E-2</v>
      </c>
      <c r="F271" s="3">
        <v>0.12089999999999999</v>
      </c>
    </row>
    <row r="272" spans="1:6" ht="16" x14ac:dyDescent="0.2">
      <c r="A272" s="3" t="s">
        <v>830</v>
      </c>
      <c r="B272" s="3" t="s">
        <v>558</v>
      </c>
      <c r="C272" s="3">
        <v>0.21049999999999999</v>
      </c>
      <c r="D272" s="3">
        <v>8.0600000000000005E-2</v>
      </c>
      <c r="E272" s="3">
        <v>8.9844999999999994E-3</v>
      </c>
      <c r="F272" s="3">
        <v>8.8400000000000006E-2</v>
      </c>
    </row>
    <row r="273" spans="1:6" ht="16" x14ac:dyDescent="0.2">
      <c r="A273" s="3" t="s">
        <v>831</v>
      </c>
      <c r="B273" s="3" t="s">
        <v>558</v>
      </c>
      <c r="C273" s="3">
        <v>0.12590000000000001</v>
      </c>
      <c r="D273" s="3">
        <v>7.3099999999999998E-2</v>
      </c>
      <c r="E273" s="3">
        <v>8.4922999999999998E-2</v>
      </c>
      <c r="F273" s="3">
        <v>5.6399999999999999E-2</v>
      </c>
    </row>
    <row r="274" spans="1:6" ht="16" x14ac:dyDescent="0.2">
      <c r="A274" s="3" t="s">
        <v>832</v>
      </c>
      <c r="B274" s="3" t="s">
        <v>558</v>
      </c>
      <c r="C274" s="3">
        <v>0.1016</v>
      </c>
      <c r="D274" s="3">
        <v>6.93E-2</v>
      </c>
      <c r="E274" s="3">
        <v>0.14244999999999999</v>
      </c>
      <c r="F274" s="3">
        <v>9.2799999999999994E-2</v>
      </c>
    </row>
    <row r="275" spans="1:6" ht="16" x14ac:dyDescent="0.2">
      <c r="A275" s="3" t="s">
        <v>833</v>
      </c>
      <c r="B275" s="3" t="s">
        <v>558</v>
      </c>
      <c r="C275" s="3">
        <v>-0.13730000000000001</v>
      </c>
      <c r="D275" s="3">
        <v>6.7500000000000004E-2</v>
      </c>
      <c r="E275" s="3">
        <v>4.1902000000000002E-2</v>
      </c>
      <c r="F275" s="3">
        <v>0.35799999999999998</v>
      </c>
    </row>
    <row r="276" spans="1:6" ht="16" x14ac:dyDescent="0.2">
      <c r="A276" s="3" t="s">
        <v>834</v>
      </c>
      <c r="B276" s="3" t="s">
        <v>558</v>
      </c>
      <c r="C276" s="3">
        <v>-0.22919999999999999</v>
      </c>
      <c r="D276" s="3">
        <v>0.29959999999999998</v>
      </c>
      <c r="E276" s="3">
        <v>0.44420999999999999</v>
      </c>
      <c r="F276" s="3">
        <v>8.5699999999999998E-2</v>
      </c>
    </row>
    <row r="277" spans="1:6" ht="16" x14ac:dyDescent="0.2">
      <c r="A277" s="3" t="s">
        <v>835</v>
      </c>
      <c r="B277" s="3" t="s">
        <v>558</v>
      </c>
      <c r="C277" s="3">
        <v>-0.37530000000000002</v>
      </c>
      <c r="D277" s="3">
        <v>0.66439999999999999</v>
      </c>
      <c r="E277" s="3">
        <v>0.57216</v>
      </c>
      <c r="F277" s="3">
        <v>3.6400000000000002E-2</v>
      </c>
    </row>
    <row r="278" spans="1:6" ht="16" x14ac:dyDescent="0.2">
      <c r="A278" s="3" t="s">
        <v>836</v>
      </c>
      <c r="B278" s="3" t="s">
        <v>558</v>
      </c>
      <c r="C278" s="3">
        <v>-0.14899999999999999</v>
      </c>
      <c r="D278" s="3">
        <v>2.0799999999999999E-2</v>
      </c>
      <c r="E278" s="4">
        <v>8.5999999999999997E-13</v>
      </c>
      <c r="F278" s="3">
        <v>0.27500000000000002</v>
      </c>
    </row>
    <row r="279" spans="1:6" ht="16" x14ac:dyDescent="0.2">
      <c r="A279" s="3" t="s">
        <v>837</v>
      </c>
      <c r="B279" s="3" t="s">
        <v>558</v>
      </c>
      <c r="C279" s="3">
        <v>6.0299999999999999E-2</v>
      </c>
      <c r="D279" s="3">
        <v>2.7799999999999998E-2</v>
      </c>
      <c r="E279" s="3">
        <v>2.9946E-2</v>
      </c>
      <c r="F279" s="3">
        <v>0.32719999999999999</v>
      </c>
    </row>
    <row r="280" spans="1:6" ht="16" x14ac:dyDescent="0.2">
      <c r="A280" s="3" t="s">
        <v>838</v>
      </c>
      <c r="B280" s="3" t="s">
        <v>558</v>
      </c>
      <c r="C280" s="3">
        <v>0.20349999999999999</v>
      </c>
      <c r="D280" s="3">
        <v>3.85E-2</v>
      </c>
      <c r="E280" s="4">
        <v>1.23E-7</v>
      </c>
      <c r="F280" s="3">
        <v>0.1114</v>
      </c>
    </row>
    <row r="281" spans="1:6" ht="16" x14ac:dyDescent="0.2">
      <c r="A281" s="3" t="s">
        <v>839</v>
      </c>
      <c r="B281" s="3" t="s">
        <v>558</v>
      </c>
      <c r="C281" s="3" t="s">
        <v>580</v>
      </c>
      <c r="D281" s="3" t="s">
        <v>581</v>
      </c>
      <c r="E281" s="3" t="s">
        <v>580</v>
      </c>
      <c r="F281" s="3">
        <v>-6.0499999999999998E-2</v>
      </c>
    </row>
    <row r="282" spans="1:6" ht="16" x14ac:dyDescent="0.2">
      <c r="A282" s="3" t="s">
        <v>840</v>
      </c>
      <c r="B282" s="3" t="s">
        <v>558</v>
      </c>
      <c r="C282" s="3">
        <v>3.0000000000000001E-3</v>
      </c>
      <c r="D282" s="3">
        <v>3.0200000000000001E-2</v>
      </c>
      <c r="E282" s="3">
        <v>0.92179</v>
      </c>
      <c r="F282" s="3">
        <v>0.30680000000000002</v>
      </c>
    </row>
    <row r="283" spans="1:6" ht="16" x14ac:dyDescent="0.2">
      <c r="A283" s="3" t="s">
        <v>841</v>
      </c>
      <c r="B283" s="3" t="s">
        <v>558</v>
      </c>
      <c r="C283" s="3" t="s">
        <v>580</v>
      </c>
      <c r="D283" s="3" t="s">
        <v>581</v>
      </c>
      <c r="E283" s="3" t="s">
        <v>580</v>
      </c>
      <c r="F283" s="3">
        <v>-3.4200000000000001E-2</v>
      </c>
    </row>
    <row r="284" spans="1:6" ht="16" x14ac:dyDescent="0.2">
      <c r="A284" s="3" t="s">
        <v>842</v>
      </c>
      <c r="B284" s="3" t="s">
        <v>558</v>
      </c>
      <c r="C284" s="3">
        <v>-0.31879999999999997</v>
      </c>
      <c r="D284" s="3">
        <v>7.4499999999999997E-2</v>
      </c>
      <c r="E284" s="4">
        <v>1.88E-5</v>
      </c>
      <c r="F284" s="3">
        <v>0.105</v>
      </c>
    </row>
    <row r="285" spans="1:6" ht="16" x14ac:dyDescent="0.2">
      <c r="A285" s="3" t="s">
        <v>843</v>
      </c>
      <c r="B285" s="3" t="s">
        <v>558</v>
      </c>
      <c r="C285" s="3">
        <v>-5.7599999999999998E-2</v>
      </c>
      <c r="D285" s="3">
        <v>6.1699999999999998E-2</v>
      </c>
      <c r="E285" s="3">
        <v>0.35006999999999999</v>
      </c>
      <c r="F285" s="3">
        <v>0.11700000000000001</v>
      </c>
    </row>
    <row r="286" spans="1:6" ht="16" x14ac:dyDescent="0.2">
      <c r="A286" s="3" t="s">
        <v>844</v>
      </c>
      <c r="B286" s="3" t="s">
        <v>558</v>
      </c>
      <c r="C286" s="3" t="s">
        <v>580</v>
      </c>
      <c r="D286" s="3" t="s">
        <v>581</v>
      </c>
      <c r="E286" s="3" t="s">
        <v>580</v>
      </c>
      <c r="F286" s="3">
        <v>-1.4E-2</v>
      </c>
    </row>
    <row r="287" spans="1:6" ht="16" x14ac:dyDescent="0.2">
      <c r="A287" s="3" t="s">
        <v>845</v>
      </c>
      <c r="B287" s="3" t="s">
        <v>558</v>
      </c>
      <c r="C287" s="3">
        <v>-0.15690000000000001</v>
      </c>
      <c r="D287" s="3">
        <v>3.4099999999999998E-2</v>
      </c>
      <c r="E287" s="4">
        <v>4.2100000000000003E-6</v>
      </c>
      <c r="F287" s="3">
        <v>0.30549999999999999</v>
      </c>
    </row>
    <row r="288" spans="1:6" ht="16" x14ac:dyDescent="0.2">
      <c r="A288" s="3" t="s">
        <v>846</v>
      </c>
      <c r="B288" s="3" t="s">
        <v>558</v>
      </c>
      <c r="C288" s="3">
        <v>-0.1234</v>
      </c>
      <c r="D288" s="3">
        <v>3.5900000000000001E-2</v>
      </c>
      <c r="E288" s="4">
        <v>5.9000000000000003E-4</v>
      </c>
      <c r="F288" s="3">
        <v>0.28179999999999999</v>
      </c>
    </row>
    <row r="289" spans="1:6" ht="16" x14ac:dyDescent="0.2">
      <c r="A289" s="3" t="s">
        <v>847</v>
      </c>
      <c r="B289" s="3" t="s">
        <v>558</v>
      </c>
      <c r="C289" s="3">
        <v>-1.0045999999999999</v>
      </c>
      <c r="D289" s="3">
        <v>1.4973000000000001</v>
      </c>
      <c r="E289" s="3">
        <v>0.50226000000000004</v>
      </c>
      <c r="F289" s="3">
        <v>7.0300000000000001E-2</v>
      </c>
    </row>
    <row r="290" spans="1:6" ht="16" x14ac:dyDescent="0.2">
      <c r="A290" s="3" t="s">
        <v>848</v>
      </c>
      <c r="B290" s="3" t="s">
        <v>558</v>
      </c>
      <c r="C290" s="3">
        <v>-0.33729999999999999</v>
      </c>
      <c r="D290" s="3">
        <v>0.22819999999999999</v>
      </c>
      <c r="E290" s="3">
        <v>0.13947999999999999</v>
      </c>
      <c r="F290" s="3">
        <v>0.1371</v>
      </c>
    </row>
    <row r="291" spans="1:6" ht="16" x14ac:dyDescent="0.2">
      <c r="A291" s="3" t="s">
        <v>849</v>
      </c>
      <c r="B291" s="3" t="s">
        <v>558</v>
      </c>
      <c r="C291" s="3">
        <v>-5.62E-2</v>
      </c>
      <c r="D291" s="3">
        <v>4.1099999999999998E-2</v>
      </c>
      <c r="E291" s="3">
        <v>0.17158999999999999</v>
      </c>
      <c r="F291" s="3">
        <v>0.17050000000000001</v>
      </c>
    </row>
    <row r="292" spans="1:6" ht="16" x14ac:dyDescent="0.2">
      <c r="A292" s="3" t="s">
        <v>850</v>
      </c>
      <c r="B292" s="3" t="s">
        <v>558</v>
      </c>
      <c r="C292" s="3" t="s">
        <v>580</v>
      </c>
      <c r="D292" s="3" t="s">
        <v>581</v>
      </c>
      <c r="E292" s="3" t="s">
        <v>580</v>
      </c>
      <c r="F292" s="3">
        <v>-0.24879999999999999</v>
      </c>
    </row>
    <row r="293" spans="1:6" ht="16" x14ac:dyDescent="0.2">
      <c r="A293" s="3" t="s">
        <v>851</v>
      </c>
      <c r="B293" s="3" t="s">
        <v>558</v>
      </c>
      <c r="C293" s="3">
        <v>0.30630000000000002</v>
      </c>
      <c r="D293" s="3">
        <v>2.1899999999999999E-2</v>
      </c>
      <c r="E293" s="4">
        <v>1.8399999999999999E-44</v>
      </c>
      <c r="F293" s="3">
        <v>0.1497</v>
      </c>
    </row>
    <row r="294" spans="1:6" ht="16" x14ac:dyDescent="0.2">
      <c r="A294" s="3" t="s">
        <v>852</v>
      </c>
      <c r="B294" s="3" t="s">
        <v>558</v>
      </c>
      <c r="C294" s="3">
        <v>0.30790000000000001</v>
      </c>
      <c r="D294" s="3">
        <v>0.1744</v>
      </c>
      <c r="E294" s="3">
        <v>7.7523999999999996E-2</v>
      </c>
      <c r="F294" s="3">
        <v>9.2999999999999999E-2</v>
      </c>
    </row>
    <row r="295" spans="1:6" ht="16" x14ac:dyDescent="0.2">
      <c r="A295" s="3" t="s">
        <v>853</v>
      </c>
      <c r="B295" s="3" t="s">
        <v>558</v>
      </c>
      <c r="C295" s="3">
        <v>0.46710000000000002</v>
      </c>
      <c r="D295" s="3">
        <v>0.72929999999999995</v>
      </c>
      <c r="E295" s="3">
        <v>0.52185000000000004</v>
      </c>
      <c r="F295" s="3">
        <v>3.0599999999999999E-2</v>
      </c>
    </row>
    <row r="296" spans="1:6" ht="16" x14ac:dyDescent="0.2">
      <c r="A296" s="3" t="s">
        <v>854</v>
      </c>
      <c r="B296" s="3" t="s">
        <v>558</v>
      </c>
      <c r="C296" s="3">
        <v>0.36930000000000002</v>
      </c>
      <c r="D296" s="3">
        <v>0.56200000000000006</v>
      </c>
      <c r="E296" s="3">
        <v>0.51115999999999995</v>
      </c>
      <c r="F296" s="3">
        <v>2.9399999999999999E-2</v>
      </c>
    </row>
    <row r="297" spans="1:6" ht="16" x14ac:dyDescent="0.2">
      <c r="A297" s="3" t="s">
        <v>855</v>
      </c>
      <c r="B297" s="3" t="s">
        <v>558</v>
      </c>
      <c r="C297" s="3">
        <v>9.5399999999999999E-2</v>
      </c>
      <c r="D297" s="3">
        <v>6.0299999999999999E-2</v>
      </c>
      <c r="E297" s="3">
        <v>0.11380999999999999</v>
      </c>
      <c r="F297" s="3">
        <v>0.65510000000000002</v>
      </c>
    </row>
    <row r="298" spans="1:6" ht="16" x14ac:dyDescent="0.2">
      <c r="A298" s="3" t="s">
        <v>856</v>
      </c>
      <c r="B298" s="3" t="s">
        <v>558</v>
      </c>
      <c r="C298" s="3">
        <v>-6.7599999999999993E-2</v>
      </c>
      <c r="D298" s="3">
        <v>3.7100000000000001E-2</v>
      </c>
      <c r="E298" s="3">
        <v>6.8682999999999994E-2</v>
      </c>
      <c r="F298" s="3">
        <v>0.23549999999999999</v>
      </c>
    </row>
    <row r="299" spans="1:6" ht="16" x14ac:dyDescent="0.2">
      <c r="A299" s="3" t="s">
        <v>857</v>
      </c>
      <c r="B299" s="3" t="s">
        <v>558</v>
      </c>
      <c r="C299" s="3">
        <v>0.25679999999999997</v>
      </c>
      <c r="D299" s="3">
        <v>0.1507</v>
      </c>
      <c r="E299" s="3">
        <v>8.8338E-2</v>
      </c>
      <c r="F299" s="3">
        <v>5.6300000000000003E-2</v>
      </c>
    </row>
    <row r="300" spans="1:6" ht="16" x14ac:dyDescent="0.2">
      <c r="A300" s="3" t="s">
        <v>858</v>
      </c>
      <c r="B300" s="3" t="s">
        <v>558</v>
      </c>
      <c r="C300" s="3">
        <v>0.25369999999999998</v>
      </c>
      <c r="D300" s="3">
        <v>0.1469</v>
      </c>
      <c r="E300" s="3">
        <v>8.4265999999999994E-2</v>
      </c>
      <c r="F300" s="3">
        <v>5.7599999999999998E-2</v>
      </c>
    </row>
    <row r="301" spans="1:6" ht="16" x14ac:dyDescent="0.2">
      <c r="A301" s="3" t="s">
        <v>859</v>
      </c>
      <c r="B301" s="3" t="s">
        <v>558</v>
      </c>
      <c r="C301" s="3">
        <v>0.48259999999999997</v>
      </c>
      <c r="D301" s="3">
        <v>0.85340000000000005</v>
      </c>
      <c r="E301" s="3">
        <v>0.57172999999999996</v>
      </c>
      <c r="F301" s="3">
        <v>1.17E-2</v>
      </c>
    </row>
    <row r="302" spans="1:6" ht="16" x14ac:dyDescent="0.2">
      <c r="A302" s="3" t="s">
        <v>860</v>
      </c>
      <c r="B302" s="3" t="s">
        <v>558</v>
      </c>
      <c r="C302" s="3">
        <v>0.14549999999999999</v>
      </c>
      <c r="D302" s="3">
        <v>0.1981</v>
      </c>
      <c r="E302" s="3">
        <v>0.46278000000000002</v>
      </c>
      <c r="F302" s="3">
        <v>1.8800000000000001E-2</v>
      </c>
    </row>
    <row r="303" spans="1:6" ht="16" x14ac:dyDescent="0.2">
      <c r="A303" s="3" t="s">
        <v>861</v>
      </c>
      <c r="B303" s="3" t="s">
        <v>558</v>
      </c>
      <c r="C303" s="3">
        <v>0.1227</v>
      </c>
      <c r="D303" s="3">
        <v>5.8599999999999999E-2</v>
      </c>
      <c r="E303" s="3">
        <v>3.6281000000000001E-2</v>
      </c>
      <c r="F303" s="3">
        <v>0.1278</v>
      </c>
    </row>
    <row r="304" spans="1:6" ht="16" x14ac:dyDescent="0.2">
      <c r="A304" s="3" t="s">
        <v>862</v>
      </c>
      <c r="B304" s="3" t="s">
        <v>558</v>
      </c>
      <c r="C304" s="3" t="s">
        <v>580</v>
      </c>
      <c r="D304" s="3" t="s">
        <v>581</v>
      </c>
      <c r="E304" s="3" t="s">
        <v>580</v>
      </c>
      <c r="F304" s="3">
        <v>-9.7100000000000006E-2</v>
      </c>
    </row>
    <row r="305" spans="1:6" ht="16" x14ac:dyDescent="0.2">
      <c r="A305" s="3" t="s">
        <v>863</v>
      </c>
      <c r="B305" s="3" t="s">
        <v>558</v>
      </c>
      <c r="C305" s="3">
        <v>0.14649999999999999</v>
      </c>
      <c r="D305" s="3">
        <v>0.03</v>
      </c>
      <c r="E305" s="4">
        <v>1.08E-6</v>
      </c>
      <c r="F305" s="3">
        <v>3.8800000000000001E-2</v>
      </c>
    </row>
    <row r="306" spans="1:6" ht="16" x14ac:dyDescent="0.2">
      <c r="A306" s="3" t="s">
        <v>864</v>
      </c>
      <c r="B306" s="3" t="s">
        <v>558</v>
      </c>
      <c r="C306" s="3">
        <v>0.42609999999999998</v>
      </c>
      <c r="D306" s="3">
        <v>2.5700000000000001E-2</v>
      </c>
      <c r="E306" s="4">
        <v>6.5200000000000001E-62</v>
      </c>
      <c r="F306" s="3">
        <v>0.1235</v>
      </c>
    </row>
    <row r="307" spans="1:6" ht="16" x14ac:dyDescent="0.2">
      <c r="A307" s="3" t="s">
        <v>865</v>
      </c>
      <c r="B307" s="3" t="s">
        <v>558</v>
      </c>
      <c r="C307" s="3">
        <v>0.25440000000000002</v>
      </c>
      <c r="D307" s="3">
        <v>5.3699999999999998E-2</v>
      </c>
      <c r="E307" s="4">
        <v>2.1900000000000002E-6</v>
      </c>
      <c r="F307" s="3">
        <v>3.8300000000000001E-2</v>
      </c>
    </row>
    <row r="308" spans="1:6" ht="16" x14ac:dyDescent="0.2">
      <c r="A308" s="3" t="s">
        <v>866</v>
      </c>
      <c r="B308" s="3" t="s">
        <v>558</v>
      </c>
      <c r="C308" s="3">
        <v>0.15939999999999999</v>
      </c>
      <c r="D308" s="3">
        <v>5.0599999999999999E-2</v>
      </c>
      <c r="E308" s="3">
        <v>1.6202E-3</v>
      </c>
      <c r="F308" s="3">
        <v>0.46779999999999999</v>
      </c>
    </row>
    <row r="309" spans="1:6" ht="16" x14ac:dyDescent="0.2">
      <c r="A309" s="3" t="s">
        <v>867</v>
      </c>
      <c r="B309" s="3" t="s">
        <v>558</v>
      </c>
      <c r="C309" s="3">
        <v>7.6399999999999996E-2</v>
      </c>
      <c r="D309" s="3">
        <v>9.9500000000000005E-2</v>
      </c>
      <c r="E309" s="3">
        <v>0.44264999999999999</v>
      </c>
      <c r="F309" s="3">
        <v>0.14860000000000001</v>
      </c>
    </row>
    <row r="310" spans="1:6" ht="16" x14ac:dyDescent="0.2">
      <c r="A310" s="3" t="s">
        <v>868</v>
      </c>
      <c r="B310" s="3" t="s">
        <v>558</v>
      </c>
      <c r="C310" s="3">
        <v>0.11269999999999999</v>
      </c>
      <c r="D310" s="3">
        <v>2.0799999999999999E-2</v>
      </c>
      <c r="E310" s="4">
        <v>5.5700000000000002E-8</v>
      </c>
      <c r="F310" s="3">
        <v>7.0499999999999993E-2</v>
      </c>
    </row>
    <row r="311" spans="1:6" ht="16" x14ac:dyDescent="0.2">
      <c r="A311" s="3" t="s">
        <v>869</v>
      </c>
      <c r="B311" s="3" t="s">
        <v>558</v>
      </c>
      <c r="C311" s="3" t="s">
        <v>580</v>
      </c>
      <c r="D311" s="3" t="s">
        <v>581</v>
      </c>
      <c r="E311" s="3" t="s">
        <v>580</v>
      </c>
      <c r="F311" s="4">
        <v>-5.9999999999999995E-4</v>
      </c>
    </row>
    <row r="312" spans="1:6" ht="16" x14ac:dyDescent="0.2">
      <c r="A312" s="3" t="s">
        <v>870</v>
      </c>
      <c r="B312" s="3" t="s">
        <v>558</v>
      </c>
      <c r="C312" s="3">
        <v>0.35630000000000001</v>
      </c>
      <c r="D312" s="3">
        <v>6.4000000000000001E-2</v>
      </c>
      <c r="E312" s="4">
        <v>2.59E-8</v>
      </c>
      <c r="F312" s="3">
        <v>6.3799999999999996E-2</v>
      </c>
    </row>
    <row r="313" spans="1:6" ht="16" x14ac:dyDescent="0.2">
      <c r="A313" s="3" t="s">
        <v>871</v>
      </c>
      <c r="B313" s="3" t="s">
        <v>558</v>
      </c>
      <c r="C313" s="3">
        <v>0.54600000000000004</v>
      </c>
      <c r="D313" s="3">
        <v>5.7599999999999998E-2</v>
      </c>
      <c r="E313" s="4">
        <v>2.3800000000000002E-21</v>
      </c>
      <c r="F313" s="3">
        <v>9.2200000000000004E-2</v>
      </c>
    </row>
    <row r="314" spans="1:6" ht="16" x14ac:dyDescent="0.2">
      <c r="A314" s="3" t="s">
        <v>872</v>
      </c>
      <c r="B314" s="3" t="s">
        <v>558</v>
      </c>
      <c r="C314" s="3">
        <v>-6.9400000000000003E-2</v>
      </c>
      <c r="D314" s="3">
        <v>2.9399999999999999E-2</v>
      </c>
      <c r="E314" s="3">
        <v>1.8436999999999999E-2</v>
      </c>
      <c r="F314" s="3">
        <v>5.21E-2</v>
      </c>
    </row>
    <row r="315" spans="1:6" ht="16" x14ac:dyDescent="0.2">
      <c r="A315" s="3" t="s">
        <v>873</v>
      </c>
      <c r="B315" s="3" t="s">
        <v>558</v>
      </c>
      <c r="C315" s="3">
        <v>-6.2700000000000006E-2</v>
      </c>
      <c r="D315" s="3">
        <v>2.7300000000000001E-2</v>
      </c>
      <c r="E315" s="3">
        <v>2.1588E-2</v>
      </c>
      <c r="F315" s="3">
        <v>0.13189999999999999</v>
      </c>
    </row>
    <row r="316" spans="1:6" ht="16" x14ac:dyDescent="0.2">
      <c r="A316" s="3" t="s">
        <v>874</v>
      </c>
      <c r="B316" s="3" t="s">
        <v>558</v>
      </c>
      <c r="C316" s="3">
        <v>3.1E-2</v>
      </c>
      <c r="D316" s="3">
        <v>3.5099999999999999E-2</v>
      </c>
      <c r="E316" s="3">
        <v>0.37653999999999999</v>
      </c>
      <c r="F316" s="3">
        <v>0.33279999999999998</v>
      </c>
    </row>
    <row r="317" spans="1:6" ht="16" x14ac:dyDescent="0.2">
      <c r="A317" s="3" t="s">
        <v>875</v>
      </c>
      <c r="B317" s="3" t="s">
        <v>558</v>
      </c>
      <c r="C317" s="3">
        <v>-9.4399999999999998E-2</v>
      </c>
      <c r="D317" s="3">
        <v>3.5200000000000002E-2</v>
      </c>
      <c r="E317" s="3">
        <v>7.3977000000000001E-3</v>
      </c>
      <c r="F317" s="3">
        <v>0.108</v>
      </c>
    </row>
    <row r="318" spans="1:6" ht="16" x14ac:dyDescent="0.2">
      <c r="A318" s="3" t="s">
        <v>876</v>
      </c>
      <c r="B318" s="3" t="s">
        <v>558</v>
      </c>
      <c r="C318" s="3">
        <v>-0.31569999999999998</v>
      </c>
      <c r="D318" s="3">
        <v>3.7999999999999999E-2</v>
      </c>
      <c r="E318" s="4">
        <v>9.2999999999999995E-17</v>
      </c>
      <c r="F318" s="3">
        <v>0.115</v>
      </c>
    </row>
    <row r="319" spans="1:6" ht="16" x14ac:dyDescent="0.2">
      <c r="A319" s="3" t="s">
        <v>877</v>
      </c>
      <c r="B319" s="3" t="s">
        <v>558</v>
      </c>
      <c r="C319" s="3">
        <v>2.53E-2</v>
      </c>
      <c r="D319" s="3">
        <v>3.6999999999999998E-2</v>
      </c>
      <c r="E319" s="3">
        <v>0.49401</v>
      </c>
      <c r="F319" s="3">
        <v>0.10349999999999999</v>
      </c>
    </row>
    <row r="320" spans="1:6" ht="16" x14ac:dyDescent="0.2">
      <c r="A320" s="3" t="s">
        <v>878</v>
      </c>
      <c r="B320" s="3" t="s">
        <v>558</v>
      </c>
      <c r="C320" s="3">
        <v>-7.1900000000000006E-2</v>
      </c>
      <c r="D320" s="3">
        <v>3.4799999999999998E-2</v>
      </c>
      <c r="E320" s="3">
        <v>3.8684999999999997E-2</v>
      </c>
      <c r="F320" s="3">
        <v>0.1249</v>
      </c>
    </row>
    <row r="321" spans="1:6" ht="16" x14ac:dyDescent="0.2">
      <c r="A321" s="3" t="s">
        <v>879</v>
      </c>
      <c r="B321" s="3" t="s">
        <v>558</v>
      </c>
      <c r="C321" s="3">
        <v>-0.20749999999999999</v>
      </c>
      <c r="D321" s="3">
        <v>3.56E-2</v>
      </c>
      <c r="E321" s="4">
        <v>5.5999999999999997E-9</v>
      </c>
      <c r="F321" s="3">
        <v>0.14050000000000001</v>
      </c>
    </row>
    <row r="322" spans="1:6" ht="16" x14ac:dyDescent="0.2">
      <c r="A322" s="3" t="s">
        <v>880</v>
      </c>
      <c r="B322" s="3" t="s">
        <v>558</v>
      </c>
      <c r="C322" s="3">
        <v>4.2000000000000003E-2</v>
      </c>
      <c r="D322" s="3">
        <v>5.0700000000000002E-2</v>
      </c>
      <c r="E322" s="3">
        <v>0.40709000000000001</v>
      </c>
      <c r="F322" s="3">
        <v>0.19409999999999999</v>
      </c>
    </row>
    <row r="323" spans="1:6" ht="16" x14ac:dyDescent="0.2">
      <c r="A323" s="3" t="s">
        <v>881</v>
      </c>
      <c r="B323" s="3" t="s">
        <v>558</v>
      </c>
      <c r="C323" s="3">
        <v>-7.1199999999999999E-2</v>
      </c>
      <c r="D323" s="3">
        <v>4.9399999999999999E-2</v>
      </c>
      <c r="E323" s="3">
        <v>0.14909</v>
      </c>
      <c r="F323" s="3">
        <v>0.21099999999999999</v>
      </c>
    </row>
    <row r="324" spans="1:6" ht="16" x14ac:dyDescent="0.2">
      <c r="A324" s="3" t="s">
        <v>882</v>
      </c>
      <c r="B324" s="3" t="s">
        <v>558</v>
      </c>
      <c r="C324" s="3">
        <v>0.25650000000000001</v>
      </c>
      <c r="D324" s="3">
        <v>6.3200000000000006E-2</v>
      </c>
      <c r="E324" s="4">
        <v>4.8999999999999998E-5</v>
      </c>
      <c r="F324" s="3">
        <v>9.2899999999999996E-2</v>
      </c>
    </row>
    <row r="325" spans="1:6" ht="16" x14ac:dyDescent="0.2">
      <c r="A325" s="3" t="s">
        <v>883</v>
      </c>
      <c r="B325" s="3" t="s">
        <v>558</v>
      </c>
      <c r="C325" s="3">
        <v>9.2799999999999994E-2</v>
      </c>
      <c r="D325" s="3">
        <v>4.5699999999999998E-2</v>
      </c>
      <c r="E325" s="3">
        <v>4.2229999999999997E-2</v>
      </c>
      <c r="F325" s="3">
        <v>6.1699999999999998E-2</v>
      </c>
    </row>
    <row r="326" spans="1:6" ht="16" x14ac:dyDescent="0.2">
      <c r="A326" s="3" t="s">
        <v>884</v>
      </c>
      <c r="B326" s="3" t="s">
        <v>558</v>
      </c>
      <c r="C326" s="3" t="s">
        <v>580</v>
      </c>
      <c r="D326" s="3" t="s">
        <v>581</v>
      </c>
      <c r="E326" s="3" t="s">
        <v>580</v>
      </c>
      <c r="F326" s="3">
        <v>-0.37480000000000002</v>
      </c>
    </row>
    <row r="327" spans="1:6" ht="16" x14ac:dyDescent="0.2">
      <c r="A327" s="3" t="s">
        <v>885</v>
      </c>
      <c r="B327" s="3" t="s">
        <v>558</v>
      </c>
      <c r="C327" s="3">
        <v>5.1999999999999998E-3</v>
      </c>
      <c r="D327" s="3">
        <v>3.78E-2</v>
      </c>
      <c r="E327" s="3">
        <v>0.89083999999999997</v>
      </c>
      <c r="F327" s="3">
        <v>7.9000000000000001E-2</v>
      </c>
    </row>
    <row r="328" spans="1:6" ht="16" x14ac:dyDescent="0.2">
      <c r="A328" s="3" t="s">
        <v>886</v>
      </c>
      <c r="B328" s="3" t="s">
        <v>558</v>
      </c>
      <c r="C328" s="3">
        <v>-9.0800000000000006E-2</v>
      </c>
      <c r="D328" s="3">
        <v>3.8199999999999998E-2</v>
      </c>
      <c r="E328" s="3">
        <v>1.7590999999999999E-2</v>
      </c>
      <c r="F328" s="3">
        <v>0.1421</v>
      </c>
    </row>
    <row r="329" spans="1:6" ht="16" x14ac:dyDescent="0.2">
      <c r="A329" s="3" t="s">
        <v>887</v>
      </c>
      <c r="B329" s="3" t="s">
        <v>558</v>
      </c>
      <c r="C329" s="3">
        <v>0.52459999999999996</v>
      </c>
      <c r="D329" s="3">
        <v>5.0999999999999997E-2</v>
      </c>
      <c r="E329" s="4">
        <v>8.2199999999999997E-25</v>
      </c>
      <c r="F329" s="3">
        <v>0.1439</v>
      </c>
    </row>
    <row r="330" spans="1:6" ht="16" x14ac:dyDescent="0.2">
      <c r="A330" s="3" t="s">
        <v>888</v>
      </c>
      <c r="B330" s="3" t="s">
        <v>558</v>
      </c>
      <c r="C330" s="3">
        <v>0.29339999999999999</v>
      </c>
      <c r="D330" s="3">
        <v>3.61E-2</v>
      </c>
      <c r="E330" s="4">
        <v>4.1799999999999999E-16</v>
      </c>
      <c r="F330" s="3">
        <v>3.2800000000000003E-2</v>
      </c>
    </row>
    <row r="331" spans="1:6" ht="16" x14ac:dyDescent="0.2">
      <c r="A331" s="3" t="s">
        <v>889</v>
      </c>
      <c r="B331" s="3" t="s">
        <v>558</v>
      </c>
      <c r="C331" s="3">
        <v>0.31490000000000001</v>
      </c>
      <c r="D331" s="3">
        <v>4.3799999999999999E-2</v>
      </c>
      <c r="E331" s="4">
        <v>6.2699999999999995E-13</v>
      </c>
      <c r="F331" s="3">
        <v>1.7500000000000002E-2</v>
      </c>
    </row>
    <row r="332" spans="1:6" ht="16" x14ac:dyDescent="0.2">
      <c r="A332" s="3" t="s">
        <v>890</v>
      </c>
      <c r="B332" s="3" t="s">
        <v>558</v>
      </c>
      <c r="C332" s="3">
        <v>0.14849999999999999</v>
      </c>
      <c r="D332" s="3">
        <v>2.29E-2</v>
      </c>
      <c r="E332" s="4">
        <v>9.27E-11</v>
      </c>
      <c r="F332" s="3">
        <v>0.14030000000000001</v>
      </c>
    </row>
    <row r="333" spans="1:6" ht="16" x14ac:dyDescent="0.2">
      <c r="A333" s="3" t="s">
        <v>891</v>
      </c>
      <c r="B333" s="3" t="s">
        <v>558</v>
      </c>
      <c r="C333" s="3">
        <v>-3.7600000000000001E-2</v>
      </c>
      <c r="D333" s="3">
        <v>2.01E-2</v>
      </c>
      <c r="E333" s="3">
        <v>6.2096999999999999E-2</v>
      </c>
      <c r="F333" s="3">
        <v>0.17330000000000001</v>
      </c>
    </row>
    <row r="334" spans="1:6" ht="16" x14ac:dyDescent="0.2">
      <c r="A334" s="3" t="s">
        <v>892</v>
      </c>
      <c r="B334" s="3" t="s">
        <v>558</v>
      </c>
      <c r="C334" s="3">
        <v>0.42699999999999999</v>
      </c>
      <c r="D334" s="3">
        <v>0.21609999999999999</v>
      </c>
      <c r="E334" s="3">
        <v>4.8105000000000002E-2</v>
      </c>
      <c r="F334" s="3">
        <v>1.3899999999999999E-2</v>
      </c>
    </row>
    <row r="335" spans="1:6" ht="16" x14ac:dyDescent="0.2">
      <c r="A335" s="3" t="s">
        <v>893</v>
      </c>
      <c r="B335" s="3" t="s">
        <v>558</v>
      </c>
      <c r="C335" s="3" t="s">
        <v>580</v>
      </c>
      <c r="D335" s="3" t="s">
        <v>581</v>
      </c>
      <c r="E335" s="3" t="s">
        <v>580</v>
      </c>
      <c r="F335" s="3">
        <v>-7.4700000000000003E-2</v>
      </c>
    </row>
    <row r="336" spans="1:6" ht="16" x14ac:dyDescent="0.2">
      <c r="A336" s="3" t="s">
        <v>894</v>
      </c>
      <c r="B336" s="3" t="s">
        <v>558</v>
      </c>
      <c r="C336" s="3">
        <v>-7.4399999999999994E-2</v>
      </c>
      <c r="D336" s="3">
        <v>3.0099999999999998E-2</v>
      </c>
      <c r="E336" s="3">
        <v>1.3502999999999999E-2</v>
      </c>
      <c r="F336" s="3">
        <v>5.0200000000000002E-2</v>
      </c>
    </row>
    <row r="337" spans="1:6" ht="16" x14ac:dyDescent="0.2">
      <c r="A337" s="3" t="s">
        <v>895</v>
      </c>
      <c r="B337" s="3" t="s">
        <v>558</v>
      </c>
      <c r="C337" s="3">
        <v>-8.0399999999999999E-2</v>
      </c>
      <c r="D337" s="3">
        <v>4.0399999999999998E-2</v>
      </c>
      <c r="E337" s="3">
        <v>4.6567999999999998E-2</v>
      </c>
      <c r="F337" s="3">
        <v>1.9900000000000001E-2</v>
      </c>
    </row>
    <row r="338" spans="1:6" ht="16" x14ac:dyDescent="0.2">
      <c r="A338" s="3" t="s">
        <v>896</v>
      </c>
      <c r="B338" s="3" t="s">
        <v>558</v>
      </c>
      <c r="C338" s="3">
        <v>0.30709999999999998</v>
      </c>
      <c r="D338" s="3">
        <v>2.3400000000000001E-2</v>
      </c>
      <c r="E338" s="4">
        <v>2.8900000000000001E-39</v>
      </c>
      <c r="F338" s="3">
        <v>3.95E-2</v>
      </c>
    </row>
    <row r="339" spans="1:6" ht="16" x14ac:dyDescent="0.2">
      <c r="A339" s="3" t="s">
        <v>897</v>
      </c>
      <c r="B339" s="3" t="s">
        <v>558</v>
      </c>
      <c r="C339" s="3">
        <v>0.23430000000000001</v>
      </c>
      <c r="D339" s="3">
        <v>7.22E-2</v>
      </c>
      <c r="E339" s="3">
        <v>1.1659999999999999E-3</v>
      </c>
      <c r="F339" s="3">
        <v>5.0099999999999999E-2</v>
      </c>
    </row>
    <row r="340" spans="1:6" ht="16" x14ac:dyDescent="0.2">
      <c r="A340" s="3" t="s">
        <v>898</v>
      </c>
      <c r="B340" s="3" t="s">
        <v>558</v>
      </c>
      <c r="C340" s="3">
        <v>0.4264</v>
      </c>
      <c r="D340" s="3">
        <v>5.1799999999999999E-2</v>
      </c>
      <c r="E340" s="4">
        <v>1.7999999999999999E-16</v>
      </c>
      <c r="F340" s="3">
        <v>0.1186</v>
      </c>
    </row>
    <row r="341" spans="1:6" ht="16" x14ac:dyDescent="0.2">
      <c r="A341" s="3" t="s">
        <v>899</v>
      </c>
      <c r="B341" s="3" t="s">
        <v>558</v>
      </c>
      <c r="C341" s="3">
        <v>0.31830000000000003</v>
      </c>
      <c r="D341" s="3">
        <v>0.1077</v>
      </c>
      <c r="E341" s="3">
        <v>3.1164000000000001E-3</v>
      </c>
      <c r="F341" s="3">
        <v>3.6499999999999998E-2</v>
      </c>
    </row>
    <row r="342" spans="1:6" ht="16" x14ac:dyDescent="0.2">
      <c r="A342" s="3" t="s">
        <v>900</v>
      </c>
      <c r="B342" s="3" t="s">
        <v>558</v>
      </c>
      <c r="C342" s="3">
        <v>0.32569999999999999</v>
      </c>
      <c r="D342" s="3">
        <v>0.14499999999999999</v>
      </c>
      <c r="E342" s="3">
        <v>2.4723999999999999E-2</v>
      </c>
      <c r="F342" s="3">
        <v>2.1299999999999999E-2</v>
      </c>
    </row>
    <row r="343" spans="1:6" ht="16" x14ac:dyDescent="0.2">
      <c r="A343" s="3" t="s">
        <v>901</v>
      </c>
      <c r="B343" s="3" t="s">
        <v>558</v>
      </c>
      <c r="C343" s="3">
        <v>0.1143</v>
      </c>
      <c r="D343" s="3">
        <v>0.15210000000000001</v>
      </c>
      <c r="E343" s="3">
        <v>0.45219999999999999</v>
      </c>
      <c r="F343" s="3">
        <v>8.5000000000000006E-3</v>
      </c>
    </row>
    <row r="344" spans="1:6" ht="16" x14ac:dyDescent="0.2">
      <c r="A344" s="3" t="s">
        <v>902</v>
      </c>
      <c r="B344" s="3" t="s">
        <v>558</v>
      </c>
      <c r="C344" s="3">
        <v>0.57989999999999997</v>
      </c>
      <c r="D344" s="3">
        <v>0.91679999999999995</v>
      </c>
      <c r="E344" s="3">
        <v>0.52705999999999997</v>
      </c>
      <c r="F344" s="3">
        <v>5.4999999999999997E-3</v>
      </c>
    </row>
    <row r="345" spans="1:6" ht="16" x14ac:dyDescent="0.2">
      <c r="A345" s="3" t="s">
        <v>903</v>
      </c>
      <c r="B345" s="3" t="s">
        <v>558</v>
      </c>
      <c r="C345" s="3">
        <v>-6.3500000000000001E-2</v>
      </c>
      <c r="D345" s="3">
        <v>4.7899999999999998E-2</v>
      </c>
      <c r="E345" s="3">
        <v>0.18492</v>
      </c>
      <c r="F345" s="3">
        <v>0.22309999999999999</v>
      </c>
    </row>
    <row r="346" spans="1:6" ht="16" x14ac:dyDescent="0.2">
      <c r="A346" s="3" t="s">
        <v>904</v>
      </c>
      <c r="B346" s="3" t="s">
        <v>558</v>
      </c>
      <c r="C346" s="3">
        <v>0.38490000000000002</v>
      </c>
      <c r="D346" s="3">
        <v>2.7E-2</v>
      </c>
      <c r="E346" s="4">
        <v>4.0200000000000002E-46</v>
      </c>
      <c r="F346" s="3">
        <v>9.5699999999999993E-2</v>
      </c>
    </row>
    <row r="347" spans="1:6" ht="16" x14ac:dyDescent="0.2">
      <c r="A347" s="3" t="s">
        <v>905</v>
      </c>
      <c r="B347" s="3" t="s">
        <v>558</v>
      </c>
      <c r="C347" s="3">
        <v>-0.1777</v>
      </c>
      <c r="D347" s="3">
        <v>9.7299999999999998E-2</v>
      </c>
      <c r="E347" s="3">
        <v>6.8006999999999998E-2</v>
      </c>
      <c r="F347" s="3">
        <v>0.23250000000000001</v>
      </c>
    </row>
    <row r="348" spans="1:6" ht="16" x14ac:dyDescent="0.2">
      <c r="A348" s="3" t="s">
        <v>906</v>
      </c>
      <c r="B348" s="3" t="s">
        <v>558</v>
      </c>
      <c r="C348" s="3">
        <v>-0.1502</v>
      </c>
      <c r="D348" s="3">
        <v>0.1381</v>
      </c>
      <c r="E348" s="3">
        <v>0.27689000000000002</v>
      </c>
      <c r="F348" s="3">
        <v>0.2344</v>
      </c>
    </row>
    <row r="349" spans="1:6" ht="16" x14ac:dyDescent="0.2">
      <c r="A349" s="3" t="s">
        <v>907</v>
      </c>
      <c r="B349" s="3" t="s">
        <v>558</v>
      </c>
      <c r="C349" s="3" t="s">
        <v>580</v>
      </c>
      <c r="D349" s="3" t="s">
        <v>581</v>
      </c>
      <c r="E349" s="3" t="s">
        <v>580</v>
      </c>
      <c r="F349" s="3">
        <v>-0.1056</v>
      </c>
    </row>
    <row r="350" spans="1:6" ht="16" x14ac:dyDescent="0.2">
      <c r="A350" s="3" t="s">
        <v>908</v>
      </c>
      <c r="B350" s="3" t="s">
        <v>558</v>
      </c>
      <c r="C350" s="3">
        <v>-0.126</v>
      </c>
      <c r="D350" s="3">
        <v>3.9300000000000002E-2</v>
      </c>
      <c r="E350" s="3">
        <v>1.3257E-3</v>
      </c>
      <c r="F350" s="3">
        <v>0.29360000000000003</v>
      </c>
    </row>
    <row r="351" spans="1:6" ht="16" x14ac:dyDescent="0.2">
      <c r="A351" s="3" t="s">
        <v>909</v>
      </c>
      <c r="B351" s="3" t="s">
        <v>558</v>
      </c>
      <c r="C351" s="3">
        <v>0.50029999999999997</v>
      </c>
      <c r="D351" s="3">
        <v>0.54749999999999999</v>
      </c>
      <c r="E351" s="3">
        <v>0.36082999999999998</v>
      </c>
      <c r="F351" s="3">
        <v>0.26690000000000003</v>
      </c>
    </row>
    <row r="352" spans="1:6" ht="16" x14ac:dyDescent="0.2">
      <c r="A352" s="3" t="s">
        <v>910</v>
      </c>
      <c r="B352" s="3" t="s">
        <v>558</v>
      </c>
      <c r="C352" s="3" t="s">
        <v>580</v>
      </c>
      <c r="D352" s="3" t="s">
        <v>581</v>
      </c>
      <c r="E352" s="3" t="s">
        <v>580</v>
      </c>
      <c r="F352" s="3">
        <v>-4.9299999999999997E-2</v>
      </c>
    </row>
    <row r="353" spans="1:6" ht="16" x14ac:dyDescent="0.2">
      <c r="A353" s="3" t="s">
        <v>911</v>
      </c>
      <c r="B353" s="3" t="s">
        <v>558</v>
      </c>
      <c r="C353" s="3" t="s">
        <v>580</v>
      </c>
      <c r="D353" s="3" t="s">
        <v>581</v>
      </c>
      <c r="E353" s="3" t="s">
        <v>580</v>
      </c>
      <c r="F353" s="3">
        <v>-2.0299999999999999E-2</v>
      </c>
    </row>
    <row r="354" spans="1:6" ht="16" x14ac:dyDescent="0.2">
      <c r="A354" s="3" t="s">
        <v>912</v>
      </c>
      <c r="B354" s="3" t="s">
        <v>558</v>
      </c>
      <c r="C354" s="3" t="s">
        <v>580</v>
      </c>
      <c r="D354" s="3" t="s">
        <v>581</v>
      </c>
      <c r="E354" s="3" t="s">
        <v>580</v>
      </c>
      <c r="F354" s="3">
        <v>-2.9100000000000001E-2</v>
      </c>
    </row>
    <row r="355" spans="1:6" ht="16" x14ac:dyDescent="0.2">
      <c r="A355" s="3" t="s">
        <v>913</v>
      </c>
      <c r="B355" s="3" t="s">
        <v>558</v>
      </c>
      <c r="C355" s="3">
        <v>-6.1800000000000001E-2</v>
      </c>
      <c r="D355" s="3">
        <v>1.9E-2</v>
      </c>
      <c r="E355" s="3">
        <v>1.1349000000000001E-3</v>
      </c>
      <c r="F355" s="3">
        <v>0.20749999999999999</v>
      </c>
    </row>
    <row r="356" spans="1:6" ht="16" x14ac:dyDescent="0.2">
      <c r="A356" s="3" t="s">
        <v>914</v>
      </c>
      <c r="B356" s="3" t="s">
        <v>558</v>
      </c>
      <c r="C356" s="3">
        <v>-5.3699999999999998E-2</v>
      </c>
      <c r="D356" s="3">
        <v>2.0400000000000001E-2</v>
      </c>
      <c r="E356" s="3">
        <v>8.6096999999999996E-3</v>
      </c>
      <c r="F356" s="3">
        <v>6.0199999999999997E-2</v>
      </c>
    </row>
    <row r="357" spans="1:6" ht="16" x14ac:dyDescent="0.2">
      <c r="A357" s="3" t="s">
        <v>915</v>
      </c>
      <c r="B357" s="3" t="s">
        <v>558</v>
      </c>
      <c r="C357" s="3">
        <v>-5.7700000000000001E-2</v>
      </c>
      <c r="D357" s="3">
        <v>1.9300000000000001E-2</v>
      </c>
      <c r="E357" s="3">
        <v>2.8655E-3</v>
      </c>
      <c r="F357" s="3">
        <v>0.2145</v>
      </c>
    </row>
    <row r="358" spans="1:6" ht="16" x14ac:dyDescent="0.2">
      <c r="A358" s="3" t="s">
        <v>916</v>
      </c>
      <c r="B358" s="3" t="s">
        <v>558</v>
      </c>
      <c r="C358" s="3">
        <v>-3.6999999999999998E-2</v>
      </c>
      <c r="D358" s="3">
        <v>2.1299999999999999E-2</v>
      </c>
      <c r="E358" s="3">
        <v>8.2840999999999998E-2</v>
      </c>
      <c r="F358" s="3">
        <v>0.24479999999999999</v>
      </c>
    </row>
    <row r="359" spans="1:6" ht="16" x14ac:dyDescent="0.2">
      <c r="A359" s="3" t="s">
        <v>917</v>
      </c>
      <c r="B359" s="3" t="s">
        <v>558</v>
      </c>
      <c r="C359" s="3">
        <v>0.34389999999999998</v>
      </c>
      <c r="D359" s="3">
        <v>3.3000000000000002E-2</v>
      </c>
      <c r="E359" s="4">
        <v>1.7600000000000001E-25</v>
      </c>
      <c r="F359" s="3">
        <v>0.1027</v>
      </c>
    </row>
    <row r="360" spans="1:6" ht="16" x14ac:dyDescent="0.2">
      <c r="A360" s="3" t="s">
        <v>918</v>
      </c>
      <c r="B360" s="3" t="s">
        <v>558</v>
      </c>
      <c r="C360" s="3">
        <v>4.0300000000000002E-2</v>
      </c>
      <c r="D360" s="3">
        <v>3.1899999999999998E-2</v>
      </c>
      <c r="E360" s="3">
        <v>0.20630999999999999</v>
      </c>
      <c r="F360" s="3">
        <v>0.12939999999999999</v>
      </c>
    </row>
    <row r="361" spans="1:6" ht="16" x14ac:dyDescent="0.2">
      <c r="A361" s="3" t="s">
        <v>919</v>
      </c>
      <c r="B361" s="3" t="s">
        <v>558</v>
      </c>
      <c r="C361" s="3">
        <v>-0.18029999999999999</v>
      </c>
      <c r="D361" s="3">
        <v>3.5200000000000002E-2</v>
      </c>
      <c r="E361" s="4">
        <v>3.0499999999999999E-7</v>
      </c>
      <c r="F361" s="3">
        <v>8.8999999999999996E-2</v>
      </c>
    </row>
    <row r="362" spans="1:6" ht="16" x14ac:dyDescent="0.2">
      <c r="A362" s="3" t="s">
        <v>920</v>
      </c>
      <c r="B362" s="3" t="s">
        <v>558</v>
      </c>
      <c r="C362" s="3">
        <v>7.1199999999999999E-2</v>
      </c>
      <c r="D362" s="3">
        <v>4.1799999999999997E-2</v>
      </c>
      <c r="E362" s="3">
        <v>8.8528999999999997E-2</v>
      </c>
      <c r="F362" s="3">
        <v>7.2599999999999998E-2</v>
      </c>
    </row>
    <row r="363" spans="1:6" ht="16" x14ac:dyDescent="0.2">
      <c r="A363" s="3" t="s">
        <v>921</v>
      </c>
      <c r="B363" s="3" t="s">
        <v>558</v>
      </c>
      <c r="C363" s="3">
        <v>-0.1196</v>
      </c>
      <c r="D363" s="3">
        <v>4.7500000000000001E-2</v>
      </c>
      <c r="E363" s="3">
        <v>1.1904E-2</v>
      </c>
      <c r="F363" s="3">
        <v>5.4199999999999998E-2</v>
      </c>
    </row>
    <row r="364" spans="1:6" ht="16" x14ac:dyDescent="0.2">
      <c r="A364" s="3" t="s">
        <v>922</v>
      </c>
      <c r="B364" s="3" t="s">
        <v>558</v>
      </c>
      <c r="C364" s="3">
        <v>-6.9199999999999998E-2</v>
      </c>
      <c r="D364" s="3">
        <v>4.3799999999999999E-2</v>
      </c>
      <c r="E364" s="3">
        <v>0.11362999999999999</v>
      </c>
      <c r="F364" s="3">
        <v>5.96E-2</v>
      </c>
    </row>
    <row r="365" spans="1:6" ht="16" x14ac:dyDescent="0.2">
      <c r="A365" s="3" t="s">
        <v>923</v>
      </c>
      <c r="B365" s="3" t="s">
        <v>558</v>
      </c>
      <c r="C365" s="3">
        <v>9.8799999999999999E-2</v>
      </c>
      <c r="D365" s="3">
        <v>3.1199999999999999E-2</v>
      </c>
      <c r="E365" s="3">
        <v>1.5642E-3</v>
      </c>
      <c r="F365" s="3">
        <v>0.15579999999999999</v>
      </c>
    </row>
    <row r="366" spans="1:6" ht="16" x14ac:dyDescent="0.2">
      <c r="A366" s="3" t="s">
        <v>924</v>
      </c>
      <c r="B366" s="3" t="s">
        <v>558</v>
      </c>
      <c r="C366" s="3">
        <v>-0.1062</v>
      </c>
      <c r="D366" s="3">
        <v>2.2499999999999999E-2</v>
      </c>
      <c r="E366" s="4">
        <v>2.2500000000000001E-6</v>
      </c>
      <c r="F366" s="3">
        <v>0.24529999999999999</v>
      </c>
    </row>
    <row r="367" spans="1:6" ht="16" x14ac:dyDescent="0.2">
      <c r="A367" s="3" t="s">
        <v>925</v>
      </c>
      <c r="B367" s="3" t="s">
        <v>558</v>
      </c>
      <c r="C367" s="3">
        <v>-0.1449</v>
      </c>
      <c r="D367" s="3">
        <v>2.41E-2</v>
      </c>
      <c r="E367" s="4">
        <v>1.8400000000000001E-9</v>
      </c>
      <c r="F367" s="3">
        <v>0.15870000000000001</v>
      </c>
    </row>
    <row r="368" spans="1:6" ht="16" x14ac:dyDescent="0.2">
      <c r="A368" s="3" t="s">
        <v>926</v>
      </c>
      <c r="B368" s="3" t="s">
        <v>558</v>
      </c>
      <c r="C368" s="3">
        <v>0.18940000000000001</v>
      </c>
      <c r="D368" s="3">
        <v>0.1022</v>
      </c>
      <c r="E368" s="3">
        <v>6.3838000000000006E-2</v>
      </c>
      <c r="F368" s="3">
        <v>0.19409999999999999</v>
      </c>
    </row>
    <row r="369" spans="1:6" ht="16" x14ac:dyDescent="0.2">
      <c r="A369" s="3" t="s">
        <v>927</v>
      </c>
      <c r="B369" s="3" t="s">
        <v>558</v>
      </c>
      <c r="C369" s="3">
        <v>-3.3300000000000003E-2</v>
      </c>
      <c r="D369" s="3">
        <v>7.0199999999999999E-2</v>
      </c>
      <c r="E369" s="3">
        <v>0.63553000000000004</v>
      </c>
      <c r="F369" s="3">
        <v>0.1772</v>
      </c>
    </row>
    <row r="370" spans="1:6" ht="16" x14ac:dyDescent="0.2">
      <c r="A370" s="3" t="s">
        <v>928</v>
      </c>
      <c r="B370" s="3" t="s">
        <v>558</v>
      </c>
      <c r="C370" s="3">
        <v>0.12889999999999999</v>
      </c>
      <c r="D370" s="3">
        <v>7.7799999999999994E-2</v>
      </c>
      <c r="E370" s="3">
        <v>9.7590999999999997E-2</v>
      </c>
      <c r="F370" s="3">
        <v>0.21859999999999999</v>
      </c>
    </row>
    <row r="371" spans="1:6" ht="16" x14ac:dyDescent="0.2">
      <c r="A371" s="3" t="s">
        <v>929</v>
      </c>
      <c r="B371" s="3" t="s">
        <v>558</v>
      </c>
      <c r="C371" s="3">
        <v>6.4100000000000004E-2</v>
      </c>
      <c r="D371" s="3">
        <v>7.3999999999999996E-2</v>
      </c>
      <c r="E371" s="3">
        <v>0.38618999999999998</v>
      </c>
      <c r="F371" s="3">
        <v>0.15820000000000001</v>
      </c>
    </row>
    <row r="372" spans="1:6" ht="16" x14ac:dyDescent="0.2">
      <c r="A372" s="3" t="s">
        <v>930</v>
      </c>
      <c r="B372" s="3" t="s">
        <v>558</v>
      </c>
      <c r="C372" s="3">
        <v>0.1009</v>
      </c>
      <c r="D372" s="3">
        <v>2.29E-2</v>
      </c>
      <c r="E372" s="4">
        <v>1.08E-5</v>
      </c>
      <c r="F372" s="3">
        <v>0.13109999999999999</v>
      </c>
    </row>
    <row r="373" spans="1:6" ht="16" x14ac:dyDescent="0.2">
      <c r="A373" s="3" t="s">
        <v>931</v>
      </c>
      <c r="B373" s="3" t="s">
        <v>558</v>
      </c>
      <c r="C373" s="3">
        <v>-9.5500000000000002E-2</v>
      </c>
      <c r="D373" s="3">
        <v>1.8499999999999999E-2</v>
      </c>
      <c r="E373" s="4">
        <v>2.6300000000000001E-7</v>
      </c>
      <c r="F373" s="3">
        <v>0.18940000000000001</v>
      </c>
    </row>
    <row r="374" spans="1:6" ht="16" x14ac:dyDescent="0.2">
      <c r="A374" s="3" t="s">
        <v>932</v>
      </c>
      <c r="B374" s="3" t="s">
        <v>558</v>
      </c>
      <c r="C374" s="3">
        <v>6.1000000000000004E-3</v>
      </c>
      <c r="D374" s="3">
        <v>0.1071</v>
      </c>
      <c r="E374" s="3">
        <v>0.95487</v>
      </c>
      <c r="F374" s="3">
        <v>0.30230000000000001</v>
      </c>
    </row>
    <row r="375" spans="1:6" ht="16" x14ac:dyDescent="0.2">
      <c r="A375" s="3" t="s">
        <v>933</v>
      </c>
      <c r="B375" s="3" t="s">
        <v>558</v>
      </c>
      <c r="C375" s="3">
        <v>0.1095</v>
      </c>
      <c r="D375" s="3">
        <v>4.0099999999999997E-2</v>
      </c>
      <c r="E375" s="3">
        <v>6.3036999999999998E-3</v>
      </c>
      <c r="F375" s="3">
        <v>0.61339999999999995</v>
      </c>
    </row>
    <row r="376" spans="1:6" ht="16" x14ac:dyDescent="0.2">
      <c r="A376" s="3" t="s">
        <v>934</v>
      </c>
      <c r="B376" s="3" t="s">
        <v>558</v>
      </c>
      <c r="C376" s="3">
        <v>-0.13980000000000001</v>
      </c>
      <c r="D376" s="3">
        <v>5.0599999999999999E-2</v>
      </c>
      <c r="E376" s="3">
        <v>5.7193000000000001E-3</v>
      </c>
      <c r="F376" s="3">
        <v>7.4099999999999999E-2</v>
      </c>
    </row>
    <row r="377" spans="1:6" ht="16" x14ac:dyDescent="0.2">
      <c r="A377" s="3" t="s">
        <v>935</v>
      </c>
      <c r="B377" s="3" t="s">
        <v>558</v>
      </c>
      <c r="C377" s="3">
        <v>0.75029999999999997</v>
      </c>
      <c r="D377" s="3">
        <v>7.8600000000000003E-2</v>
      </c>
      <c r="E377" s="4">
        <v>1.3599999999999999E-21</v>
      </c>
      <c r="F377" s="3">
        <v>4.7E-2</v>
      </c>
    </row>
    <row r="378" spans="1:6" ht="16" x14ac:dyDescent="0.2">
      <c r="A378" s="3" t="s">
        <v>936</v>
      </c>
      <c r="B378" s="3" t="s">
        <v>558</v>
      </c>
      <c r="C378" s="3" t="s">
        <v>580</v>
      </c>
      <c r="D378" s="3" t="s">
        <v>581</v>
      </c>
      <c r="E378" s="3" t="s">
        <v>580</v>
      </c>
      <c r="F378" s="3">
        <v>-2.0385</v>
      </c>
    </row>
    <row r="379" spans="1:6" ht="16" x14ac:dyDescent="0.2">
      <c r="A379" s="3" t="s">
        <v>937</v>
      </c>
      <c r="B379" s="3" t="s">
        <v>558</v>
      </c>
      <c r="C379" s="3">
        <v>0.37019999999999997</v>
      </c>
      <c r="D379" s="3">
        <v>1.0313000000000001</v>
      </c>
      <c r="E379" s="3">
        <v>0.71967000000000003</v>
      </c>
      <c r="F379" s="3">
        <v>0.14280000000000001</v>
      </c>
    </row>
    <row r="380" spans="1:6" ht="16" x14ac:dyDescent="0.2">
      <c r="A380" s="3" t="s">
        <v>938</v>
      </c>
      <c r="B380" s="3" t="s">
        <v>558</v>
      </c>
      <c r="C380" s="3" t="s">
        <v>580</v>
      </c>
      <c r="D380" s="3" t="s">
        <v>581</v>
      </c>
      <c r="E380" s="3" t="s">
        <v>580</v>
      </c>
      <c r="F380" s="3">
        <v>-0.2286</v>
      </c>
    </row>
    <row r="381" spans="1:6" ht="16" x14ac:dyDescent="0.2">
      <c r="A381" s="3" t="s">
        <v>939</v>
      </c>
      <c r="B381" s="3" t="s">
        <v>558</v>
      </c>
      <c r="C381" s="3">
        <v>-8.1799999999999998E-2</v>
      </c>
      <c r="D381" s="3">
        <v>0.1009</v>
      </c>
      <c r="E381" s="3">
        <v>0.41785</v>
      </c>
      <c r="F381" s="3">
        <v>0.30659999999999998</v>
      </c>
    </row>
    <row r="382" spans="1:6" ht="16" x14ac:dyDescent="0.2">
      <c r="A382" s="3" t="s">
        <v>940</v>
      </c>
      <c r="B382" s="3" t="s">
        <v>558</v>
      </c>
      <c r="C382" s="3">
        <v>0.32550000000000001</v>
      </c>
      <c r="D382" s="3">
        <v>0.1206</v>
      </c>
      <c r="E382" s="3">
        <v>6.9838000000000001E-3</v>
      </c>
      <c r="F382" s="3">
        <v>0.1208</v>
      </c>
    </row>
    <row r="383" spans="1:6" ht="16" x14ac:dyDescent="0.2">
      <c r="A383" s="3" t="s">
        <v>941</v>
      </c>
      <c r="B383" s="3" t="s">
        <v>558</v>
      </c>
      <c r="C383" s="3" t="s">
        <v>580</v>
      </c>
      <c r="D383" s="3" t="s">
        <v>581</v>
      </c>
      <c r="E383" s="3" t="s">
        <v>580</v>
      </c>
      <c r="F383" s="3" t="s">
        <v>580</v>
      </c>
    </row>
    <row r="384" spans="1:6" ht="16" x14ac:dyDescent="0.2">
      <c r="A384" s="3" t="s">
        <v>942</v>
      </c>
      <c r="B384" s="3" t="s">
        <v>558</v>
      </c>
      <c r="C384" s="3" t="s">
        <v>580</v>
      </c>
      <c r="D384" s="3" t="s">
        <v>581</v>
      </c>
      <c r="E384" s="3" t="s">
        <v>580</v>
      </c>
      <c r="F384" s="3">
        <v>-0.13569999999999999</v>
      </c>
    </row>
    <row r="385" spans="1:6" ht="16" x14ac:dyDescent="0.2">
      <c r="A385" s="3" t="s">
        <v>943</v>
      </c>
      <c r="B385" s="3" t="s">
        <v>558</v>
      </c>
      <c r="C385" s="3">
        <v>0.45760000000000001</v>
      </c>
      <c r="D385" s="3">
        <v>2.3199999999999998E-2</v>
      </c>
      <c r="E385" s="4">
        <v>1.22E-86</v>
      </c>
      <c r="F385" s="3">
        <v>6.4000000000000001E-2</v>
      </c>
    </row>
    <row r="386" spans="1:6" ht="16" x14ac:dyDescent="0.2">
      <c r="A386" s="3" t="s">
        <v>944</v>
      </c>
      <c r="B386" s="3" t="s">
        <v>558</v>
      </c>
      <c r="C386" s="3" t="s">
        <v>580</v>
      </c>
      <c r="D386" s="3" t="s">
        <v>581</v>
      </c>
      <c r="E386" s="3" t="s">
        <v>580</v>
      </c>
      <c r="F386" s="3">
        <v>-1.72E-2</v>
      </c>
    </row>
    <row r="387" spans="1:6" ht="16" x14ac:dyDescent="0.2">
      <c r="A387" s="3" t="s">
        <v>945</v>
      </c>
      <c r="B387" s="3" t="s">
        <v>558</v>
      </c>
      <c r="C387" s="3">
        <v>0.4582</v>
      </c>
      <c r="D387" s="3">
        <v>2.1299999999999999E-2</v>
      </c>
      <c r="E387" s="4">
        <v>1.8699999999999999E-102</v>
      </c>
      <c r="F387" s="3">
        <v>8.1299999999999997E-2</v>
      </c>
    </row>
    <row r="388" spans="1:6" ht="16" x14ac:dyDescent="0.2">
      <c r="A388" s="3" t="s">
        <v>946</v>
      </c>
      <c r="B388" s="3" t="s">
        <v>558</v>
      </c>
      <c r="C388" s="3">
        <v>-6.7000000000000002E-3</v>
      </c>
      <c r="D388" s="3">
        <v>2.3900000000000001E-2</v>
      </c>
      <c r="E388" s="3">
        <v>0.77949000000000002</v>
      </c>
      <c r="F388" s="3">
        <v>8.4400000000000003E-2</v>
      </c>
    </row>
    <row r="389" spans="1:6" ht="16" x14ac:dyDescent="0.2">
      <c r="A389" s="3" t="s">
        <v>947</v>
      </c>
      <c r="B389" s="3" t="s">
        <v>558</v>
      </c>
      <c r="C389" s="3">
        <v>0.20610000000000001</v>
      </c>
      <c r="D389" s="3">
        <v>1.9599999999999999E-2</v>
      </c>
      <c r="E389" s="4">
        <v>6.9999999999999997E-26</v>
      </c>
      <c r="F389" s="3">
        <v>0.1045</v>
      </c>
    </row>
    <row r="390" spans="1:6" ht="16" x14ac:dyDescent="0.2">
      <c r="A390" s="3" t="s">
        <v>948</v>
      </c>
      <c r="B390" s="3" t="s">
        <v>558</v>
      </c>
      <c r="C390" s="3">
        <v>6.1600000000000002E-2</v>
      </c>
      <c r="D390" s="3">
        <v>2.0500000000000001E-2</v>
      </c>
      <c r="E390" s="3">
        <v>2.6443999999999999E-3</v>
      </c>
      <c r="F390" s="3">
        <v>0.1575</v>
      </c>
    </row>
    <row r="391" spans="1:6" ht="16" x14ac:dyDescent="0.2">
      <c r="A391" s="3" t="s">
        <v>949</v>
      </c>
      <c r="B391" s="3" t="s">
        <v>558</v>
      </c>
      <c r="C391" s="3">
        <v>0.44819999999999999</v>
      </c>
      <c r="D391" s="3">
        <v>3.0800000000000001E-2</v>
      </c>
      <c r="E391" s="4">
        <v>6.0999999999999995E-48</v>
      </c>
      <c r="F391" s="3">
        <v>3.4099999999999998E-2</v>
      </c>
    </row>
    <row r="392" spans="1:6" ht="16" x14ac:dyDescent="0.2">
      <c r="A392" s="3" t="s">
        <v>950</v>
      </c>
      <c r="B392" s="3" t="s">
        <v>558</v>
      </c>
      <c r="C392" s="3">
        <v>0.4491</v>
      </c>
      <c r="D392" s="3">
        <v>3.1E-2</v>
      </c>
      <c r="E392" s="4">
        <v>1.02E-47</v>
      </c>
      <c r="F392" s="3">
        <v>3.39E-2</v>
      </c>
    </row>
    <row r="393" spans="1:6" ht="16" x14ac:dyDescent="0.2">
      <c r="A393" s="3" t="s">
        <v>951</v>
      </c>
      <c r="B393" s="3" t="s">
        <v>558</v>
      </c>
      <c r="C393" s="3">
        <v>-5.74E-2</v>
      </c>
      <c r="D393" s="3">
        <v>3.0499999999999999E-2</v>
      </c>
      <c r="E393" s="3">
        <v>6.0110999999999998E-2</v>
      </c>
      <c r="F393" s="3">
        <v>0.40150000000000002</v>
      </c>
    </row>
    <row r="394" spans="1:6" ht="16" x14ac:dyDescent="0.2">
      <c r="A394" s="3" t="s">
        <v>952</v>
      </c>
      <c r="B394" s="3" t="s">
        <v>558</v>
      </c>
      <c r="C394" s="3">
        <v>-5.9299999999999999E-2</v>
      </c>
      <c r="D394" s="3">
        <v>3.0300000000000001E-2</v>
      </c>
      <c r="E394" s="3">
        <v>5.0414E-2</v>
      </c>
      <c r="F394" s="3">
        <v>0.41899999999999998</v>
      </c>
    </row>
    <row r="395" spans="1:6" ht="16" x14ac:dyDescent="0.2">
      <c r="A395" s="3" t="s">
        <v>953</v>
      </c>
      <c r="B395" s="3" t="s">
        <v>558</v>
      </c>
      <c r="C395" s="3">
        <v>-0.1206</v>
      </c>
      <c r="D395" s="3">
        <v>3.9E-2</v>
      </c>
      <c r="E395" s="3">
        <v>1.9678999999999999E-3</v>
      </c>
      <c r="F395" s="3">
        <v>0.20219999999999999</v>
      </c>
    </row>
    <row r="396" spans="1:6" ht="16" x14ac:dyDescent="0.2">
      <c r="A396" s="3" t="s">
        <v>954</v>
      </c>
      <c r="B396" s="3" t="s">
        <v>558</v>
      </c>
      <c r="C396" s="3">
        <v>0.70369999999999999</v>
      </c>
      <c r="D396" s="3">
        <v>0.1115</v>
      </c>
      <c r="E396" s="4">
        <v>2.7499999999999998E-10</v>
      </c>
      <c r="F396" s="3">
        <v>0.1361</v>
      </c>
    </row>
    <row r="397" spans="1:6" ht="16" x14ac:dyDescent="0.2">
      <c r="A397" s="3" t="s">
        <v>955</v>
      </c>
      <c r="B397" s="3" t="s">
        <v>558</v>
      </c>
      <c r="C397" s="3">
        <v>8.1199999999999994E-2</v>
      </c>
      <c r="D397" s="3">
        <v>3.3599999999999998E-2</v>
      </c>
      <c r="E397" s="3">
        <v>1.5656E-2</v>
      </c>
      <c r="F397" s="3">
        <v>0.19209999999999999</v>
      </c>
    </row>
    <row r="398" spans="1:6" ht="16" x14ac:dyDescent="0.2">
      <c r="A398" s="3" t="s">
        <v>956</v>
      </c>
      <c r="B398" s="3" t="s">
        <v>558</v>
      </c>
      <c r="C398" s="3">
        <v>-0.25209999999999999</v>
      </c>
      <c r="D398" s="3">
        <v>7.1300000000000002E-2</v>
      </c>
      <c r="E398" s="4">
        <v>4.0999999999999999E-4</v>
      </c>
      <c r="F398" s="3">
        <v>0.1079</v>
      </c>
    </row>
    <row r="399" spans="1:6" ht="16" x14ac:dyDescent="0.2">
      <c r="A399" s="3" t="s">
        <v>957</v>
      </c>
      <c r="B399" s="3" t="s">
        <v>558</v>
      </c>
      <c r="C399" s="3">
        <v>-0.2555</v>
      </c>
      <c r="D399" s="3">
        <v>7.0800000000000002E-2</v>
      </c>
      <c r="E399" s="4">
        <v>3.0600000000000001E-4</v>
      </c>
      <c r="F399" s="3">
        <v>0.1084</v>
      </c>
    </row>
    <row r="400" spans="1:6" ht="16" x14ac:dyDescent="0.2">
      <c r="A400" s="3" t="s">
        <v>958</v>
      </c>
      <c r="B400" s="3" t="s">
        <v>558</v>
      </c>
      <c r="C400" s="3">
        <v>-0.25340000000000001</v>
      </c>
      <c r="D400" s="3">
        <v>8.1199999999999994E-2</v>
      </c>
      <c r="E400" s="3">
        <v>1.7956999999999999E-3</v>
      </c>
      <c r="F400" s="3">
        <v>6.9599999999999995E-2</v>
      </c>
    </row>
    <row r="401" spans="1:6" ht="16" x14ac:dyDescent="0.2">
      <c r="A401" s="3" t="s">
        <v>959</v>
      </c>
      <c r="B401" s="3" t="s">
        <v>558</v>
      </c>
      <c r="C401" s="3">
        <v>-0.16850000000000001</v>
      </c>
      <c r="D401" s="3">
        <v>0.22639999999999999</v>
      </c>
      <c r="E401" s="3">
        <v>0.45655000000000001</v>
      </c>
      <c r="F401" s="3">
        <v>9.2999999999999992E-3</v>
      </c>
    </row>
    <row r="402" spans="1:6" ht="16" x14ac:dyDescent="0.2">
      <c r="A402" s="3" t="s">
        <v>960</v>
      </c>
      <c r="B402" s="3" t="s">
        <v>558</v>
      </c>
      <c r="C402" s="3">
        <v>-0.32690000000000002</v>
      </c>
      <c r="D402" s="3">
        <v>0.10290000000000001</v>
      </c>
      <c r="E402" s="3">
        <v>1.4812E-3</v>
      </c>
      <c r="F402" s="3">
        <v>4.3700000000000003E-2</v>
      </c>
    </row>
    <row r="403" spans="1:6" ht="16" x14ac:dyDescent="0.2">
      <c r="A403" s="3" t="s">
        <v>961</v>
      </c>
      <c r="B403" s="3" t="s">
        <v>558</v>
      </c>
      <c r="C403" s="3">
        <v>0.41549999999999998</v>
      </c>
      <c r="D403" s="3">
        <v>5.2499999999999998E-2</v>
      </c>
      <c r="E403" s="4">
        <v>2.4600000000000001E-15</v>
      </c>
      <c r="F403" s="3">
        <v>9.01E-2</v>
      </c>
    </row>
    <row r="404" spans="1:6" ht="16" x14ac:dyDescent="0.2">
      <c r="A404" s="3" t="s">
        <v>962</v>
      </c>
      <c r="B404" s="3" t="s">
        <v>558</v>
      </c>
      <c r="C404" s="3">
        <v>0.35980000000000001</v>
      </c>
      <c r="D404" s="3">
        <v>5.9799999999999999E-2</v>
      </c>
      <c r="E404" s="4">
        <v>1.8300000000000001E-9</v>
      </c>
      <c r="F404" s="3">
        <v>9.1999999999999998E-2</v>
      </c>
    </row>
    <row r="405" spans="1:6" ht="16" x14ac:dyDescent="0.2">
      <c r="A405" s="3" t="s">
        <v>963</v>
      </c>
      <c r="B405" s="3" t="s">
        <v>558</v>
      </c>
      <c r="C405" s="3">
        <v>0.31159999999999999</v>
      </c>
      <c r="D405" s="3">
        <v>0.12870000000000001</v>
      </c>
      <c r="E405" s="3">
        <v>1.549E-2</v>
      </c>
      <c r="F405" s="3">
        <v>7.6100000000000001E-2</v>
      </c>
    </row>
    <row r="406" spans="1:6" ht="16" x14ac:dyDescent="0.2">
      <c r="A406" s="3" t="s">
        <v>964</v>
      </c>
      <c r="B406" s="3" t="s">
        <v>558</v>
      </c>
      <c r="C406" s="3">
        <v>8.7400000000000005E-2</v>
      </c>
      <c r="D406" s="3">
        <v>9.35E-2</v>
      </c>
      <c r="E406" s="3">
        <v>0.35016999999999998</v>
      </c>
      <c r="F406" s="3">
        <v>7.2999999999999995E-2</v>
      </c>
    </row>
    <row r="407" spans="1:6" ht="16" x14ac:dyDescent="0.2">
      <c r="A407" s="3" t="s">
        <v>965</v>
      </c>
      <c r="B407" s="3" t="s">
        <v>558</v>
      </c>
      <c r="C407" s="3">
        <v>0.53049999999999997</v>
      </c>
      <c r="D407" s="3">
        <v>8.0799999999999997E-2</v>
      </c>
      <c r="E407" s="4">
        <v>5.29E-11</v>
      </c>
      <c r="F407" s="3">
        <v>7.6499999999999999E-2</v>
      </c>
    </row>
    <row r="408" spans="1:6" ht="16" x14ac:dyDescent="0.2">
      <c r="A408" s="3" t="s">
        <v>966</v>
      </c>
      <c r="B408" s="3" t="s">
        <v>558</v>
      </c>
      <c r="C408" s="3">
        <v>0.24909999999999999</v>
      </c>
      <c r="D408" s="3">
        <v>9.1499999999999998E-2</v>
      </c>
      <c r="E408" s="3">
        <v>6.4900000000000001E-3</v>
      </c>
      <c r="F408" s="3">
        <v>2.6700000000000002E-2</v>
      </c>
    </row>
    <row r="409" spans="1:6" ht="16" x14ac:dyDescent="0.2">
      <c r="A409" s="3" t="s">
        <v>967</v>
      </c>
      <c r="B409" s="3" t="s">
        <v>558</v>
      </c>
      <c r="C409" s="3">
        <v>1.52E-2</v>
      </c>
      <c r="D409" s="3">
        <v>3.6499999999999998E-2</v>
      </c>
      <c r="E409" s="3">
        <v>0.67612000000000005</v>
      </c>
      <c r="F409" s="3">
        <v>0.19420000000000001</v>
      </c>
    </row>
    <row r="410" spans="1:6" ht="16" x14ac:dyDescent="0.2">
      <c r="A410" s="3" t="s">
        <v>968</v>
      </c>
      <c r="B410" s="3" t="s">
        <v>558</v>
      </c>
      <c r="C410" s="3">
        <v>-0.24970000000000001</v>
      </c>
      <c r="D410" s="3">
        <v>3.5200000000000002E-2</v>
      </c>
      <c r="E410" s="4">
        <v>1.3899999999999999E-12</v>
      </c>
      <c r="F410" s="3">
        <v>0.1973</v>
      </c>
    </row>
    <row r="411" spans="1:6" ht="16" x14ac:dyDescent="0.2">
      <c r="A411" s="3" t="s">
        <v>969</v>
      </c>
      <c r="B411" s="3" t="s">
        <v>558</v>
      </c>
      <c r="C411" s="3">
        <v>-0.1328</v>
      </c>
      <c r="D411" s="3">
        <v>4.4299999999999999E-2</v>
      </c>
      <c r="E411" s="3">
        <v>2.7093999999999998E-3</v>
      </c>
      <c r="F411" s="3">
        <v>0.1265</v>
      </c>
    </row>
    <row r="412" spans="1:6" ht="16" x14ac:dyDescent="0.2">
      <c r="A412" s="3" t="s">
        <v>970</v>
      </c>
      <c r="B412" s="3" t="s">
        <v>558</v>
      </c>
      <c r="C412" s="3">
        <v>-5.6899999999999999E-2</v>
      </c>
      <c r="D412" s="3">
        <v>4.5199999999999997E-2</v>
      </c>
      <c r="E412" s="3">
        <v>0.20810000000000001</v>
      </c>
      <c r="F412" s="3">
        <v>0.1396</v>
      </c>
    </row>
    <row r="413" spans="1:6" ht="16" x14ac:dyDescent="0.2">
      <c r="A413" s="3" t="s">
        <v>971</v>
      </c>
      <c r="B413" s="3" t="s">
        <v>558</v>
      </c>
      <c r="C413" s="3" t="s">
        <v>580</v>
      </c>
      <c r="D413" s="3" t="s">
        <v>581</v>
      </c>
      <c r="E413" s="3" t="s">
        <v>580</v>
      </c>
      <c r="F413" s="3">
        <v>-3.3300000000000003E-2</v>
      </c>
    </row>
    <row r="414" spans="1:6" ht="16" x14ac:dyDescent="0.2">
      <c r="A414" s="3" t="s">
        <v>972</v>
      </c>
      <c r="B414" s="3" t="s">
        <v>558</v>
      </c>
      <c r="C414" s="3">
        <v>-0.47710000000000002</v>
      </c>
      <c r="D414" s="3">
        <v>2.06E-2</v>
      </c>
      <c r="E414" s="4">
        <v>3.9199999999999998E-118</v>
      </c>
      <c r="F414" s="3">
        <v>8.5800000000000001E-2</v>
      </c>
    </row>
    <row r="415" spans="1:6" ht="16" x14ac:dyDescent="0.2">
      <c r="A415" s="3" t="s">
        <v>973</v>
      </c>
      <c r="B415" s="3" t="s">
        <v>558</v>
      </c>
      <c r="C415" s="3">
        <v>-0.4889</v>
      </c>
      <c r="D415" s="3">
        <v>2.24E-2</v>
      </c>
      <c r="E415" s="4">
        <v>1.7799999999999999E-105</v>
      </c>
      <c r="F415" s="3">
        <v>6.7699999999999996E-2</v>
      </c>
    </row>
    <row r="416" spans="1:6" ht="16" x14ac:dyDescent="0.2">
      <c r="A416" s="3" t="s">
        <v>974</v>
      </c>
      <c r="B416" s="3" t="s">
        <v>558</v>
      </c>
      <c r="C416" s="3">
        <v>0.29139999999999999</v>
      </c>
      <c r="D416" s="3">
        <v>6.0600000000000001E-2</v>
      </c>
      <c r="E416" s="4">
        <v>1.5E-6</v>
      </c>
      <c r="F416" s="3">
        <v>0.16400000000000001</v>
      </c>
    </row>
    <row r="417" spans="1:6" ht="16" x14ac:dyDescent="0.2">
      <c r="A417" s="3" t="s">
        <v>975</v>
      </c>
      <c r="B417" s="3" t="s">
        <v>558</v>
      </c>
      <c r="C417" s="3">
        <v>0.1489</v>
      </c>
      <c r="D417" s="3">
        <v>8.6800000000000002E-2</v>
      </c>
      <c r="E417" s="3">
        <v>8.6197999999999997E-2</v>
      </c>
      <c r="F417" s="3">
        <v>0.33689999999999998</v>
      </c>
    </row>
    <row r="418" spans="1:6" ht="16" x14ac:dyDescent="0.2">
      <c r="A418" s="3" t="s">
        <v>976</v>
      </c>
      <c r="B418" s="3" t="s">
        <v>558</v>
      </c>
      <c r="C418" s="3">
        <v>-0.3024</v>
      </c>
      <c r="D418" s="3">
        <v>0.4869</v>
      </c>
      <c r="E418" s="3">
        <v>0.53463000000000005</v>
      </c>
      <c r="F418" s="3">
        <v>0.18340000000000001</v>
      </c>
    </row>
    <row r="419" spans="1:6" ht="16" x14ac:dyDescent="0.2">
      <c r="A419" s="3" t="s">
        <v>977</v>
      </c>
      <c r="B419" s="3" t="s">
        <v>558</v>
      </c>
      <c r="C419" s="3" t="s">
        <v>580</v>
      </c>
      <c r="D419" s="3" t="s">
        <v>581</v>
      </c>
      <c r="E419" s="3" t="s">
        <v>580</v>
      </c>
      <c r="F419" s="3">
        <v>-6.8199999999999997E-2</v>
      </c>
    </row>
    <row r="420" spans="1:6" ht="16" x14ac:dyDescent="0.2">
      <c r="A420" s="3" t="s">
        <v>978</v>
      </c>
      <c r="B420" s="3" t="s">
        <v>558</v>
      </c>
      <c r="C420" s="3">
        <v>-7.7799999999999994E-2</v>
      </c>
      <c r="D420" s="3">
        <v>0.1694</v>
      </c>
      <c r="E420" s="3">
        <v>0.64610999999999996</v>
      </c>
      <c r="F420" s="3">
        <v>0.27410000000000001</v>
      </c>
    </row>
    <row r="421" spans="1:6" ht="16" x14ac:dyDescent="0.2">
      <c r="A421" s="3" t="s">
        <v>979</v>
      </c>
      <c r="B421" s="3" t="s">
        <v>558</v>
      </c>
      <c r="C421" s="3" t="s">
        <v>580</v>
      </c>
      <c r="D421" s="3" t="s">
        <v>581</v>
      </c>
      <c r="E421" s="3" t="s">
        <v>580</v>
      </c>
      <c r="F421" s="3">
        <v>-0.123</v>
      </c>
    </row>
    <row r="422" spans="1:6" ht="16" x14ac:dyDescent="0.2">
      <c r="A422" s="3" t="s">
        <v>980</v>
      </c>
      <c r="B422" s="3" t="s">
        <v>558</v>
      </c>
      <c r="C422" s="3">
        <v>-0.1053</v>
      </c>
      <c r="D422" s="3">
        <v>2.46E-2</v>
      </c>
      <c r="E422" s="4">
        <v>1.9000000000000001E-5</v>
      </c>
      <c r="F422" s="3">
        <v>7.0599999999999996E-2</v>
      </c>
    </row>
    <row r="423" spans="1:6" ht="16" x14ac:dyDescent="0.2">
      <c r="A423" s="3" t="s">
        <v>981</v>
      </c>
      <c r="B423" s="3" t="s">
        <v>558</v>
      </c>
      <c r="C423" s="3">
        <v>0.19139999999999999</v>
      </c>
      <c r="D423" s="3">
        <v>4.2000000000000003E-2</v>
      </c>
      <c r="E423" s="4">
        <v>5.0900000000000004E-6</v>
      </c>
      <c r="F423" s="3">
        <v>0.13089999999999999</v>
      </c>
    </row>
    <row r="424" spans="1:6" ht="16" x14ac:dyDescent="0.2">
      <c r="A424" s="3" t="s">
        <v>982</v>
      </c>
      <c r="B424" s="3" t="s">
        <v>558</v>
      </c>
      <c r="C424" s="3">
        <v>0.1172</v>
      </c>
      <c r="D424" s="3">
        <v>3.8600000000000002E-2</v>
      </c>
      <c r="E424" s="3">
        <v>2.4063000000000001E-3</v>
      </c>
      <c r="F424" s="3">
        <v>0.14460000000000001</v>
      </c>
    </row>
    <row r="425" spans="1:6" ht="16" x14ac:dyDescent="0.2">
      <c r="A425" s="3" t="s">
        <v>983</v>
      </c>
      <c r="B425" s="3" t="s">
        <v>558</v>
      </c>
      <c r="C425" s="3">
        <v>-4.5499999999999999E-2</v>
      </c>
      <c r="D425" s="3">
        <v>2.9000000000000001E-2</v>
      </c>
      <c r="E425" s="3">
        <v>0.11699</v>
      </c>
      <c r="F425" s="3">
        <v>0.1071</v>
      </c>
    </row>
    <row r="426" spans="1:6" ht="16" x14ac:dyDescent="0.2">
      <c r="A426" s="3" t="s">
        <v>984</v>
      </c>
      <c r="B426" s="3" t="s">
        <v>558</v>
      </c>
      <c r="C426" s="3">
        <v>1.04E-2</v>
      </c>
      <c r="D426" s="3">
        <v>2.3400000000000001E-2</v>
      </c>
      <c r="E426" s="3">
        <v>0.65727999999999998</v>
      </c>
      <c r="F426" s="3">
        <v>0.12939999999999999</v>
      </c>
    </row>
    <row r="427" spans="1:6" ht="16" x14ac:dyDescent="0.2">
      <c r="A427" s="3" t="s">
        <v>985</v>
      </c>
      <c r="B427" s="3" t="s">
        <v>558</v>
      </c>
      <c r="C427" s="3">
        <v>-0.12559999999999999</v>
      </c>
      <c r="D427" s="3">
        <v>3.5200000000000002E-2</v>
      </c>
      <c r="E427" s="4">
        <v>3.5399999999999999E-4</v>
      </c>
      <c r="F427" s="3">
        <v>0.2447</v>
      </c>
    </row>
    <row r="428" spans="1:6" ht="16" x14ac:dyDescent="0.2">
      <c r="A428" s="3" t="s">
        <v>986</v>
      </c>
      <c r="B428" s="3" t="s">
        <v>558</v>
      </c>
      <c r="C428" s="3" t="s">
        <v>580</v>
      </c>
      <c r="D428" s="3" t="s">
        <v>581</v>
      </c>
      <c r="E428" s="3" t="s">
        <v>580</v>
      </c>
      <c r="F428" s="3">
        <v>-4.5400000000000003E-2</v>
      </c>
    </row>
    <row r="429" spans="1:6" ht="16" x14ac:dyDescent="0.2">
      <c r="A429" s="3" t="s">
        <v>987</v>
      </c>
      <c r="B429" s="3" t="s">
        <v>558</v>
      </c>
      <c r="C429" s="3">
        <v>0.36659999999999998</v>
      </c>
      <c r="D429" s="3">
        <v>0.1222</v>
      </c>
      <c r="E429" s="3">
        <v>2.689E-3</v>
      </c>
      <c r="F429" s="3">
        <v>5.3800000000000001E-2</v>
      </c>
    </row>
    <row r="430" spans="1:6" ht="16" x14ac:dyDescent="0.2">
      <c r="A430" s="3" t="s">
        <v>988</v>
      </c>
      <c r="B430" s="3" t="s">
        <v>558</v>
      </c>
      <c r="C430" s="3">
        <v>0.36570000000000003</v>
      </c>
      <c r="D430" s="3">
        <v>0.1229</v>
      </c>
      <c r="E430" s="3">
        <v>2.9307999999999999E-3</v>
      </c>
      <c r="F430" s="3">
        <v>5.3800000000000001E-2</v>
      </c>
    </row>
    <row r="431" spans="1:6" ht="16" x14ac:dyDescent="0.2">
      <c r="A431" s="3" t="s">
        <v>989</v>
      </c>
      <c r="B431" s="3" t="s">
        <v>558</v>
      </c>
      <c r="C431" s="3">
        <v>0.33360000000000001</v>
      </c>
      <c r="D431" s="3">
        <v>0.13639999999999999</v>
      </c>
      <c r="E431" s="3">
        <v>1.443E-2</v>
      </c>
      <c r="F431" s="3">
        <v>3.9E-2</v>
      </c>
    </row>
    <row r="432" spans="1:6" ht="16" x14ac:dyDescent="0.2">
      <c r="A432" s="3" t="s">
        <v>990</v>
      </c>
      <c r="B432" s="3" t="s">
        <v>558</v>
      </c>
      <c r="C432" s="3" t="s">
        <v>580</v>
      </c>
      <c r="D432" s="3" t="s">
        <v>581</v>
      </c>
      <c r="E432" s="3" t="s">
        <v>580</v>
      </c>
      <c r="F432" s="3">
        <v>-1.9E-2</v>
      </c>
    </row>
    <row r="433" spans="1:6" ht="16" x14ac:dyDescent="0.2">
      <c r="A433" s="3" t="s">
        <v>991</v>
      </c>
      <c r="B433" s="3" t="s">
        <v>558</v>
      </c>
      <c r="C433" s="3">
        <v>0.32340000000000002</v>
      </c>
      <c r="D433" s="3">
        <v>9.2999999999999999E-2</v>
      </c>
      <c r="E433" s="4">
        <v>5.0799999999999999E-4</v>
      </c>
      <c r="F433" s="3">
        <v>5.1900000000000002E-2</v>
      </c>
    </row>
    <row r="434" spans="1:6" ht="16" x14ac:dyDescent="0.2">
      <c r="A434" s="3" t="s">
        <v>992</v>
      </c>
      <c r="B434" s="3" t="s">
        <v>558</v>
      </c>
      <c r="C434" s="3">
        <v>0.38440000000000002</v>
      </c>
      <c r="D434" s="3">
        <v>0.13100000000000001</v>
      </c>
      <c r="E434" s="3">
        <v>3.3419999999999999E-3</v>
      </c>
      <c r="F434" s="3">
        <v>0.27010000000000001</v>
      </c>
    </row>
    <row r="435" spans="1:6" ht="16" x14ac:dyDescent="0.2">
      <c r="A435" s="3" t="s">
        <v>993</v>
      </c>
      <c r="B435" s="3" t="s">
        <v>558</v>
      </c>
      <c r="C435" s="3">
        <v>-9.0300000000000005E-2</v>
      </c>
      <c r="D435" s="3">
        <v>4.2599999999999999E-2</v>
      </c>
      <c r="E435" s="3">
        <v>3.4218999999999999E-2</v>
      </c>
      <c r="F435" s="3">
        <v>0.1237</v>
      </c>
    </row>
    <row r="436" spans="1:6" ht="16" x14ac:dyDescent="0.2">
      <c r="A436" s="3" t="s">
        <v>994</v>
      </c>
      <c r="B436" s="3" t="s">
        <v>558</v>
      </c>
      <c r="C436" s="3">
        <v>0.14530000000000001</v>
      </c>
      <c r="D436" s="3">
        <v>3.5799999999999998E-2</v>
      </c>
      <c r="E436" s="4">
        <v>4.8699999999999998E-5</v>
      </c>
      <c r="F436" s="3">
        <v>0.2767</v>
      </c>
    </row>
    <row r="437" spans="1:6" ht="16" x14ac:dyDescent="0.2">
      <c r="A437" s="3" t="s">
        <v>995</v>
      </c>
      <c r="B437" s="3" t="s">
        <v>558</v>
      </c>
      <c r="C437" s="3">
        <v>0.15140000000000001</v>
      </c>
      <c r="D437" s="3">
        <v>0.10340000000000001</v>
      </c>
      <c r="E437" s="3">
        <v>0.14296</v>
      </c>
      <c r="F437" s="3">
        <v>0.23860000000000001</v>
      </c>
    </row>
    <row r="438" spans="1:6" ht="16" x14ac:dyDescent="0.2">
      <c r="A438" s="3" t="s">
        <v>996</v>
      </c>
      <c r="B438" s="3" t="s">
        <v>558</v>
      </c>
      <c r="C438" s="3">
        <v>0.15509999999999999</v>
      </c>
      <c r="D438" s="3">
        <v>0.10299999999999999</v>
      </c>
      <c r="E438" s="3">
        <v>0.13219</v>
      </c>
      <c r="F438" s="3">
        <v>0.23180000000000001</v>
      </c>
    </row>
    <row r="439" spans="1:6" ht="16" x14ac:dyDescent="0.2">
      <c r="A439" s="3" t="s">
        <v>997</v>
      </c>
      <c r="B439" s="3" t="s">
        <v>558</v>
      </c>
      <c r="C439" s="3">
        <v>0.15809999999999999</v>
      </c>
      <c r="D439" s="3">
        <v>0.1014</v>
      </c>
      <c r="E439" s="3">
        <v>0.11897000000000001</v>
      </c>
      <c r="F439" s="3">
        <v>0.19270000000000001</v>
      </c>
    </row>
    <row r="440" spans="1:6" ht="16" x14ac:dyDescent="0.2">
      <c r="A440" s="3" t="s">
        <v>998</v>
      </c>
      <c r="B440" s="3" t="s">
        <v>558</v>
      </c>
      <c r="C440" s="3">
        <v>7.6399999999999996E-2</v>
      </c>
      <c r="D440" s="3">
        <v>0.14899999999999999</v>
      </c>
      <c r="E440" s="3">
        <v>0.60824999999999996</v>
      </c>
      <c r="F440" s="3">
        <v>5.6000000000000001E-2</v>
      </c>
    </row>
    <row r="441" spans="1:6" ht="16" x14ac:dyDescent="0.2">
      <c r="A441" s="3" t="s">
        <v>999</v>
      </c>
      <c r="B441" s="3" t="s">
        <v>558</v>
      </c>
      <c r="C441" s="3">
        <v>6.8199999999999997E-2</v>
      </c>
      <c r="D441" s="3">
        <v>4.8899999999999999E-2</v>
      </c>
      <c r="E441" s="3">
        <v>0.16256999999999999</v>
      </c>
      <c r="F441" s="3">
        <v>0.6764</v>
      </c>
    </row>
    <row r="442" spans="1:6" ht="16" x14ac:dyDescent="0.2">
      <c r="A442" s="3" t="s">
        <v>1000</v>
      </c>
      <c r="B442" s="3" t="s">
        <v>558</v>
      </c>
      <c r="C442" s="3" t="s">
        <v>580</v>
      </c>
      <c r="D442" s="3" t="s">
        <v>581</v>
      </c>
      <c r="E442" s="3" t="s">
        <v>580</v>
      </c>
      <c r="F442" s="3">
        <v>-0.18079999999999999</v>
      </c>
    </row>
    <row r="443" spans="1:6" ht="16" x14ac:dyDescent="0.2">
      <c r="A443" s="3" t="s">
        <v>1001</v>
      </c>
      <c r="B443" s="3" t="s">
        <v>558</v>
      </c>
      <c r="C443" s="3">
        <v>-9.1300000000000006E-2</v>
      </c>
      <c r="D443" s="3">
        <v>2.41E-2</v>
      </c>
      <c r="E443" s="4">
        <v>1.47E-4</v>
      </c>
      <c r="F443" s="3">
        <v>0.1168</v>
      </c>
    </row>
    <row r="444" spans="1:6" ht="16" x14ac:dyDescent="0.2">
      <c r="A444" s="3" t="s">
        <v>1002</v>
      </c>
      <c r="B444" s="3" t="s">
        <v>558</v>
      </c>
      <c r="C444" s="3">
        <v>6.4000000000000001E-2</v>
      </c>
      <c r="D444" s="3">
        <v>1.9699999999999999E-2</v>
      </c>
      <c r="E444" s="3">
        <v>1.1685000000000001E-3</v>
      </c>
      <c r="F444" s="3">
        <v>0.2198</v>
      </c>
    </row>
    <row r="445" spans="1:6" ht="16" x14ac:dyDescent="0.2">
      <c r="A445" s="3" t="s">
        <v>1003</v>
      </c>
      <c r="B445" s="3" t="s">
        <v>558</v>
      </c>
      <c r="C445" s="3">
        <v>0.1244</v>
      </c>
      <c r="D445" s="3">
        <v>1.95E-2</v>
      </c>
      <c r="E445" s="4">
        <v>1.8899999999999999E-10</v>
      </c>
      <c r="F445" s="3">
        <v>0.30249999999999999</v>
      </c>
    </row>
    <row r="446" spans="1:6" ht="16" x14ac:dyDescent="0.2">
      <c r="A446" s="3" t="s">
        <v>1004</v>
      </c>
      <c r="B446" s="3" t="s">
        <v>558</v>
      </c>
      <c r="C446" s="3">
        <v>3.3999999999999998E-3</v>
      </c>
      <c r="D446" s="3">
        <v>2.07E-2</v>
      </c>
      <c r="E446" s="3">
        <v>0.87022999999999995</v>
      </c>
      <c r="F446" s="3">
        <v>0.27200000000000002</v>
      </c>
    </row>
    <row r="447" spans="1:6" ht="16" x14ac:dyDescent="0.2">
      <c r="A447" s="3" t="s">
        <v>1005</v>
      </c>
      <c r="B447" s="3" t="s">
        <v>558</v>
      </c>
      <c r="C447" s="3">
        <v>1.8E-3</v>
      </c>
      <c r="D447" s="3">
        <v>1.84E-2</v>
      </c>
      <c r="E447" s="3">
        <v>0.92171000000000003</v>
      </c>
      <c r="F447" s="3">
        <v>0.2676</v>
      </c>
    </row>
    <row r="448" spans="1:6" ht="16" x14ac:dyDescent="0.2">
      <c r="A448" s="3" t="s">
        <v>1006</v>
      </c>
      <c r="B448" s="3" t="s">
        <v>558</v>
      </c>
      <c r="C448" s="3">
        <v>-7.6999999999999999E-2</v>
      </c>
      <c r="D448" s="3">
        <v>2.9700000000000001E-2</v>
      </c>
      <c r="E448" s="3">
        <v>9.5215000000000004E-3</v>
      </c>
      <c r="F448" s="3">
        <v>0.1077</v>
      </c>
    </row>
    <row r="449" spans="1:6" ht="16" x14ac:dyDescent="0.2">
      <c r="A449" s="3" t="s">
        <v>1007</v>
      </c>
      <c r="B449" s="3" t="s">
        <v>558</v>
      </c>
      <c r="C449" s="3">
        <v>0.27160000000000001</v>
      </c>
      <c r="D449" s="3">
        <v>0.1265</v>
      </c>
      <c r="E449" s="3">
        <v>3.1805E-2</v>
      </c>
      <c r="F449" s="3">
        <v>1.72E-2</v>
      </c>
    </row>
    <row r="450" spans="1:6" ht="16" x14ac:dyDescent="0.2">
      <c r="A450" s="3" t="s">
        <v>1008</v>
      </c>
      <c r="B450" s="3" t="s">
        <v>558</v>
      </c>
      <c r="C450" s="3">
        <v>0.38150000000000001</v>
      </c>
      <c r="D450" s="3">
        <v>3.9300000000000002E-2</v>
      </c>
      <c r="E450" s="4">
        <v>2.5399999999999999E-22</v>
      </c>
      <c r="F450" s="3">
        <v>2.9399999999999999E-2</v>
      </c>
    </row>
    <row r="451" spans="1:6" ht="16" x14ac:dyDescent="0.2">
      <c r="A451" s="3" t="s">
        <v>1009</v>
      </c>
      <c r="B451" s="3" t="s">
        <v>558</v>
      </c>
      <c r="C451" s="3">
        <v>0.22750000000000001</v>
      </c>
      <c r="D451" s="3">
        <v>4.1500000000000002E-2</v>
      </c>
      <c r="E451" s="4">
        <v>4.3200000000000003E-8</v>
      </c>
      <c r="F451" s="3">
        <v>2.4400000000000002E-2</v>
      </c>
    </row>
    <row r="452" spans="1:6" ht="16" x14ac:dyDescent="0.2">
      <c r="A452" s="3" t="s">
        <v>1010</v>
      </c>
      <c r="B452" s="3" t="s">
        <v>558</v>
      </c>
      <c r="C452" s="3">
        <v>0.22670000000000001</v>
      </c>
      <c r="D452" s="3">
        <v>4.2200000000000001E-2</v>
      </c>
      <c r="E452" s="4">
        <v>7.6599999999999998E-8</v>
      </c>
      <c r="F452" s="3">
        <v>0.23089999999999999</v>
      </c>
    </row>
    <row r="453" spans="1:6" ht="16" x14ac:dyDescent="0.2">
      <c r="A453" s="3" t="s">
        <v>1011</v>
      </c>
      <c r="B453" s="3" t="s">
        <v>558</v>
      </c>
      <c r="C453" s="3">
        <v>0.28070000000000001</v>
      </c>
      <c r="D453" s="3">
        <v>9.5500000000000002E-2</v>
      </c>
      <c r="E453" s="3">
        <v>3.2883000000000001E-3</v>
      </c>
      <c r="F453" s="3">
        <v>4.2700000000000002E-2</v>
      </c>
    </row>
    <row r="454" spans="1:6" ht="16" x14ac:dyDescent="0.2">
      <c r="A454" s="3" t="s">
        <v>1012</v>
      </c>
      <c r="B454" s="3" t="s">
        <v>558</v>
      </c>
      <c r="C454" s="3">
        <v>0.28239999999999998</v>
      </c>
      <c r="D454" s="3">
        <v>9.4200000000000006E-2</v>
      </c>
      <c r="E454" s="3">
        <v>2.7165000000000002E-3</v>
      </c>
      <c r="F454" s="3">
        <v>4.3200000000000002E-2</v>
      </c>
    </row>
    <row r="455" spans="1:6" ht="16" x14ac:dyDescent="0.2">
      <c r="A455" s="3" t="s">
        <v>1013</v>
      </c>
      <c r="B455" s="3" t="s">
        <v>558</v>
      </c>
      <c r="C455" s="3">
        <v>0.29659999999999997</v>
      </c>
      <c r="D455" s="3">
        <v>0.1295</v>
      </c>
      <c r="E455" s="3">
        <v>2.2009000000000001E-2</v>
      </c>
      <c r="F455" s="3">
        <v>2.2100000000000002E-2</v>
      </c>
    </row>
    <row r="456" spans="1:6" ht="16" x14ac:dyDescent="0.2">
      <c r="A456" s="3" t="s">
        <v>1014</v>
      </c>
      <c r="B456" s="3" t="s">
        <v>558</v>
      </c>
      <c r="C456" s="3">
        <v>7.9399999999999998E-2</v>
      </c>
      <c r="D456" s="3">
        <v>7.17E-2</v>
      </c>
      <c r="E456" s="3">
        <v>0.26785999999999999</v>
      </c>
      <c r="F456" s="3">
        <v>1.83E-2</v>
      </c>
    </row>
    <row r="457" spans="1:6" ht="16" x14ac:dyDescent="0.2">
      <c r="A457" s="3" t="s">
        <v>1015</v>
      </c>
      <c r="B457" s="3" t="s">
        <v>558</v>
      </c>
      <c r="C457" s="3">
        <v>0.26219999999999999</v>
      </c>
      <c r="D457" s="3">
        <v>9.9400000000000002E-2</v>
      </c>
      <c r="E457" s="3">
        <v>8.3453999999999993E-3</v>
      </c>
      <c r="F457" s="3">
        <v>2.9700000000000001E-2</v>
      </c>
    </row>
    <row r="458" spans="1:6" ht="16" x14ac:dyDescent="0.2">
      <c r="A458" s="3" t="s">
        <v>1016</v>
      </c>
      <c r="B458" s="3" t="s">
        <v>558</v>
      </c>
      <c r="C458" s="3">
        <v>5.8999999999999997E-2</v>
      </c>
      <c r="D458" s="3">
        <v>1.8700000000000001E-2</v>
      </c>
      <c r="E458" s="3">
        <v>1.6410999999999999E-3</v>
      </c>
      <c r="F458" s="3">
        <v>0.1187</v>
      </c>
    </row>
    <row r="459" spans="1:6" ht="16" x14ac:dyDescent="0.2">
      <c r="A459" s="3" t="s">
        <v>1017</v>
      </c>
      <c r="B459" s="3" t="s">
        <v>558</v>
      </c>
      <c r="C459" s="3">
        <v>0.20119999999999999</v>
      </c>
      <c r="D459" s="3">
        <v>1.8100000000000002E-2</v>
      </c>
      <c r="E459" s="4">
        <v>1.46E-28</v>
      </c>
      <c r="F459" s="3">
        <v>0.16139999999999999</v>
      </c>
    </row>
    <row r="460" spans="1:6" ht="16" x14ac:dyDescent="0.2">
      <c r="A460" s="3" t="s">
        <v>1018</v>
      </c>
      <c r="B460" s="3" t="s">
        <v>558</v>
      </c>
      <c r="C460" s="3" t="s">
        <v>580</v>
      </c>
      <c r="D460" s="3" t="s">
        <v>581</v>
      </c>
      <c r="E460" s="3" t="s">
        <v>580</v>
      </c>
      <c r="F460" s="3" t="s">
        <v>580</v>
      </c>
    </row>
    <row r="461" spans="1:6" ht="16" x14ac:dyDescent="0.2">
      <c r="A461" s="3" t="s">
        <v>1019</v>
      </c>
      <c r="B461" s="3" t="s">
        <v>558</v>
      </c>
      <c r="C461" s="3">
        <v>0.1153</v>
      </c>
      <c r="D461" s="3">
        <v>0.1037</v>
      </c>
      <c r="E461" s="3">
        <v>0.26608999999999999</v>
      </c>
      <c r="F461" s="3">
        <v>0.2082</v>
      </c>
    </row>
    <row r="462" spans="1:6" ht="16" x14ac:dyDescent="0.2">
      <c r="A462" s="3" t="s">
        <v>1020</v>
      </c>
      <c r="B462" s="3" t="s">
        <v>558</v>
      </c>
      <c r="C462" s="3">
        <v>0.18559999999999999</v>
      </c>
      <c r="D462" s="3">
        <v>3.3799999999999997E-2</v>
      </c>
      <c r="E462" s="4">
        <v>3.8799999999999997E-8</v>
      </c>
      <c r="F462" s="3">
        <v>0.13120000000000001</v>
      </c>
    </row>
    <row r="463" spans="1:6" ht="16" x14ac:dyDescent="0.2">
      <c r="A463" s="3" t="s">
        <v>1021</v>
      </c>
      <c r="B463" s="3" t="s">
        <v>558</v>
      </c>
      <c r="C463" s="3">
        <v>0.45839999999999997</v>
      </c>
      <c r="D463" s="3">
        <v>0.19159999999999999</v>
      </c>
      <c r="E463" s="3">
        <v>1.6771999999999999E-2</v>
      </c>
      <c r="F463" s="3">
        <v>2.6800000000000001E-2</v>
      </c>
    </row>
    <row r="464" spans="1:6" ht="16" x14ac:dyDescent="0.2">
      <c r="A464" s="3" t="s">
        <v>1022</v>
      </c>
      <c r="B464" s="3" t="s">
        <v>558</v>
      </c>
      <c r="C464" s="3">
        <v>0.107</v>
      </c>
      <c r="D464" s="3">
        <v>4.0899999999999999E-2</v>
      </c>
      <c r="E464" s="3">
        <v>8.9516000000000005E-3</v>
      </c>
      <c r="F464" s="3">
        <v>0.1081</v>
      </c>
    </row>
    <row r="465" spans="1:6" ht="16" x14ac:dyDescent="0.2">
      <c r="A465" s="3" t="s">
        <v>1023</v>
      </c>
      <c r="B465" s="3" t="s">
        <v>558</v>
      </c>
      <c r="C465" s="3">
        <v>-0.2298</v>
      </c>
      <c r="D465" s="3">
        <v>3.2599999999999997E-2</v>
      </c>
      <c r="E465" s="4">
        <v>1.66E-12</v>
      </c>
      <c r="F465" s="3">
        <v>0.1714</v>
      </c>
    </row>
    <row r="466" spans="1:6" ht="16" x14ac:dyDescent="0.2">
      <c r="A466" s="3" t="s">
        <v>1024</v>
      </c>
      <c r="B466" s="3" t="s">
        <v>558</v>
      </c>
      <c r="C466" s="3">
        <v>-0.45090000000000002</v>
      </c>
      <c r="D466" s="3">
        <v>3.7499999999999999E-2</v>
      </c>
      <c r="E466" s="4">
        <v>3.06E-33</v>
      </c>
      <c r="F466" s="3">
        <v>0.14940000000000001</v>
      </c>
    </row>
    <row r="467" spans="1:6" ht="16" x14ac:dyDescent="0.2">
      <c r="A467" s="3" t="s">
        <v>1025</v>
      </c>
      <c r="B467" s="3" t="s">
        <v>558</v>
      </c>
      <c r="C467" s="3">
        <v>-0.23019999999999999</v>
      </c>
      <c r="D467" s="3">
        <v>3.1699999999999999E-2</v>
      </c>
      <c r="E467" s="4">
        <v>3.6999999999999999E-13</v>
      </c>
      <c r="F467" s="3">
        <v>0.17050000000000001</v>
      </c>
    </row>
    <row r="468" spans="1:6" ht="16" x14ac:dyDescent="0.2">
      <c r="A468" s="3" t="s">
        <v>1026</v>
      </c>
      <c r="B468" s="3" t="s">
        <v>558</v>
      </c>
      <c r="C468" s="3">
        <v>-0.41039999999999999</v>
      </c>
      <c r="D468" s="3">
        <v>3.5799999999999998E-2</v>
      </c>
      <c r="E468" s="4">
        <v>1.8600000000000001E-30</v>
      </c>
      <c r="F468" s="3">
        <v>0.1512</v>
      </c>
    </row>
    <row r="469" spans="1:6" ht="16" x14ac:dyDescent="0.2">
      <c r="A469" s="3" t="s">
        <v>1027</v>
      </c>
      <c r="B469" s="3" t="s">
        <v>558</v>
      </c>
      <c r="C469" s="3">
        <v>-0.4662</v>
      </c>
      <c r="D469" s="3">
        <v>4.7E-2</v>
      </c>
      <c r="E469" s="4">
        <v>3.4499999999999997E-23</v>
      </c>
      <c r="F469" s="3">
        <v>2.81E-2</v>
      </c>
    </row>
    <row r="470" spans="1:6" ht="16" x14ac:dyDescent="0.2">
      <c r="A470" s="3" t="s">
        <v>1028</v>
      </c>
      <c r="B470" s="3" t="s">
        <v>558</v>
      </c>
      <c r="C470" s="3">
        <v>9.0999999999999998E-2</v>
      </c>
      <c r="D470" s="3">
        <v>1.7500000000000002E-2</v>
      </c>
      <c r="E470" s="4">
        <v>2.0100000000000001E-7</v>
      </c>
      <c r="F470" s="3">
        <v>0.1638</v>
      </c>
    </row>
    <row r="471" spans="1:6" ht="16" x14ac:dyDescent="0.2">
      <c r="A471" s="3" t="s">
        <v>1029</v>
      </c>
      <c r="B471" s="3" t="s">
        <v>558</v>
      </c>
      <c r="C471" s="3">
        <v>0.15620000000000001</v>
      </c>
      <c r="D471" s="3">
        <v>8.5400000000000004E-2</v>
      </c>
      <c r="E471" s="3">
        <v>6.7339999999999997E-2</v>
      </c>
      <c r="F471" s="3">
        <v>1.1004</v>
      </c>
    </row>
    <row r="472" spans="1:6" ht="16" x14ac:dyDescent="0.2">
      <c r="A472" s="3" t="s">
        <v>1030</v>
      </c>
      <c r="B472" s="3" t="s">
        <v>558</v>
      </c>
      <c r="C472" s="3">
        <v>9.4299999999999995E-2</v>
      </c>
      <c r="D472" s="3">
        <v>0.25790000000000002</v>
      </c>
      <c r="E472" s="3">
        <v>0.71448</v>
      </c>
      <c r="F472" s="3">
        <v>0.315</v>
      </c>
    </row>
    <row r="473" spans="1:6" ht="16" x14ac:dyDescent="0.2">
      <c r="A473" s="3" t="s">
        <v>1031</v>
      </c>
      <c r="B473" s="3" t="s">
        <v>558</v>
      </c>
      <c r="C473" s="3">
        <v>-3.8100000000000002E-2</v>
      </c>
      <c r="D473" s="3">
        <v>2.8299999999999999E-2</v>
      </c>
      <c r="E473" s="3">
        <v>0.17813999999999999</v>
      </c>
      <c r="F473" s="3">
        <v>0.29399999999999998</v>
      </c>
    </row>
    <row r="474" spans="1:6" ht="16" x14ac:dyDescent="0.2">
      <c r="A474" s="3" t="s">
        <v>1032</v>
      </c>
      <c r="B474" s="3" t="s">
        <v>558</v>
      </c>
      <c r="C474" s="3">
        <v>-0.1188</v>
      </c>
      <c r="D474" s="3">
        <v>4.5699999999999998E-2</v>
      </c>
      <c r="E474" s="3">
        <v>9.2350999999999996E-3</v>
      </c>
      <c r="F474" s="3">
        <v>0.13039999999999999</v>
      </c>
    </row>
    <row r="475" spans="1:6" ht="16" x14ac:dyDescent="0.2">
      <c r="A475" s="3" t="s">
        <v>1033</v>
      </c>
      <c r="B475" s="3" t="s">
        <v>558</v>
      </c>
      <c r="C475" s="3">
        <v>-3.5499999999999997E-2</v>
      </c>
      <c r="D475" s="3">
        <v>3.1300000000000001E-2</v>
      </c>
      <c r="E475" s="3">
        <v>0.25674000000000002</v>
      </c>
      <c r="F475" s="3">
        <v>0.23150000000000001</v>
      </c>
    </row>
    <row r="476" spans="1:6" ht="16" x14ac:dyDescent="0.2">
      <c r="A476" s="3" t="s">
        <v>1034</v>
      </c>
      <c r="B476" s="3" t="s">
        <v>558</v>
      </c>
      <c r="C476" s="3">
        <v>-0.2757</v>
      </c>
      <c r="D476" s="3">
        <v>3.4500000000000003E-2</v>
      </c>
      <c r="E476" s="4">
        <v>1.3899999999999999E-15</v>
      </c>
      <c r="F476" s="3">
        <v>0.19159999999999999</v>
      </c>
    </row>
    <row r="477" spans="1:6" ht="16" x14ac:dyDescent="0.2">
      <c r="A477" s="3" t="s">
        <v>1035</v>
      </c>
      <c r="B477" s="3" t="s">
        <v>558</v>
      </c>
      <c r="C477" s="3">
        <v>0.1</v>
      </c>
      <c r="D477" s="3">
        <v>3.9300000000000002E-2</v>
      </c>
      <c r="E477" s="3">
        <v>1.0877E-2</v>
      </c>
      <c r="F477" s="3">
        <v>0.1051</v>
      </c>
    </row>
    <row r="478" spans="1:6" ht="16" x14ac:dyDescent="0.2">
      <c r="A478" s="3" t="s">
        <v>1036</v>
      </c>
      <c r="B478" s="3" t="s">
        <v>558</v>
      </c>
      <c r="C478" s="3">
        <v>-4.0000000000000001E-3</v>
      </c>
      <c r="D478" s="3">
        <v>3.4200000000000001E-2</v>
      </c>
      <c r="E478" s="3">
        <v>0.90754000000000001</v>
      </c>
      <c r="F478" s="3">
        <v>0.15279999999999999</v>
      </c>
    </row>
    <row r="479" spans="1:6" ht="16" x14ac:dyDescent="0.2">
      <c r="A479" s="3" t="s">
        <v>1037</v>
      </c>
      <c r="B479" s="3" t="s">
        <v>558</v>
      </c>
      <c r="C479" s="3">
        <v>-9.2100000000000001E-2</v>
      </c>
      <c r="D479" s="3">
        <v>4.4400000000000002E-2</v>
      </c>
      <c r="E479" s="3">
        <v>3.8220999999999998E-2</v>
      </c>
      <c r="F479" s="3">
        <v>9.4399999999999998E-2</v>
      </c>
    </row>
    <row r="480" spans="1:6" ht="16" x14ac:dyDescent="0.2">
      <c r="A480" s="3" t="s">
        <v>1038</v>
      </c>
      <c r="B480" s="3" t="s">
        <v>558</v>
      </c>
      <c r="C480" s="3">
        <v>-2.1299999999999999E-2</v>
      </c>
      <c r="D480" s="3">
        <v>3.0599999999999999E-2</v>
      </c>
      <c r="E480" s="3">
        <v>0.48604000000000003</v>
      </c>
      <c r="F480" s="3">
        <v>0.23019999999999999</v>
      </c>
    </row>
    <row r="481" spans="1:6" ht="16" x14ac:dyDescent="0.2">
      <c r="A481" s="3" t="s">
        <v>1039</v>
      </c>
      <c r="B481" s="3" t="s">
        <v>558</v>
      </c>
      <c r="C481" s="3">
        <v>-0.1832</v>
      </c>
      <c r="D481" s="3">
        <v>3.1099999999999999E-2</v>
      </c>
      <c r="E481" s="4">
        <v>3.9199999999999997E-9</v>
      </c>
      <c r="F481" s="3">
        <v>0.2228</v>
      </c>
    </row>
    <row r="482" spans="1:6" ht="16" x14ac:dyDescent="0.2">
      <c r="A482" s="3" t="s">
        <v>1040</v>
      </c>
      <c r="B482" s="3" t="s">
        <v>558</v>
      </c>
      <c r="C482" s="3">
        <v>0.1148</v>
      </c>
      <c r="D482" s="3">
        <v>3.61E-2</v>
      </c>
      <c r="E482" s="3">
        <v>1.4543E-3</v>
      </c>
      <c r="F482" s="3">
        <v>0.1414</v>
      </c>
    </row>
    <row r="483" spans="1:6" ht="16" x14ac:dyDescent="0.2">
      <c r="A483" s="3" t="s">
        <v>1041</v>
      </c>
      <c r="B483" s="3" t="s">
        <v>558</v>
      </c>
      <c r="C483" s="3">
        <v>-4.0899999999999999E-2</v>
      </c>
      <c r="D483" s="3">
        <v>3.5299999999999998E-2</v>
      </c>
      <c r="E483" s="3">
        <v>0.24606</v>
      </c>
      <c r="F483" s="3">
        <v>0.16900000000000001</v>
      </c>
    </row>
    <row r="484" spans="1:6" ht="16" x14ac:dyDescent="0.2">
      <c r="A484" s="3" t="s">
        <v>1042</v>
      </c>
      <c r="B484" s="3" t="s">
        <v>558</v>
      </c>
      <c r="C484" s="3">
        <v>-0.29010000000000002</v>
      </c>
      <c r="D484" s="3">
        <v>4.24E-2</v>
      </c>
      <c r="E484" s="4">
        <v>7.7100000000000001E-12</v>
      </c>
      <c r="F484" s="3">
        <v>0.12609999999999999</v>
      </c>
    </row>
    <row r="485" spans="1:6" ht="16" x14ac:dyDescent="0.2">
      <c r="A485" s="3" t="s">
        <v>1043</v>
      </c>
      <c r="B485" s="3" t="s">
        <v>558</v>
      </c>
      <c r="C485" s="3">
        <v>5.21E-2</v>
      </c>
      <c r="D485" s="3">
        <v>7.6399999999999996E-2</v>
      </c>
      <c r="E485" s="3">
        <v>0.49542000000000003</v>
      </c>
      <c r="F485" s="3">
        <v>2.47E-2</v>
      </c>
    </row>
    <row r="486" spans="1:6" ht="16" x14ac:dyDescent="0.2">
      <c r="A486" s="3" t="s">
        <v>1044</v>
      </c>
      <c r="B486" s="3" t="s">
        <v>558</v>
      </c>
      <c r="C486" s="3">
        <v>0.1183</v>
      </c>
      <c r="D486" s="3">
        <v>2.35E-2</v>
      </c>
      <c r="E486" s="4">
        <v>4.8800000000000003E-7</v>
      </c>
      <c r="F486" s="3">
        <v>0.1048</v>
      </c>
    </row>
    <row r="487" spans="1:6" ht="16" x14ac:dyDescent="0.2">
      <c r="A487" s="3" t="s">
        <v>1045</v>
      </c>
      <c r="B487" s="3" t="s">
        <v>558</v>
      </c>
      <c r="C487" s="3">
        <v>-0.2084</v>
      </c>
      <c r="D487" s="3">
        <v>0.1825</v>
      </c>
      <c r="E487" s="3">
        <v>0.25362000000000001</v>
      </c>
      <c r="F487" s="3">
        <v>0.1923</v>
      </c>
    </row>
    <row r="488" spans="1:6" ht="16" x14ac:dyDescent="0.2">
      <c r="A488" s="3" t="s">
        <v>1046</v>
      </c>
      <c r="B488" s="3" t="s">
        <v>558</v>
      </c>
      <c r="C488" s="3">
        <v>0.33139999999999997</v>
      </c>
      <c r="D488" s="3">
        <v>1.9800000000000002E-2</v>
      </c>
      <c r="E488" s="4">
        <v>4.3400000000000002E-63</v>
      </c>
      <c r="F488" s="3">
        <v>0.23080000000000001</v>
      </c>
    </row>
    <row r="489" spans="1:6" ht="16" x14ac:dyDescent="0.2">
      <c r="A489" s="3" t="s">
        <v>1047</v>
      </c>
      <c r="B489" s="3" t="s">
        <v>558</v>
      </c>
      <c r="C489" s="3">
        <v>0.31069999999999998</v>
      </c>
      <c r="D489" s="3">
        <v>1.9599999999999999E-2</v>
      </c>
      <c r="E489" s="4">
        <v>1.97E-56</v>
      </c>
      <c r="F489" s="3">
        <v>0.2298</v>
      </c>
    </row>
    <row r="490" spans="1:6" ht="16" x14ac:dyDescent="0.2">
      <c r="A490" s="3" t="s">
        <v>1048</v>
      </c>
      <c r="B490" s="3" t="s">
        <v>558</v>
      </c>
      <c r="C490" s="3">
        <v>0.25619999999999998</v>
      </c>
      <c r="D490" s="3">
        <v>4.99E-2</v>
      </c>
      <c r="E490" s="4">
        <v>2.8500000000000002E-7</v>
      </c>
      <c r="F490" s="3">
        <v>0.31609999999999999</v>
      </c>
    </row>
    <row r="491" spans="1:6" ht="16" x14ac:dyDescent="0.2">
      <c r="A491" s="3" t="s">
        <v>1049</v>
      </c>
      <c r="B491" s="3" t="s">
        <v>558</v>
      </c>
      <c r="C491" s="3">
        <v>5.6099999999999997E-2</v>
      </c>
      <c r="D491" s="3">
        <v>3.1099999999999999E-2</v>
      </c>
      <c r="E491" s="3">
        <v>7.0985999999999994E-2</v>
      </c>
      <c r="F491" s="3">
        <v>0.2369</v>
      </c>
    </row>
    <row r="492" spans="1:6" ht="16" x14ac:dyDescent="0.2">
      <c r="A492" s="3" t="s">
        <v>1050</v>
      </c>
      <c r="B492" s="3" t="s">
        <v>558</v>
      </c>
      <c r="C492" s="3">
        <v>-0.21909999999999999</v>
      </c>
      <c r="D492" s="3">
        <v>3.1099999999999999E-2</v>
      </c>
      <c r="E492" s="4">
        <v>1.8800000000000001E-12</v>
      </c>
      <c r="F492" s="3">
        <v>0.21940000000000001</v>
      </c>
    </row>
    <row r="493" spans="1:6" ht="16" x14ac:dyDescent="0.2">
      <c r="A493" s="3" t="s">
        <v>1051</v>
      </c>
      <c r="B493" s="3" t="s">
        <v>558</v>
      </c>
      <c r="C493" s="3">
        <v>0.2878</v>
      </c>
      <c r="D493" s="3">
        <v>5.7000000000000002E-2</v>
      </c>
      <c r="E493" s="4">
        <v>4.4999999999999998E-7</v>
      </c>
      <c r="F493" s="3">
        <v>0.25700000000000001</v>
      </c>
    </row>
    <row r="494" spans="1:6" ht="16" x14ac:dyDescent="0.2">
      <c r="A494" s="3" t="s">
        <v>1052</v>
      </c>
      <c r="B494" s="3" t="s">
        <v>558</v>
      </c>
      <c r="C494" s="3">
        <v>0.13109999999999999</v>
      </c>
      <c r="D494" s="3">
        <v>0.02</v>
      </c>
      <c r="E494" s="4">
        <v>5.8899999999999998E-11</v>
      </c>
      <c r="F494" s="3">
        <v>7.1199999999999999E-2</v>
      </c>
    </row>
    <row r="495" spans="1:6" ht="16" x14ac:dyDescent="0.2">
      <c r="A495" s="3" t="s">
        <v>1053</v>
      </c>
      <c r="B495" s="3" t="s">
        <v>558</v>
      </c>
      <c r="C495" s="3">
        <v>0.43790000000000001</v>
      </c>
      <c r="D495" s="3">
        <v>4.8000000000000001E-2</v>
      </c>
      <c r="E495" s="4">
        <v>6.9000000000000004E-20</v>
      </c>
      <c r="F495" s="3">
        <v>1.5105999999999999</v>
      </c>
    </row>
    <row r="496" spans="1:6" ht="16" x14ac:dyDescent="0.2">
      <c r="A496" s="3" t="s">
        <v>1054</v>
      </c>
      <c r="B496" s="3" t="s">
        <v>558</v>
      </c>
      <c r="C496" s="3" t="s">
        <v>580</v>
      </c>
      <c r="D496" s="3" t="s">
        <v>581</v>
      </c>
      <c r="E496" s="3" t="s">
        <v>580</v>
      </c>
      <c r="F496" s="3">
        <v>-0.1225</v>
      </c>
    </row>
    <row r="497" spans="1:6" ht="16" x14ac:dyDescent="0.2">
      <c r="A497" s="3" t="s">
        <v>1055</v>
      </c>
      <c r="B497" s="3" t="s">
        <v>558</v>
      </c>
      <c r="C497" s="3">
        <v>0.49159999999999998</v>
      </c>
      <c r="D497" s="3">
        <v>4.9700000000000001E-2</v>
      </c>
      <c r="E497" s="4">
        <v>4.4999999999999997E-23</v>
      </c>
      <c r="F497" s="3">
        <v>0.84150000000000003</v>
      </c>
    </row>
    <row r="498" spans="1:6" ht="16" x14ac:dyDescent="0.2">
      <c r="A498" s="3" t="s">
        <v>1056</v>
      </c>
      <c r="B498" s="3" t="s">
        <v>558</v>
      </c>
      <c r="C498" s="3">
        <v>1.7999999999999999E-2</v>
      </c>
      <c r="D498" s="3">
        <v>0.13100000000000001</v>
      </c>
      <c r="E498" s="3">
        <v>0.89044000000000001</v>
      </c>
      <c r="F498" s="3">
        <v>1.4866999999999999</v>
      </c>
    </row>
    <row r="499" spans="1:6" ht="16" x14ac:dyDescent="0.2">
      <c r="A499" s="3" t="s">
        <v>1057</v>
      </c>
      <c r="B499" s="3" t="s">
        <v>558</v>
      </c>
      <c r="C499" s="3" t="s">
        <v>580</v>
      </c>
      <c r="D499" s="3" t="s">
        <v>581</v>
      </c>
      <c r="E499" s="3" t="s">
        <v>580</v>
      </c>
      <c r="F499" s="3" t="s">
        <v>580</v>
      </c>
    </row>
    <row r="500" spans="1:6" ht="16" x14ac:dyDescent="0.2">
      <c r="A500" s="3" t="s">
        <v>1058</v>
      </c>
      <c r="B500" s="3" t="s">
        <v>558</v>
      </c>
      <c r="C500" s="3">
        <v>-0.2762</v>
      </c>
      <c r="D500" s="3">
        <v>2.5700000000000001E-2</v>
      </c>
      <c r="E500" s="4">
        <v>7.1E-27</v>
      </c>
      <c r="F500" s="3">
        <v>0.2429</v>
      </c>
    </row>
    <row r="501" spans="1:6" ht="16" x14ac:dyDescent="0.2">
      <c r="A501" s="3" t="s">
        <v>1059</v>
      </c>
      <c r="B501" s="3" t="s">
        <v>558</v>
      </c>
      <c r="C501" s="3">
        <v>4.6699999999999998E-2</v>
      </c>
      <c r="D501" s="3">
        <v>3.7900000000000003E-2</v>
      </c>
      <c r="E501" s="3">
        <v>0.21804999999999999</v>
      </c>
      <c r="F501" s="3">
        <v>0.65259999999999996</v>
      </c>
    </row>
    <row r="502" spans="1:6" ht="16" x14ac:dyDescent="0.2">
      <c r="A502" s="3" t="s">
        <v>1060</v>
      </c>
      <c r="B502" s="3" t="s">
        <v>558</v>
      </c>
      <c r="C502" s="3" t="s">
        <v>580</v>
      </c>
      <c r="D502" s="3" t="s">
        <v>581</v>
      </c>
      <c r="E502" s="3" t="s">
        <v>580</v>
      </c>
      <c r="F502" s="3">
        <v>-2.1499999999999998E-2</v>
      </c>
    </row>
    <row r="503" spans="1:6" ht="16" x14ac:dyDescent="0.2">
      <c r="A503" s="3" t="s">
        <v>1061</v>
      </c>
      <c r="B503" s="3" t="s">
        <v>558</v>
      </c>
      <c r="C503" s="3">
        <v>-0.1933</v>
      </c>
      <c r="D503" s="3">
        <v>6.6600000000000006E-2</v>
      </c>
      <c r="E503" s="3">
        <v>3.6941000000000001E-3</v>
      </c>
      <c r="F503" s="3">
        <v>0.3821</v>
      </c>
    </row>
    <row r="504" spans="1:6" ht="16" x14ac:dyDescent="0.2">
      <c r="A504" s="3" t="s">
        <v>1062</v>
      </c>
      <c r="B504" s="3" t="s">
        <v>558</v>
      </c>
      <c r="C504" s="3">
        <v>-0.35260000000000002</v>
      </c>
      <c r="D504" s="3">
        <v>4.3299999999999998E-2</v>
      </c>
      <c r="E504" s="4">
        <v>3.8499999999999999E-16</v>
      </c>
      <c r="F504" s="3">
        <v>8.5000000000000006E-2</v>
      </c>
    </row>
    <row r="505" spans="1:6" ht="16" x14ac:dyDescent="0.2">
      <c r="A505" s="3" t="s">
        <v>1063</v>
      </c>
      <c r="B505" s="3" t="s">
        <v>558</v>
      </c>
      <c r="C505" s="3">
        <v>-9.2299999999999993E-2</v>
      </c>
      <c r="D505" s="3">
        <v>3.7400000000000003E-2</v>
      </c>
      <c r="E505" s="3">
        <v>1.3533999999999999E-2</v>
      </c>
      <c r="F505" s="3">
        <v>0.109</v>
      </c>
    </row>
    <row r="506" spans="1:6" ht="16" x14ac:dyDescent="0.2">
      <c r="A506" s="3" t="s">
        <v>1064</v>
      </c>
      <c r="B506" s="3" t="s">
        <v>558</v>
      </c>
      <c r="C506" s="3">
        <v>0.2031</v>
      </c>
      <c r="D506" s="3">
        <v>5.6099999999999997E-2</v>
      </c>
      <c r="E506" s="4">
        <v>2.92E-4</v>
      </c>
      <c r="F506" s="3">
        <v>0.23580000000000001</v>
      </c>
    </row>
    <row r="507" spans="1:6" ht="16" x14ac:dyDescent="0.2">
      <c r="A507" s="3" t="s">
        <v>1065</v>
      </c>
      <c r="B507" s="3" t="s">
        <v>558</v>
      </c>
      <c r="C507" s="3">
        <v>0.1143</v>
      </c>
      <c r="D507" s="3">
        <v>1.95E-2</v>
      </c>
      <c r="E507" s="4">
        <v>4.8099999999999997E-9</v>
      </c>
      <c r="F507" s="3">
        <v>0.11219999999999999</v>
      </c>
    </row>
    <row r="508" spans="1:6" ht="16" x14ac:dyDescent="0.2">
      <c r="A508" s="3" t="s">
        <v>1066</v>
      </c>
      <c r="B508" s="3" t="s">
        <v>558</v>
      </c>
      <c r="C508" s="3">
        <v>0.7268</v>
      </c>
      <c r="D508" s="3">
        <v>0.26929999999999998</v>
      </c>
      <c r="E508" s="3">
        <v>6.9594000000000001E-3</v>
      </c>
      <c r="F508" s="3">
        <v>2.8500000000000001E-2</v>
      </c>
    </row>
    <row r="509" spans="1:6" ht="16" x14ac:dyDescent="0.2">
      <c r="A509" s="3" t="s">
        <v>1067</v>
      </c>
      <c r="B509" s="3" t="s">
        <v>558</v>
      </c>
      <c r="C509" s="3">
        <v>1.43E-2</v>
      </c>
      <c r="D509" s="3">
        <v>0.13009999999999999</v>
      </c>
      <c r="E509" s="3">
        <v>0.91261000000000003</v>
      </c>
      <c r="F509" s="3">
        <v>0.42299999999999999</v>
      </c>
    </row>
    <row r="510" spans="1:6" ht="16" x14ac:dyDescent="0.2">
      <c r="A510" s="3" t="s">
        <v>1068</v>
      </c>
      <c r="B510" s="3" t="s">
        <v>558</v>
      </c>
      <c r="C510" s="3">
        <v>3.32E-2</v>
      </c>
      <c r="D510" s="3">
        <v>2.0400000000000001E-2</v>
      </c>
      <c r="E510" s="3">
        <v>0.10357</v>
      </c>
      <c r="F510" s="3">
        <v>0.1084</v>
      </c>
    </row>
    <row r="511" spans="1:6" ht="16" x14ac:dyDescent="0.2">
      <c r="A511" s="3" t="s">
        <v>1069</v>
      </c>
      <c r="B511" s="3" t="s">
        <v>558</v>
      </c>
      <c r="C511" s="3">
        <v>-9.8199999999999996E-2</v>
      </c>
      <c r="D511" s="3">
        <v>2.4199999999999999E-2</v>
      </c>
      <c r="E511" s="4">
        <v>4.8399999999999997E-5</v>
      </c>
      <c r="F511" s="3">
        <v>6.4600000000000005E-2</v>
      </c>
    </row>
    <row r="512" spans="1:6" ht="16" x14ac:dyDescent="0.2">
      <c r="A512" s="3" t="s">
        <v>1070</v>
      </c>
      <c r="B512" s="3" t="s">
        <v>558</v>
      </c>
      <c r="C512" s="3">
        <v>0.29020000000000001</v>
      </c>
      <c r="D512" s="3">
        <v>2.6100000000000002E-2</v>
      </c>
      <c r="E512" s="4">
        <v>8.6799999999999996E-29</v>
      </c>
      <c r="F512" s="3">
        <v>4.4400000000000002E-2</v>
      </c>
    </row>
    <row r="513" spans="1:6" ht="16" x14ac:dyDescent="0.2">
      <c r="A513" s="3" t="s">
        <v>1071</v>
      </c>
      <c r="B513" s="3" t="s">
        <v>558</v>
      </c>
      <c r="C513" s="3">
        <v>0.39340000000000003</v>
      </c>
      <c r="D513" s="3">
        <v>2.29E-2</v>
      </c>
      <c r="E513" s="4">
        <v>2.3800000000000001E-66</v>
      </c>
      <c r="F513" s="3">
        <v>2.6700000000000002E-2</v>
      </c>
    </row>
    <row r="514" spans="1:6" ht="16" x14ac:dyDescent="0.2">
      <c r="A514" s="3" t="s">
        <v>1072</v>
      </c>
      <c r="B514" s="3" t="s">
        <v>558</v>
      </c>
      <c r="C514" s="3">
        <v>3.61E-2</v>
      </c>
      <c r="D514" s="3">
        <v>8.8599999999999998E-2</v>
      </c>
      <c r="E514" s="3">
        <v>0.68383000000000005</v>
      </c>
      <c r="F514" s="3">
        <v>5.7000000000000002E-2</v>
      </c>
    </row>
    <row r="515" spans="1:6" ht="16" x14ac:dyDescent="0.2">
      <c r="A515" s="3" t="s">
        <v>1073</v>
      </c>
      <c r="B515" s="3" t="s">
        <v>558</v>
      </c>
      <c r="C515" s="3">
        <v>-5.1900000000000002E-2</v>
      </c>
      <c r="D515" s="3">
        <v>9.11E-2</v>
      </c>
      <c r="E515" s="3">
        <v>0.56898000000000004</v>
      </c>
      <c r="F515" s="3">
        <v>4.9799999999999997E-2</v>
      </c>
    </row>
    <row r="516" spans="1:6" ht="16" x14ac:dyDescent="0.2">
      <c r="A516" s="3" t="s">
        <v>1074</v>
      </c>
      <c r="B516" s="3" t="s">
        <v>558</v>
      </c>
      <c r="C516" s="3">
        <v>-6.2399999999999997E-2</v>
      </c>
      <c r="D516" s="3">
        <v>6.4199999999999993E-2</v>
      </c>
      <c r="E516" s="3">
        <v>0.33101000000000003</v>
      </c>
      <c r="F516" s="3">
        <v>5.2400000000000002E-2</v>
      </c>
    </row>
    <row r="517" spans="1:6" ht="16" x14ac:dyDescent="0.2">
      <c r="A517" s="3" t="s">
        <v>1075</v>
      </c>
      <c r="B517" s="3" t="s">
        <v>558</v>
      </c>
      <c r="C517" s="3">
        <v>9.0200000000000002E-2</v>
      </c>
      <c r="D517" s="3">
        <v>8.2500000000000004E-2</v>
      </c>
      <c r="E517" s="3">
        <v>0.27428999999999998</v>
      </c>
      <c r="F517" s="3">
        <v>5.04E-2</v>
      </c>
    </row>
    <row r="518" spans="1:6" ht="16" x14ac:dyDescent="0.2">
      <c r="A518" s="3" t="s">
        <v>1076</v>
      </c>
      <c r="B518" s="3" t="s">
        <v>558</v>
      </c>
      <c r="C518" s="3">
        <v>0.40289999999999998</v>
      </c>
      <c r="D518" s="3">
        <v>3.2000000000000001E-2</v>
      </c>
      <c r="E518" s="4">
        <v>2.3300000000000001E-36</v>
      </c>
      <c r="F518" s="3">
        <v>7.6899999999999996E-2</v>
      </c>
    </row>
    <row r="519" spans="1:6" ht="16" x14ac:dyDescent="0.2">
      <c r="A519" s="3" t="s">
        <v>1077</v>
      </c>
      <c r="B519" s="3" t="s">
        <v>558</v>
      </c>
      <c r="C519" s="3">
        <v>0.33250000000000002</v>
      </c>
      <c r="D519" s="3">
        <v>2.2200000000000001E-2</v>
      </c>
      <c r="E519" s="4">
        <v>1.28E-50</v>
      </c>
      <c r="F519" s="3">
        <v>7.8600000000000003E-2</v>
      </c>
    </row>
    <row r="520" spans="1:6" ht="16" x14ac:dyDescent="0.2">
      <c r="A520" s="3" t="s">
        <v>1078</v>
      </c>
      <c r="B520" s="3" t="s">
        <v>558</v>
      </c>
      <c r="C520" s="3">
        <v>0.39879999999999999</v>
      </c>
      <c r="D520" s="3">
        <v>2.4799999999999999E-2</v>
      </c>
      <c r="E520" s="4">
        <v>5.4700000000000001E-58</v>
      </c>
      <c r="F520" s="3">
        <v>5.9499999999999997E-2</v>
      </c>
    </row>
    <row r="521" spans="1:6" ht="16" x14ac:dyDescent="0.2">
      <c r="A521" s="3" t="s">
        <v>1079</v>
      </c>
      <c r="B521" s="3" t="s">
        <v>558</v>
      </c>
      <c r="C521" s="3" t="s">
        <v>580</v>
      </c>
      <c r="D521" s="3" t="s">
        <v>581</v>
      </c>
      <c r="E521" s="3" t="s">
        <v>580</v>
      </c>
      <c r="F521" s="3">
        <v>-4.8300000000000003E-2</v>
      </c>
    </row>
    <row r="522" spans="1:6" ht="16" x14ac:dyDescent="0.2">
      <c r="A522" s="3" t="s">
        <v>1080</v>
      </c>
      <c r="B522" s="3" t="s">
        <v>558</v>
      </c>
      <c r="C522" s="3">
        <v>-2.3999999999999998E-3</v>
      </c>
      <c r="D522" s="3">
        <v>0.24329999999999999</v>
      </c>
      <c r="E522" s="3">
        <v>0.99207999999999996</v>
      </c>
      <c r="F522" s="3">
        <v>0.16250000000000001</v>
      </c>
    </row>
    <row r="523" spans="1:6" ht="16" x14ac:dyDescent="0.2">
      <c r="A523" s="3" t="s">
        <v>1081</v>
      </c>
      <c r="B523" s="3" t="s">
        <v>558</v>
      </c>
      <c r="C523" s="3">
        <v>3.3399999999999999E-2</v>
      </c>
      <c r="D523" s="3">
        <v>0.10059999999999999</v>
      </c>
      <c r="E523" s="3">
        <v>0.73975999999999997</v>
      </c>
      <c r="F523" s="3">
        <v>0.83130000000000004</v>
      </c>
    </row>
    <row r="524" spans="1:6" ht="16" x14ac:dyDescent="0.2">
      <c r="A524" s="3" t="s">
        <v>1082</v>
      </c>
      <c r="B524" s="3" t="s">
        <v>558</v>
      </c>
      <c r="C524" s="3" t="s">
        <v>580</v>
      </c>
      <c r="D524" s="3" t="s">
        <v>581</v>
      </c>
      <c r="E524" s="3" t="s">
        <v>580</v>
      </c>
      <c r="F524" s="3">
        <v>-3.5999999999999999E-3</v>
      </c>
    </row>
    <row r="525" spans="1:6" ht="16" x14ac:dyDescent="0.2">
      <c r="A525" s="3" t="s">
        <v>1083</v>
      </c>
      <c r="B525" s="3" t="s">
        <v>558</v>
      </c>
      <c r="C525" s="3" t="s">
        <v>580</v>
      </c>
      <c r="D525" s="3" t="s">
        <v>581</v>
      </c>
      <c r="E525" s="3" t="s">
        <v>580</v>
      </c>
      <c r="F525" s="3">
        <v>-1.3602000000000001</v>
      </c>
    </row>
    <row r="526" spans="1:6" ht="16" x14ac:dyDescent="0.2">
      <c r="A526" s="3" t="s">
        <v>1084</v>
      </c>
      <c r="B526" s="3" t="s">
        <v>558</v>
      </c>
      <c r="C526" s="3">
        <v>5.1499999999999997E-2</v>
      </c>
      <c r="D526" s="3">
        <v>0.1206</v>
      </c>
      <c r="E526" s="3">
        <v>0.66935</v>
      </c>
      <c r="F526" s="3">
        <v>0.51500000000000001</v>
      </c>
    </row>
    <row r="527" spans="1:6" ht="16" x14ac:dyDescent="0.2">
      <c r="A527" s="3" t="s">
        <v>1085</v>
      </c>
      <c r="B527" s="3" t="s">
        <v>558</v>
      </c>
      <c r="C527" s="3">
        <v>0.35410000000000003</v>
      </c>
      <c r="D527" s="3">
        <v>2.6800000000000001E-2</v>
      </c>
      <c r="E527" s="4">
        <v>9.2100000000000007E-40</v>
      </c>
      <c r="F527" s="3">
        <v>3.1600000000000003E-2</v>
      </c>
    </row>
    <row r="528" spans="1:6" ht="16" x14ac:dyDescent="0.2">
      <c r="A528" s="3" t="s">
        <v>1086</v>
      </c>
      <c r="B528" s="3" t="s">
        <v>558</v>
      </c>
      <c r="C528" s="3">
        <v>0.11600000000000001</v>
      </c>
      <c r="D528" s="3">
        <v>2.5600000000000001E-2</v>
      </c>
      <c r="E528" s="4">
        <v>5.9900000000000002E-6</v>
      </c>
      <c r="F528" s="3">
        <v>5.1799999999999999E-2</v>
      </c>
    </row>
    <row r="529" spans="1:6" ht="16" x14ac:dyDescent="0.2">
      <c r="A529" s="3" t="s">
        <v>1087</v>
      </c>
      <c r="B529" s="3" t="s">
        <v>558</v>
      </c>
      <c r="C529" s="3" t="s">
        <v>580</v>
      </c>
      <c r="D529" s="3" t="s">
        <v>581</v>
      </c>
      <c r="E529" s="3" t="s">
        <v>580</v>
      </c>
      <c r="F529" s="3">
        <v>-0.13320000000000001</v>
      </c>
    </row>
    <row r="530" spans="1:6" ht="16" x14ac:dyDescent="0.2">
      <c r="A530" s="3" t="s">
        <v>1088</v>
      </c>
      <c r="B530" s="3" t="s">
        <v>558</v>
      </c>
      <c r="C530" s="3">
        <v>-3.9100000000000003E-2</v>
      </c>
      <c r="D530" s="3">
        <v>0.14829999999999999</v>
      </c>
      <c r="E530" s="3">
        <v>0.79205999999999999</v>
      </c>
      <c r="F530" s="3">
        <v>1.9599999999999999E-2</v>
      </c>
    </row>
    <row r="531" spans="1:6" ht="16" x14ac:dyDescent="0.2">
      <c r="A531" s="3" t="s">
        <v>1089</v>
      </c>
      <c r="B531" s="3" t="s">
        <v>558</v>
      </c>
      <c r="C531" s="3">
        <v>0.13819999999999999</v>
      </c>
      <c r="D531" s="3">
        <v>0.10150000000000001</v>
      </c>
      <c r="E531" s="3">
        <v>0.17307</v>
      </c>
      <c r="F531" s="3">
        <v>5.2900000000000003E-2</v>
      </c>
    </row>
    <row r="532" spans="1:6" ht="16" x14ac:dyDescent="0.2">
      <c r="A532" s="3" t="s">
        <v>1090</v>
      </c>
      <c r="B532" s="3" t="s">
        <v>558</v>
      </c>
      <c r="C532" s="3">
        <v>-6.5000000000000002E-2</v>
      </c>
      <c r="D532" s="3">
        <v>0.1086</v>
      </c>
      <c r="E532" s="3">
        <v>0.54930000000000001</v>
      </c>
      <c r="F532" s="3">
        <v>3.85E-2</v>
      </c>
    </row>
    <row r="533" spans="1:6" ht="16" x14ac:dyDescent="0.2">
      <c r="A533" s="3" t="s">
        <v>1091</v>
      </c>
      <c r="B533" s="3" t="s">
        <v>558</v>
      </c>
      <c r="C533" s="3">
        <v>0.29970000000000002</v>
      </c>
      <c r="D533" s="3">
        <v>7.3700000000000002E-2</v>
      </c>
      <c r="E533" s="4">
        <v>4.8199999999999999E-5</v>
      </c>
      <c r="F533" s="3">
        <v>2.3099999999999999E-2</v>
      </c>
    </row>
    <row r="534" spans="1:6" ht="16" x14ac:dyDescent="0.2">
      <c r="A534" s="3" t="s">
        <v>1092</v>
      </c>
      <c r="B534" s="3" t="s">
        <v>558</v>
      </c>
      <c r="C534" s="3">
        <v>0.37030000000000002</v>
      </c>
      <c r="D534" s="3">
        <v>0.1196</v>
      </c>
      <c r="E534" s="3">
        <v>1.9553999999999999E-3</v>
      </c>
      <c r="F534" s="3">
        <v>5.6000000000000001E-2</v>
      </c>
    </row>
    <row r="535" spans="1:6" ht="16" x14ac:dyDescent="0.2">
      <c r="A535" s="3" t="s">
        <v>1093</v>
      </c>
      <c r="B535" s="3" t="s">
        <v>558</v>
      </c>
      <c r="C535" s="3">
        <v>0.3745</v>
      </c>
      <c r="D535" s="3">
        <v>0.1195</v>
      </c>
      <c r="E535" s="3">
        <v>1.7260999999999999E-3</v>
      </c>
      <c r="F535" s="3">
        <v>5.6800000000000003E-2</v>
      </c>
    </row>
    <row r="536" spans="1:6" ht="16" x14ac:dyDescent="0.2">
      <c r="A536" s="3" t="s">
        <v>1094</v>
      </c>
      <c r="B536" s="3" t="s">
        <v>558</v>
      </c>
      <c r="C536" s="3">
        <v>0.3624</v>
      </c>
      <c r="D536" s="3">
        <v>0.13439999999999999</v>
      </c>
      <c r="E536" s="3">
        <v>6.9880000000000003E-3</v>
      </c>
      <c r="F536" s="3">
        <v>3.8199999999999998E-2</v>
      </c>
    </row>
    <row r="537" spans="1:6" ht="16" x14ac:dyDescent="0.2">
      <c r="A537" s="3" t="s">
        <v>1095</v>
      </c>
      <c r="B537" s="3" t="s">
        <v>558</v>
      </c>
      <c r="C537" s="3">
        <v>0.1138</v>
      </c>
      <c r="D537" s="3">
        <v>0.1048</v>
      </c>
      <c r="E537" s="3">
        <v>0.27733999999999998</v>
      </c>
      <c r="F537" s="3">
        <v>2.2599999999999999E-2</v>
      </c>
    </row>
    <row r="538" spans="1:6" ht="16" x14ac:dyDescent="0.2">
      <c r="A538" s="3" t="s">
        <v>1096</v>
      </c>
      <c r="B538" s="3" t="s">
        <v>558</v>
      </c>
      <c r="C538" s="3">
        <v>0.35049999999999998</v>
      </c>
      <c r="D538" s="3">
        <v>0.12959999999999999</v>
      </c>
      <c r="E538" s="3">
        <v>6.8488000000000004E-3</v>
      </c>
      <c r="F538" s="3">
        <v>4.0800000000000003E-2</v>
      </c>
    </row>
    <row r="539" spans="1:6" ht="16" x14ac:dyDescent="0.2">
      <c r="A539" s="3" t="s">
        <v>1097</v>
      </c>
      <c r="B539" s="3" t="s">
        <v>558</v>
      </c>
      <c r="C539" s="3">
        <v>0.4073</v>
      </c>
      <c r="D539" s="3">
        <v>4.1500000000000002E-2</v>
      </c>
      <c r="E539" s="4">
        <v>9.9699999999999998E-23</v>
      </c>
      <c r="F539" s="3">
        <v>9.2999999999999992E-3</v>
      </c>
    </row>
    <row r="540" spans="1:6" ht="16" x14ac:dyDescent="0.2">
      <c r="A540" s="3" t="s">
        <v>1098</v>
      </c>
      <c r="B540" s="3" t="s">
        <v>558</v>
      </c>
      <c r="C540" s="3">
        <v>0.16139999999999999</v>
      </c>
      <c r="D540" s="3">
        <v>4.7300000000000002E-2</v>
      </c>
      <c r="E540" s="4">
        <v>6.4300000000000002E-4</v>
      </c>
      <c r="F540" s="3">
        <v>7.9500000000000001E-2</v>
      </c>
    </row>
    <row r="541" spans="1:6" ht="16" x14ac:dyDescent="0.2">
      <c r="A541" s="3" t="s">
        <v>1099</v>
      </c>
      <c r="B541" s="3" t="s">
        <v>558</v>
      </c>
      <c r="C541" s="3">
        <v>0.57150000000000001</v>
      </c>
      <c r="D541" s="3">
        <v>0.30890000000000001</v>
      </c>
      <c r="E541" s="3">
        <v>6.4310000000000006E-2</v>
      </c>
      <c r="F541" s="3">
        <v>0.33329999999999999</v>
      </c>
    </row>
    <row r="542" spans="1:6" ht="16" x14ac:dyDescent="0.2">
      <c r="A542" s="3" t="s">
        <v>1100</v>
      </c>
      <c r="B542" s="3" t="s">
        <v>558</v>
      </c>
      <c r="C542" s="3">
        <v>0.2651</v>
      </c>
      <c r="D542" s="3">
        <v>0.1183</v>
      </c>
      <c r="E542" s="3">
        <v>2.5037E-2</v>
      </c>
      <c r="F542" s="3">
        <v>1.8700000000000001E-2</v>
      </c>
    </row>
    <row r="543" spans="1:6" ht="16" x14ac:dyDescent="0.2">
      <c r="A543" s="3" t="s">
        <v>1101</v>
      </c>
      <c r="B543" s="3" t="s">
        <v>558</v>
      </c>
      <c r="C543" s="3">
        <v>0.4284</v>
      </c>
      <c r="D543" s="3">
        <v>3.9199999999999999E-2</v>
      </c>
      <c r="E543" s="4">
        <v>8.7099999999999997E-28</v>
      </c>
      <c r="F543" s="3">
        <v>8.5000000000000006E-3</v>
      </c>
    </row>
    <row r="544" spans="1:6" ht="16" x14ac:dyDescent="0.2">
      <c r="A544" s="3" t="s">
        <v>1102</v>
      </c>
      <c r="B544" s="3" t="s">
        <v>558</v>
      </c>
      <c r="C544" s="3">
        <v>0.46960000000000002</v>
      </c>
      <c r="D544" s="3">
        <v>0.11799999999999999</v>
      </c>
      <c r="E544" s="4">
        <v>6.9300000000000004E-5</v>
      </c>
      <c r="F544" s="3">
        <v>4.9399999999999999E-2</v>
      </c>
    </row>
    <row r="545" spans="1:6" ht="16" x14ac:dyDescent="0.2">
      <c r="A545" s="3" t="s">
        <v>1103</v>
      </c>
      <c r="B545" s="3" t="s">
        <v>558</v>
      </c>
      <c r="C545" s="3">
        <v>0.3332</v>
      </c>
      <c r="D545" s="3">
        <v>0.19239999999999999</v>
      </c>
      <c r="E545" s="3">
        <v>8.3363999999999994E-2</v>
      </c>
      <c r="F545" s="3">
        <v>0.46760000000000002</v>
      </c>
    </row>
    <row r="546" spans="1:6" ht="16" x14ac:dyDescent="0.2">
      <c r="A546" s="3" t="s">
        <v>1104</v>
      </c>
      <c r="B546" s="3" t="s">
        <v>558</v>
      </c>
      <c r="C546" s="3">
        <v>0.42399999999999999</v>
      </c>
      <c r="D546" s="3">
        <v>8.43E-2</v>
      </c>
      <c r="E546" s="4">
        <v>4.9100000000000004E-7</v>
      </c>
      <c r="F546" s="3">
        <v>6.59E-2</v>
      </c>
    </row>
    <row r="547" spans="1:6" ht="16" x14ac:dyDescent="0.2">
      <c r="A547" s="3" t="s">
        <v>1105</v>
      </c>
      <c r="B547" s="3" t="s">
        <v>558</v>
      </c>
      <c r="C547" s="3">
        <v>0.34399999999999997</v>
      </c>
      <c r="D547" s="3">
        <v>0.14649999999999999</v>
      </c>
      <c r="E547" s="3">
        <v>1.8835999999999999E-2</v>
      </c>
      <c r="F547" s="3">
        <v>0.2026</v>
      </c>
    </row>
    <row r="548" spans="1:6" ht="16" x14ac:dyDescent="0.2">
      <c r="A548" s="3" t="s">
        <v>1106</v>
      </c>
      <c r="B548" s="3" t="s">
        <v>558</v>
      </c>
      <c r="C548" s="3">
        <v>3.04E-2</v>
      </c>
      <c r="D548" s="3">
        <v>2.4199999999999999E-2</v>
      </c>
      <c r="E548" s="3">
        <v>0.20821999999999999</v>
      </c>
      <c r="F548" s="3">
        <v>0.31209999999999999</v>
      </c>
    </row>
    <row r="549" spans="1:6" ht="16" x14ac:dyDescent="0.2">
      <c r="A549" s="3" t="s">
        <v>1107</v>
      </c>
      <c r="B549" s="3" t="s">
        <v>558</v>
      </c>
      <c r="C549" s="3">
        <v>0.40029999999999999</v>
      </c>
      <c r="D549" s="3">
        <v>2.8000000000000001E-2</v>
      </c>
      <c r="E549" s="4">
        <v>1.8399999999999999E-46</v>
      </c>
      <c r="F549" s="3">
        <v>4.41E-2</v>
      </c>
    </row>
    <row r="550" spans="1:6" ht="16" x14ac:dyDescent="0.2">
      <c r="A550" s="3" t="s">
        <v>1108</v>
      </c>
      <c r="B550" s="3" t="s">
        <v>558</v>
      </c>
      <c r="C550" s="3">
        <v>0.31190000000000001</v>
      </c>
      <c r="D550" s="3">
        <v>0.03</v>
      </c>
      <c r="E550" s="4">
        <v>2.8600000000000002E-25</v>
      </c>
      <c r="F550" s="3">
        <v>0.1198</v>
      </c>
    </row>
    <row r="551" spans="1:6" ht="16" x14ac:dyDescent="0.2">
      <c r="A551" s="3" t="s">
        <v>1109</v>
      </c>
      <c r="B551" s="3" t="s">
        <v>558</v>
      </c>
      <c r="C551" s="3">
        <v>0.52939999999999998</v>
      </c>
      <c r="D551" s="3">
        <v>6.8699999999999997E-2</v>
      </c>
      <c r="E551" s="4">
        <v>1.3499999999999999E-14</v>
      </c>
      <c r="F551" s="3">
        <v>8.6300000000000002E-2</v>
      </c>
    </row>
    <row r="552" spans="1:6" ht="16" x14ac:dyDescent="0.2">
      <c r="A552" s="3" t="s">
        <v>1110</v>
      </c>
      <c r="B552" s="3" t="s">
        <v>558</v>
      </c>
      <c r="C552" s="3">
        <v>0.1714</v>
      </c>
      <c r="D552" s="3">
        <v>6.13E-2</v>
      </c>
      <c r="E552" s="3">
        <v>5.1964999999999997E-3</v>
      </c>
      <c r="F552" s="3">
        <v>4.1099999999999998E-2</v>
      </c>
    </row>
    <row r="553" spans="1:6" ht="16" x14ac:dyDescent="0.2">
      <c r="A553" s="3" t="s">
        <v>1111</v>
      </c>
      <c r="B553" s="3" t="s">
        <v>558</v>
      </c>
      <c r="C553" s="3">
        <v>0.28620000000000001</v>
      </c>
      <c r="D553" s="3">
        <v>3.3599999999999998E-2</v>
      </c>
      <c r="E553" s="4">
        <v>1.4800000000000001E-17</v>
      </c>
      <c r="F553" s="3">
        <v>6.2100000000000002E-2</v>
      </c>
    </row>
    <row r="554" spans="1:6" ht="16" x14ac:dyDescent="0.2">
      <c r="A554" s="3" t="s">
        <v>1112</v>
      </c>
      <c r="B554" s="3" t="s">
        <v>558</v>
      </c>
      <c r="C554" s="3">
        <v>0.24260000000000001</v>
      </c>
      <c r="D554" s="3">
        <v>2.3900000000000001E-2</v>
      </c>
      <c r="E554" s="4">
        <v>2.9200000000000002E-24</v>
      </c>
      <c r="F554" s="3">
        <v>0.1143</v>
      </c>
    </row>
    <row r="555" spans="1:6" ht="16" x14ac:dyDescent="0.2">
      <c r="A555" s="3" t="s">
        <v>1113</v>
      </c>
      <c r="B555" s="3" t="s">
        <v>558</v>
      </c>
      <c r="C555" s="3">
        <v>3.2000000000000002E-3</v>
      </c>
      <c r="D555" s="3">
        <v>7.4000000000000003E-3</v>
      </c>
      <c r="E555" s="3">
        <v>0.66859000000000002</v>
      </c>
      <c r="F555" s="3">
        <v>0.30420000000000003</v>
      </c>
    </row>
    <row r="556" spans="1:6" ht="16" x14ac:dyDescent="0.2">
      <c r="A556" s="3" t="s">
        <v>1114</v>
      </c>
      <c r="B556" s="3" t="s">
        <v>558</v>
      </c>
      <c r="C556" s="3">
        <v>-0.1225</v>
      </c>
      <c r="D556" s="3">
        <v>2.7300000000000001E-2</v>
      </c>
      <c r="E556" s="4">
        <v>7.1199999999999996E-6</v>
      </c>
      <c r="F556" s="3">
        <v>5.5199999999999999E-2</v>
      </c>
    </row>
    <row r="557" spans="1:6" ht="16" x14ac:dyDescent="0.2">
      <c r="A557" s="3" t="s">
        <v>1115</v>
      </c>
      <c r="B557" s="3" t="s">
        <v>558</v>
      </c>
      <c r="C557" s="3">
        <v>0.38800000000000001</v>
      </c>
      <c r="D557" s="3">
        <v>2.4500000000000001E-2</v>
      </c>
      <c r="E557" s="4">
        <v>2.0799999999999999E-56</v>
      </c>
      <c r="F557" s="3">
        <v>8.0199999999999994E-2</v>
      </c>
    </row>
    <row r="558" spans="1:6" ht="16" x14ac:dyDescent="0.2">
      <c r="A558" s="3" t="s">
        <v>1116</v>
      </c>
      <c r="B558" s="3" t="s">
        <v>558</v>
      </c>
      <c r="C558" s="3">
        <v>0.26379999999999998</v>
      </c>
      <c r="D558" s="3">
        <v>6.8599999999999994E-2</v>
      </c>
      <c r="E558" s="4">
        <v>1.1900000000000001E-4</v>
      </c>
      <c r="F558" s="3">
        <v>0.13250000000000001</v>
      </c>
    </row>
    <row r="559" spans="1:6" ht="16" x14ac:dyDescent="0.2">
      <c r="A559" s="3" t="s">
        <v>1117</v>
      </c>
      <c r="B559" s="3" t="s">
        <v>558</v>
      </c>
      <c r="C559" s="3">
        <v>0.38369999999999999</v>
      </c>
      <c r="D559" s="3">
        <v>2.58E-2</v>
      </c>
      <c r="E559" s="4">
        <v>5.8100000000000004E-50</v>
      </c>
      <c r="F559" s="3">
        <v>0.2014</v>
      </c>
    </row>
    <row r="560" spans="1:6" ht="16" x14ac:dyDescent="0.2">
      <c r="A560" s="3" t="s">
        <v>1118</v>
      </c>
      <c r="B560" s="3" t="s">
        <v>558</v>
      </c>
      <c r="C560" s="3">
        <v>0.4899</v>
      </c>
      <c r="D560" s="3">
        <v>0.16</v>
      </c>
      <c r="E560" s="3">
        <v>2.2006E-3</v>
      </c>
      <c r="F560" s="3">
        <v>0.14940000000000001</v>
      </c>
    </row>
    <row r="561" spans="1:6" ht="16" x14ac:dyDescent="0.2">
      <c r="A561" s="3" t="s">
        <v>1119</v>
      </c>
      <c r="B561" s="3" t="s">
        <v>558</v>
      </c>
      <c r="C561" s="3">
        <v>-5.6399999999999999E-2</v>
      </c>
      <c r="D561" s="3">
        <v>2.4899999999999999E-2</v>
      </c>
      <c r="E561" s="3">
        <v>2.3310000000000001E-2</v>
      </c>
      <c r="F561" s="3">
        <v>6.1400000000000003E-2</v>
      </c>
    </row>
    <row r="562" spans="1:6" ht="16" x14ac:dyDescent="0.2">
      <c r="A562" s="3" t="s">
        <v>1120</v>
      </c>
      <c r="B562" s="3" t="s">
        <v>558</v>
      </c>
      <c r="C562" s="3">
        <v>0.1414</v>
      </c>
      <c r="D562" s="3">
        <v>2.7E-2</v>
      </c>
      <c r="E562" s="4">
        <v>1.5900000000000001E-7</v>
      </c>
      <c r="F562" s="3">
        <v>4.8599999999999997E-2</v>
      </c>
    </row>
    <row r="563" spans="1:6" ht="16" x14ac:dyDescent="0.2">
      <c r="A563" s="3" t="s">
        <v>1121</v>
      </c>
      <c r="B563" s="3" t="s">
        <v>558</v>
      </c>
      <c r="C563" s="3" t="s">
        <v>580</v>
      </c>
      <c r="D563" s="3" t="s">
        <v>581</v>
      </c>
      <c r="E563" s="3" t="s">
        <v>580</v>
      </c>
      <c r="F563" s="3">
        <v>-9.5399999999999999E-2</v>
      </c>
    </row>
    <row r="564" spans="1:6" ht="16" x14ac:dyDescent="0.2">
      <c r="A564" s="3" t="s">
        <v>1122</v>
      </c>
      <c r="B564" s="3" t="s">
        <v>558</v>
      </c>
      <c r="C564" s="3">
        <v>-2.6700000000000002E-2</v>
      </c>
      <c r="D564" s="3">
        <v>3.5799999999999998E-2</v>
      </c>
      <c r="E564" s="3">
        <v>0.45613999999999999</v>
      </c>
      <c r="F564" s="3">
        <v>0.30620000000000003</v>
      </c>
    </row>
    <row r="565" spans="1:6" ht="16" x14ac:dyDescent="0.2">
      <c r="A565" s="3" t="s">
        <v>1123</v>
      </c>
      <c r="B565" s="3" t="s">
        <v>558</v>
      </c>
      <c r="C565" s="3" t="s">
        <v>580</v>
      </c>
      <c r="D565" s="3" t="s">
        <v>581</v>
      </c>
      <c r="E565" s="3" t="s">
        <v>580</v>
      </c>
      <c r="F565" s="3">
        <v>-8.48E-2</v>
      </c>
    </row>
    <row r="566" spans="1:6" ht="16" x14ac:dyDescent="0.2">
      <c r="A566" s="3" t="s">
        <v>1124</v>
      </c>
      <c r="B566" s="3" t="s">
        <v>558</v>
      </c>
      <c r="C566" s="3">
        <v>7.3599999999999999E-2</v>
      </c>
      <c r="D566" s="3">
        <v>2.2200000000000001E-2</v>
      </c>
      <c r="E566" s="4">
        <v>9.0499999999999999E-4</v>
      </c>
      <c r="F566" s="3">
        <v>0.158</v>
      </c>
    </row>
    <row r="567" spans="1:6" ht="16" x14ac:dyDescent="0.2">
      <c r="A567" s="3" t="s">
        <v>1125</v>
      </c>
      <c r="B567" s="3" t="s">
        <v>558</v>
      </c>
      <c r="C567" s="3">
        <v>4.3799999999999999E-2</v>
      </c>
      <c r="D567" s="3">
        <v>3.7999999999999999E-2</v>
      </c>
      <c r="E567" s="3">
        <v>0.24951000000000001</v>
      </c>
      <c r="F567" s="3">
        <v>0.26450000000000001</v>
      </c>
    </row>
    <row r="568" spans="1:6" ht="16" x14ac:dyDescent="0.2">
      <c r="A568" s="3" t="s">
        <v>1126</v>
      </c>
      <c r="B568" s="3" t="s">
        <v>558</v>
      </c>
      <c r="C568" s="3">
        <v>-0.2107</v>
      </c>
      <c r="D568" s="3">
        <v>0.49349999999999999</v>
      </c>
      <c r="E568" s="3">
        <v>0.66942000000000002</v>
      </c>
      <c r="F568" s="3">
        <v>6.2799999999999995E-2</v>
      </c>
    </row>
    <row r="569" spans="1:6" ht="16" x14ac:dyDescent="0.2">
      <c r="A569" s="3" t="s">
        <v>1127</v>
      </c>
      <c r="B569" s="3" t="s">
        <v>558</v>
      </c>
      <c r="C569" s="3">
        <v>-0.18179999999999999</v>
      </c>
      <c r="D569" s="3">
        <v>2.6599999999999999E-2</v>
      </c>
      <c r="E569" s="4">
        <v>8.0400000000000005E-12</v>
      </c>
      <c r="F569" s="3">
        <v>1.3299999999999999E-2</v>
      </c>
    </row>
    <row r="570" spans="1:6" ht="16" x14ac:dyDescent="0.2">
      <c r="A570" s="3" t="s">
        <v>1128</v>
      </c>
      <c r="B570" s="3" t="s">
        <v>558</v>
      </c>
      <c r="C570" s="3" t="s">
        <v>580</v>
      </c>
      <c r="D570" s="3" t="s">
        <v>581</v>
      </c>
      <c r="E570" s="3" t="s">
        <v>580</v>
      </c>
      <c r="F570" s="3">
        <v>-8.5199999999999998E-2</v>
      </c>
    </row>
    <row r="571" spans="1:6" ht="16" x14ac:dyDescent="0.2">
      <c r="A571" s="3" t="s">
        <v>1129</v>
      </c>
      <c r="B571" s="3" t="s">
        <v>558</v>
      </c>
      <c r="C571" s="3">
        <v>1.7999999999999999E-2</v>
      </c>
      <c r="D571" s="3">
        <v>6.25E-2</v>
      </c>
      <c r="E571" s="3">
        <v>0.77317000000000002</v>
      </c>
      <c r="F571" s="3">
        <v>4.7600000000000003E-2</v>
      </c>
    </row>
    <row r="572" spans="1:6" ht="16" x14ac:dyDescent="0.2">
      <c r="A572" s="3" t="s">
        <v>1130</v>
      </c>
      <c r="B572" s="3" t="s">
        <v>558</v>
      </c>
      <c r="C572" s="3">
        <v>1.67E-2</v>
      </c>
      <c r="D572" s="3">
        <v>4.1799999999999997E-2</v>
      </c>
      <c r="E572" s="3">
        <v>0.68998000000000004</v>
      </c>
      <c r="F572" s="3">
        <v>9.6100000000000005E-2</v>
      </c>
    </row>
    <row r="573" spans="1:6" ht="16" x14ac:dyDescent="0.2">
      <c r="A573" s="3" t="s">
        <v>1131</v>
      </c>
      <c r="B573" s="3" t="s">
        <v>558</v>
      </c>
      <c r="C573" s="3">
        <v>-0.52349999999999997</v>
      </c>
      <c r="D573" s="3">
        <v>2.69E-2</v>
      </c>
      <c r="E573" s="4">
        <v>2.8899999999999998E-84</v>
      </c>
      <c r="F573" s="3">
        <v>4.8599999999999997E-2</v>
      </c>
    </row>
    <row r="574" spans="1:6" ht="16" x14ac:dyDescent="0.2">
      <c r="A574" s="3" t="s">
        <v>1132</v>
      </c>
      <c r="B574" s="3" t="s">
        <v>558</v>
      </c>
      <c r="C574" s="3" t="s">
        <v>580</v>
      </c>
      <c r="D574" s="3" t="s">
        <v>581</v>
      </c>
      <c r="E574" s="3" t="s">
        <v>580</v>
      </c>
      <c r="F574" s="3">
        <v>-0.1182</v>
      </c>
    </row>
    <row r="575" spans="1:6" ht="16" x14ac:dyDescent="0.2">
      <c r="A575" s="3" t="s">
        <v>1133</v>
      </c>
      <c r="B575" s="3" t="s">
        <v>558</v>
      </c>
      <c r="C575" s="3">
        <v>5.8099999999999999E-2</v>
      </c>
      <c r="D575" s="3">
        <v>7.0300000000000001E-2</v>
      </c>
      <c r="E575" s="3">
        <v>0.40816000000000002</v>
      </c>
      <c r="F575" s="3">
        <v>0.28210000000000002</v>
      </c>
    </row>
    <row r="576" spans="1:6" ht="16" x14ac:dyDescent="0.2">
      <c r="A576" s="3" t="s">
        <v>1134</v>
      </c>
      <c r="B576" s="3" t="s">
        <v>558</v>
      </c>
      <c r="C576" s="3">
        <v>8.0600000000000005E-2</v>
      </c>
      <c r="D576" s="3">
        <v>8.09E-2</v>
      </c>
      <c r="E576" s="3">
        <v>0.31880999999999998</v>
      </c>
      <c r="F576" s="3">
        <v>0.2409</v>
      </c>
    </row>
    <row r="577" spans="1:6" ht="16" x14ac:dyDescent="0.2">
      <c r="A577" s="3" t="s">
        <v>1135</v>
      </c>
      <c r="B577" s="3" t="s">
        <v>558</v>
      </c>
      <c r="C577" s="3">
        <v>-4.9399999999999999E-2</v>
      </c>
      <c r="D577" s="3">
        <v>9.6299999999999997E-2</v>
      </c>
      <c r="E577" s="3">
        <v>0.60831999999999997</v>
      </c>
      <c r="F577" s="3">
        <v>0.16819999999999999</v>
      </c>
    </row>
    <row r="578" spans="1:6" ht="16" x14ac:dyDescent="0.2">
      <c r="A578" s="3" t="s">
        <v>1136</v>
      </c>
      <c r="B578" s="3" t="s">
        <v>558</v>
      </c>
      <c r="C578" s="3">
        <v>0.18099999999999999</v>
      </c>
      <c r="D578" s="3">
        <v>0.1028</v>
      </c>
      <c r="E578" s="3">
        <v>7.8391000000000002E-2</v>
      </c>
      <c r="F578" s="3">
        <v>0.19570000000000001</v>
      </c>
    </row>
    <row r="579" spans="1:6" ht="16" x14ac:dyDescent="0.2">
      <c r="A579" s="3" t="s">
        <v>1137</v>
      </c>
      <c r="B579" s="3" t="s">
        <v>558</v>
      </c>
      <c r="C579" s="3">
        <v>8.3900000000000002E-2</v>
      </c>
      <c r="D579" s="3">
        <v>3.1300000000000001E-2</v>
      </c>
      <c r="E579" s="3">
        <v>7.4218000000000001E-3</v>
      </c>
      <c r="F579" s="3">
        <v>3.9E-2</v>
      </c>
    </row>
    <row r="580" spans="1:6" ht="16" x14ac:dyDescent="0.2">
      <c r="A580" s="3" t="s">
        <v>1138</v>
      </c>
      <c r="B580" s="3" t="s">
        <v>558</v>
      </c>
      <c r="C580" s="3">
        <v>0.43180000000000002</v>
      </c>
      <c r="D580" s="3">
        <v>2.9899999999999999E-2</v>
      </c>
      <c r="E580" s="4">
        <v>2.3099999999999998E-47</v>
      </c>
      <c r="F580" s="3">
        <v>4.5900000000000003E-2</v>
      </c>
    </row>
    <row r="581" spans="1:6" ht="16" x14ac:dyDescent="0.2">
      <c r="A581" s="3" t="s">
        <v>1139</v>
      </c>
      <c r="B581" s="3" t="s">
        <v>558</v>
      </c>
      <c r="C581" s="3">
        <v>0.27610000000000001</v>
      </c>
      <c r="D581" s="3">
        <v>2.6499999999999999E-2</v>
      </c>
      <c r="E581" s="4">
        <v>1.7E-25</v>
      </c>
      <c r="F581" s="3">
        <v>0.1283</v>
      </c>
    </row>
    <row r="582" spans="1:6" ht="16" x14ac:dyDescent="0.2">
      <c r="A582" s="3" t="s">
        <v>1140</v>
      </c>
      <c r="B582" s="3" t="s">
        <v>558</v>
      </c>
      <c r="C582" s="3">
        <v>2.9899999999999999E-2</v>
      </c>
      <c r="D582" s="3">
        <v>4.19E-2</v>
      </c>
      <c r="E582" s="3">
        <v>0.47655999999999998</v>
      </c>
      <c r="F582" s="3">
        <v>0.12089999999999999</v>
      </c>
    </row>
    <row r="583" spans="1:6" ht="16" x14ac:dyDescent="0.2">
      <c r="A583" s="3" t="s">
        <v>1141</v>
      </c>
      <c r="B583" s="3" t="s">
        <v>558</v>
      </c>
      <c r="C583" s="3">
        <v>-0.1724</v>
      </c>
      <c r="D583" s="3">
        <v>0.1358</v>
      </c>
      <c r="E583" s="3">
        <v>0.20416999999999999</v>
      </c>
      <c r="F583" s="3">
        <v>0.3543</v>
      </c>
    </row>
    <row r="584" spans="1:6" ht="16" x14ac:dyDescent="0.2">
      <c r="A584" s="3" t="s">
        <v>1142</v>
      </c>
      <c r="B584" s="3" t="s">
        <v>558</v>
      </c>
      <c r="C584" s="3" t="s">
        <v>580</v>
      </c>
      <c r="D584" s="3" t="s">
        <v>581</v>
      </c>
      <c r="E584" s="3" t="s">
        <v>580</v>
      </c>
      <c r="F584" s="3">
        <v>-0.33629999999999999</v>
      </c>
    </row>
    <row r="585" spans="1:6" ht="16" x14ac:dyDescent="0.2">
      <c r="A585" s="3" t="s">
        <v>1143</v>
      </c>
      <c r="B585" s="3" t="s">
        <v>558</v>
      </c>
      <c r="C585" s="3">
        <v>5.4600000000000003E-2</v>
      </c>
      <c r="D585" s="3">
        <v>3.9699999999999999E-2</v>
      </c>
      <c r="E585" s="3">
        <v>0.16949</v>
      </c>
      <c r="F585" s="3">
        <v>8.3000000000000004E-2</v>
      </c>
    </row>
    <row r="586" spans="1:6" ht="16" x14ac:dyDescent="0.2">
      <c r="A586" s="3" t="s">
        <v>1144</v>
      </c>
      <c r="B586" s="3" t="s">
        <v>558</v>
      </c>
      <c r="C586" s="3">
        <v>-1.21E-2</v>
      </c>
      <c r="D586" s="3">
        <v>0.16569999999999999</v>
      </c>
      <c r="E586" s="3">
        <v>0.94155999999999995</v>
      </c>
      <c r="F586" s="3">
        <v>2.9399999999999999E-2</v>
      </c>
    </row>
    <row r="587" spans="1:6" ht="16" x14ac:dyDescent="0.2">
      <c r="A587" s="3" t="s">
        <v>1145</v>
      </c>
      <c r="B587" s="3" t="s">
        <v>558</v>
      </c>
      <c r="C587" s="3">
        <v>-5.9400000000000001E-2</v>
      </c>
      <c r="D587" s="3">
        <v>0.16700000000000001</v>
      </c>
      <c r="E587" s="3">
        <v>0.72221000000000002</v>
      </c>
      <c r="F587" s="3">
        <v>2.58E-2</v>
      </c>
    </row>
    <row r="588" spans="1:6" ht="16" x14ac:dyDescent="0.2">
      <c r="A588" s="3" t="s">
        <v>1146</v>
      </c>
      <c r="B588" s="3" t="s">
        <v>558</v>
      </c>
      <c r="C588" s="3" t="s">
        <v>580</v>
      </c>
      <c r="D588" s="3" t="s">
        <v>581</v>
      </c>
      <c r="E588" s="3" t="s">
        <v>580</v>
      </c>
      <c r="F588" s="3">
        <v>-3.1600000000000003E-2</v>
      </c>
    </row>
    <row r="589" spans="1:6" ht="16" x14ac:dyDescent="0.2">
      <c r="A589" s="3" t="s">
        <v>1147</v>
      </c>
      <c r="B589" s="3" t="s">
        <v>558</v>
      </c>
      <c r="C589" s="3">
        <v>-1.4E-3</v>
      </c>
      <c r="D589" s="3">
        <v>7.8100000000000003E-2</v>
      </c>
      <c r="E589" s="3">
        <v>0.98619000000000001</v>
      </c>
      <c r="F589" s="3">
        <v>8.8999999999999996E-2</v>
      </c>
    </row>
    <row r="590" spans="1:6" ht="16" x14ac:dyDescent="0.2">
      <c r="A590" s="3" t="s">
        <v>1148</v>
      </c>
      <c r="B590" s="3" t="s">
        <v>558</v>
      </c>
      <c r="C590" s="3">
        <v>-0.16120000000000001</v>
      </c>
      <c r="D590" s="3">
        <v>2.9100000000000001E-2</v>
      </c>
      <c r="E590" s="4">
        <v>3.1699999999999999E-8</v>
      </c>
      <c r="F590" s="3">
        <v>0.10249999999999999</v>
      </c>
    </row>
    <row r="591" spans="1:6" ht="16" x14ac:dyDescent="0.2">
      <c r="A591" s="3" t="s">
        <v>1149</v>
      </c>
      <c r="B591" s="3" t="s">
        <v>558</v>
      </c>
      <c r="C591" s="3">
        <v>0.32840000000000003</v>
      </c>
      <c r="D591" s="3">
        <v>2.3199999999999998E-2</v>
      </c>
      <c r="E591" s="4">
        <v>2.4999999999999999E-45</v>
      </c>
      <c r="F591" s="3">
        <v>2.23E-2</v>
      </c>
    </row>
    <row r="592" spans="1:6" ht="16" x14ac:dyDescent="0.2">
      <c r="A592" s="3" t="s">
        <v>1150</v>
      </c>
      <c r="B592" s="3" t="s">
        <v>558</v>
      </c>
      <c r="C592" s="3">
        <v>0.10730000000000001</v>
      </c>
      <c r="D592" s="3">
        <v>2.8199999999999999E-2</v>
      </c>
      <c r="E592" s="4">
        <v>1.46E-4</v>
      </c>
      <c r="F592" s="3">
        <v>3.6600000000000001E-2</v>
      </c>
    </row>
    <row r="593" spans="1:6" ht="16" x14ac:dyDescent="0.2">
      <c r="A593" s="3" t="s">
        <v>1151</v>
      </c>
      <c r="B593" s="3" t="s">
        <v>558</v>
      </c>
      <c r="C593" s="3">
        <v>0.22370000000000001</v>
      </c>
      <c r="D593" s="3">
        <v>2.0500000000000001E-2</v>
      </c>
      <c r="E593" s="4">
        <v>1.0700000000000001E-27</v>
      </c>
      <c r="F593" s="3">
        <v>0.13039999999999999</v>
      </c>
    </row>
    <row r="594" spans="1:6" ht="16" x14ac:dyDescent="0.2">
      <c r="A594" s="3" t="s">
        <v>1152</v>
      </c>
      <c r="B594" s="3" t="s">
        <v>558</v>
      </c>
      <c r="C594" s="3">
        <v>7.46E-2</v>
      </c>
      <c r="D594" s="3">
        <v>2.8799999999999999E-2</v>
      </c>
      <c r="E594" s="3">
        <v>9.5204E-3</v>
      </c>
      <c r="F594" s="3">
        <v>5.3699999999999998E-2</v>
      </c>
    </row>
    <row r="595" spans="1:6" ht="16" x14ac:dyDescent="0.2">
      <c r="A595" s="3" t="s">
        <v>1153</v>
      </c>
      <c r="B595" s="3" t="s">
        <v>558</v>
      </c>
      <c r="C595" s="3">
        <v>0.45369999999999999</v>
      </c>
      <c r="D595" s="3">
        <v>1.67E-2</v>
      </c>
      <c r="E595" s="4">
        <v>4.8699999999999998E-162</v>
      </c>
      <c r="F595" s="3">
        <v>0.29310000000000003</v>
      </c>
    </row>
    <row r="596" spans="1:6" ht="16" x14ac:dyDescent="0.2">
      <c r="A596" s="3" t="s">
        <v>1154</v>
      </c>
      <c r="B596" s="3" t="s">
        <v>558</v>
      </c>
      <c r="C596" s="3">
        <v>0.4541</v>
      </c>
      <c r="D596" s="3">
        <v>2.0899999999999998E-2</v>
      </c>
      <c r="E596" s="4">
        <v>2.3599999999999999E-104</v>
      </c>
      <c r="F596" s="3">
        <v>2.3900000000000001E-2</v>
      </c>
    </row>
    <row r="597" spans="1:6" ht="16" x14ac:dyDescent="0.2">
      <c r="A597" s="3" t="s">
        <v>1155</v>
      </c>
      <c r="B597" s="3" t="s">
        <v>558</v>
      </c>
      <c r="C597" s="3">
        <v>0.17810000000000001</v>
      </c>
      <c r="D597" s="3">
        <v>2.12E-2</v>
      </c>
      <c r="E597" s="4">
        <v>4.19E-17</v>
      </c>
      <c r="F597" s="3">
        <v>3.6299999999999999E-2</v>
      </c>
    </row>
    <row r="598" spans="1:6" ht="16" x14ac:dyDescent="0.2">
      <c r="A598" s="3" t="s">
        <v>1156</v>
      </c>
      <c r="B598" s="3" t="s">
        <v>558</v>
      </c>
      <c r="C598" s="3">
        <v>0.15890000000000001</v>
      </c>
      <c r="D598" s="3">
        <v>3.1300000000000001E-2</v>
      </c>
      <c r="E598" s="4">
        <v>3.77E-7</v>
      </c>
      <c r="F598" s="3">
        <v>3.7400000000000003E-2</v>
      </c>
    </row>
    <row r="599" spans="1:6" ht="16" x14ac:dyDescent="0.2">
      <c r="A599" s="3" t="s">
        <v>1157</v>
      </c>
      <c r="B599" s="3" t="s">
        <v>558</v>
      </c>
      <c r="C599" s="3">
        <v>0.26219999999999999</v>
      </c>
      <c r="D599" s="3">
        <v>7.22E-2</v>
      </c>
      <c r="E599" s="4">
        <v>2.81E-4</v>
      </c>
      <c r="F599" s="3">
        <v>0.1701</v>
      </c>
    </row>
    <row r="600" spans="1:6" ht="16" x14ac:dyDescent="0.2">
      <c r="A600" s="3" t="s">
        <v>1158</v>
      </c>
      <c r="B600" s="3" t="s">
        <v>558</v>
      </c>
      <c r="C600" s="3">
        <v>6.0400000000000002E-2</v>
      </c>
      <c r="D600" s="3">
        <v>4.3900000000000002E-2</v>
      </c>
      <c r="E600" s="3">
        <v>0.16897999999999999</v>
      </c>
      <c r="F600" s="3">
        <v>0.21210000000000001</v>
      </c>
    </row>
    <row r="601" spans="1:6" ht="16" x14ac:dyDescent="0.2">
      <c r="A601" s="3" t="s">
        <v>1159</v>
      </c>
      <c r="B601" s="3" t="s">
        <v>558</v>
      </c>
      <c r="C601" s="3">
        <v>-0.1057</v>
      </c>
      <c r="D601" s="3">
        <v>0.14449999999999999</v>
      </c>
      <c r="E601" s="3">
        <v>0.46479999999999999</v>
      </c>
      <c r="F601" s="3">
        <v>0.32229999999999998</v>
      </c>
    </row>
    <row r="602" spans="1:6" ht="16" x14ac:dyDescent="0.2">
      <c r="A602" s="3" t="s">
        <v>1160</v>
      </c>
      <c r="B602" s="3" t="s">
        <v>558</v>
      </c>
      <c r="C602" s="3">
        <v>0.95479999999999998</v>
      </c>
      <c r="D602" s="3">
        <v>0.38450000000000001</v>
      </c>
      <c r="E602" s="3">
        <v>1.3018999999999999E-2</v>
      </c>
      <c r="F602" s="3">
        <v>0.19520000000000001</v>
      </c>
    </row>
    <row r="603" spans="1:6" ht="16" x14ac:dyDescent="0.2">
      <c r="A603" s="3" t="s">
        <v>1161</v>
      </c>
      <c r="B603" s="3" t="s">
        <v>558</v>
      </c>
      <c r="C603" s="3">
        <v>0.45429999999999998</v>
      </c>
      <c r="D603" s="3">
        <v>7.4200000000000002E-2</v>
      </c>
      <c r="E603" s="4">
        <v>9.2200000000000002E-10</v>
      </c>
      <c r="F603" s="3">
        <v>4.6100000000000002E-2</v>
      </c>
    </row>
    <row r="604" spans="1:6" ht="16" x14ac:dyDescent="0.2">
      <c r="A604" s="3" t="s">
        <v>1162</v>
      </c>
      <c r="B604" s="3" t="s">
        <v>558</v>
      </c>
      <c r="C604" s="3">
        <v>0.4672</v>
      </c>
      <c r="D604" s="3">
        <v>0.1351</v>
      </c>
      <c r="E604" s="4">
        <v>5.4299999999999997E-4</v>
      </c>
      <c r="F604" s="3">
        <v>4.3700000000000003E-2</v>
      </c>
    </row>
    <row r="605" spans="1:6" ht="16" x14ac:dyDescent="0.2">
      <c r="A605" s="3" t="s">
        <v>1163</v>
      </c>
      <c r="B605" s="3" t="s">
        <v>558</v>
      </c>
      <c r="C605" s="3">
        <v>0.60070000000000001</v>
      </c>
      <c r="D605" s="3">
        <v>0.1138</v>
      </c>
      <c r="E605" s="4">
        <v>1.3E-7</v>
      </c>
      <c r="F605" s="3">
        <v>5.4699999999999999E-2</v>
      </c>
    </row>
    <row r="606" spans="1:6" ht="16" x14ac:dyDescent="0.2">
      <c r="A606" s="3" t="s">
        <v>1164</v>
      </c>
      <c r="B606" s="3" t="s">
        <v>558</v>
      </c>
      <c r="C606" s="3">
        <v>-0.47189999999999999</v>
      </c>
      <c r="D606" s="3">
        <v>1.0582</v>
      </c>
      <c r="E606" s="3">
        <v>0.65566000000000002</v>
      </c>
      <c r="F606" s="3">
        <v>2.63E-2</v>
      </c>
    </row>
    <row r="607" spans="1:6" ht="16" x14ac:dyDescent="0.2">
      <c r="A607" s="3" t="s">
        <v>1165</v>
      </c>
      <c r="B607" s="3" t="s">
        <v>558</v>
      </c>
      <c r="C607" s="3">
        <v>6.8999999999999999E-3</v>
      </c>
      <c r="D607" s="3">
        <v>1.72E-2</v>
      </c>
      <c r="E607" s="3">
        <v>0.68615999999999999</v>
      </c>
      <c r="F607" s="3">
        <v>0.24909999999999999</v>
      </c>
    </row>
    <row r="608" spans="1:6" ht="16" x14ac:dyDescent="0.2">
      <c r="A608" s="3" t="s">
        <v>1166</v>
      </c>
      <c r="B608" s="3" t="s">
        <v>558</v>
      </c>
      <c r="C608" s="3">
        <v>-4.4900000000000002E-2</v>
      </c>
      <c r="D608" s="3">
        <v>2.2100000000000002E-2</v>
      </c>
      <c r="E608" s="3">
        <v>4.2255000000000001E-2</v>
      </c>
      <c r="F608" s="3">
        <v>7.1999999999999995E-2</v>
      </c>
    </row>
    <row r="609" spans="1:6" ht="16" x14ac:dyDescent="0.2">
      <c r="A609" s="3" t="s">
        <v>1167</v>
      </c>
      <c r="B609" s="3" t="s">
        <v>558</v>
      </c>
      <c r="C609" s="3">
        <v>-0.25269999999999998</v>
      </c>
      <c r="D609" s="3">
        <v>2.5100000000000001E-2</v>
      </c>
      <c r="E609" s="4">
        <v>6.89E-24</v>
      </c>
      <c r="F609" s="3">
        <v>7.51E-2</v>
      </c>
    </row>
    <row r="610" spans="1:6" ht="16" x14ac:dyDescent="0.2">
      <c r="A610" s="3" t="s">
        <v>1168</v>
      </c>
      <c r="B610" s="3" t="s">
        <v>558</v>
      </c>
      <c r="C610" s="3">
        <v>0.50639999999999996</v>
      </c>
      <c r="D610" s="3">
        <v>0.1094</v>
      </c>
      <c r="E610" s="4">
        <v>3.7100000000000001E-6</v>
      </c>
      <c r="F610" s="3">
        <v>5.0500000000000003E-2</v>
      </c>
    </row>
    <row r="611" spans="1:6" ht="16" x14ac:dyDescent="0.2">
      <c r="A611" s="3" t="s">
        <v>1169</v>
      </c>
      <c r="B611" s="3" t="s">
        <v>558</v>
      </c>
      <c r="C611" s="3">
        <v>0.7</v>
      </c>
      <c r="D611" s="3">
        <v>0.374</v>
      </c>
      <c r="E611" s="3">
        <v>6.1225000000000002E-2</v>
      </c>
      <c r="F611" s="3">
        <v>3.9699999999999999E-2</v>
      </c>
    </row>
    <row r="612" spans="1:6" ht="16" x14ac:dyDescent="0.2">
      <c r="A612" s="3" t="s">
        <v>1170</v>
      </c>
      <c r="B612" s="3" t="s">
        <v>558</v>
      </c>
      <c r="C612" s="3">
        <v>0.60860000000000003</v>
      </c>
      <c r="D612" s="3">
        <v>0.19220000000000001</v>
      </c>
      <c r="E612" s="3">
        <v>1.5424E-3</v>
      </c>
      <c r="F612" s="3">
        <v>0.42359999999999998</v>
      </c>
    </row>
    <row r="613" spans="1:6" ht="16" x14ac:dyDescent="0.2">
      <c r="A613" s="3" t="s">
        <v>1171</v>
      </c>
      <c r="B613" s="3" t="s">
        <v>558</v>
      </c>
      <c r="C613" s="3" t="s">
        <v>580</v>
      </c>
      <c r="D613" s="3" t="s">
        <v>581</v>
      </c>
      <c r="E613" s="3" t="s">
        <v>580</v>
      </c>
      <c r="F613" s="3">
        <v>-4.1000000000000003E-3</v>
      </c>
    </row>
    <row r="614" spans="1:6" ht="16" x14ac:dyDescent="0.2">
      <c r="A614" s="3" t="s">
        <v>1172</v>
      </c>
      <c r="B614" s="3" t="s">
        <v>558</v>
      </c>
      <c r="C614" s="3" t="s">
        <v>580</v>
      </c>
      <c r="D614" s="3" t="s">
        <v>581</v>
      </c>
      <c r="E614" s="3" t="s">
        <v>580</v>
      </c>
      <c r="F614" s="3">
        <v>-3.0300000000000001E-2</v>
      </c>
    </row>
    <row r="615" spans="1:6" ht="16" x14ac:dyDescent="0.2">
      <c r="A615" s="3" t="s">
        <v>1173</v>
      </c>
      <c r="B615" s="3" t="s">
        <v>558</v>
      </c>
      <c r="C615" s="3">
        <v>-0.04</v>
      </c>
      <c r="D615" s="3">
        <v>8.2100000000000006E-2</v>
      </c>
      <c r="E615" s="3">
        <v>0.62585000000000002</v>
      </c>
      <c r="F615" s="3">
        <v>0.28349999999999997</v>
      </c>
    </row>
    <row r="616" spans="1:6" ht="16" x14ac:dyDescent="0.2">
      <c r="A616" s="3" t="s">
        <v>1174</v>
      </c>
      <c r="B616" s="3" t="s">
        <v>558</v>
      </c>
      <c r="C616" s="3">
        <v>-7.2300000000000003E-2</v>
      </c>
      <c r="D616" s="3">
        <v>0.10299999999999999</v>
      </c>
      <c r="E616" s="3">
        <v>0.48304999999999998</v>
      </c>
      <c r="F616" s="3">
        <v>0.17849999999999999</v>
      </c>
    </row>
    <row r="617" spans="1:6" ht="16" x14ac:dyDescent="0.2">
      <c r="A617" s="3" t="s">
        <v>1175</v>
      </c>
      <c r="B617" s="3" t="s">
        <v>558</v>
      </c>
      <c r="C617" s="3">
        <v>0.1668</v>
      </c>
      <c r="D617" s="3">
        <v>0.16819999999999999</v>
      </c>
      <c r="E617" s="3">
        <v>0.32146999999999998</v>
      </c>
      <c r="F617" s="3">
        <v>6.5100000000000005E-2</v>
      </c>
    </row>
    <row r="618" spans="1:6" ht="16" x14ac:dyDescent="0.2">
      <c r="A618" s="3" t="s">
        <v>1176</v>
      </c>
      <c r="B618" s="3" t="s">
        <v>558</v>
      </c>
      <c r="C618" s="3" t="s">
        <v>580</v>
      </c>
      <c r="D618" s="3" t="s">
        <v>581</v>
      </c>
      <c r="E618" s="3" t="s">
        <v>580</v>
      </c>
      <c r="F618" s="3">
        <v>-2.2200000000000001E-2</v>
      </c>
    </row>
    <row r="619" spans="1:6" ht="16" x14ac:dyDescent="0.2">
      <c r="A619" s="3" t="s">
        <v>1177</v>
      </c>
      <c r="B619" s="3" t="s">
        <v>558</v>
      </c>
      <c r="C619" s="3">
        <v>0.20380000000000001</v>
      </c>
      <c r="D619" s="3">
        <v>0.57720000000000005</v>
      </c>
      <c r="E619" s="3">
        <v>0.72401000000000004</v>
      </c>
      <c r="F619" s="3">
        <v>4.5499999999999999E-2</v>
      </c>
    </row>
    <row r="620" spans="1:6" ht="16" x14ac:dyDescent="0.2">
      <c r="A620" s="3" t="s">
        <v>1178</v>
      </c>
      <c r="B620" s="3" t="s">
        <v>558</v>
      </c>
      <c r="C620" s="3">
        <v>0.19769999999999999</v>
      </c>
      <c r="D620" s="3">
        <v>2.1000000000000001E-2</v>
      </c>
      <c r="E620" s="4">
        <v>5.8500000000000001E-21</v>
      </c>
      <c r="F620" s="3">
        <v>0.1041</v>
      </c>
    </row>
    <row r="621" spans="1:6" ht="16" x14ac:dyDescent="0.2">
      <c r="A621" s="3" t="s">
        <v>1179</v>
      </c>
      <c r="B621" s="3" t="s">
        <v>558</v>
      </c>
      <c r="C621" s="3">
        <v>0.55079999999999996</v>
      </c>
      <c r="D621" s="3">
        <v>9.4200000000000006E-2</v>
      </c>
      <c r="E621" s="4">
        <v>5.0099999999999999E-9</v>
      </c>
      <c r="F621" s="3">
        <v>0.76039999999999996</v>
      </c>
    </row>
    <row r="622" spans="1:6" ht="16" x14ac:dyDescent="0.2">
      <c r="A622" s="3" t="s">
        <v>1180</v>
      </c>
      <c r="B622" s="3" t="s">
        <v>558</v>
      </c>
      <c r="C622" s="3">
        <v>-0.22090000000000001</v>
      </c>
      <c r="D622" s="3">
        <v>2.6700000000000002E-2</v>
      </c>
      <c r="E622" s="4">
        <v>1.17E-16</v>
      </c>
      <c r="F622" s="3">
        <v>5.8599999999999999E-2</v>
      </c>
    </row>
    <row r="623" spans="1:6" ht="16" x14ac:dyDescent="0.2">
      <c r="A623" s="3" t="s">
        <v>1181</v>
      </c>
      <c r="B623" s="3" t="s">
        <v>558</v>
      </c>
      <c r="C623" s="3">
        <v>0.2409</v>
      </c>
      <c r="D623" s="3">
        <v>2.46E-2</v>
      </c>
      <c r="E623" s="4">
        <v>1.04E-22</v>
      </c>
      <c r="F623" s="3">
        <v>6.4600000000000005E-2</v>
      </c>
    </row>
    <row r="624" spans="1:6" ht="16" x14ac:dyDescent="0.2">
      <c r="A624" s="3" t="s">
        <v>1182</v>
      </c>
      <c r="B624" s="3" t="s">
        <v>558</v>
      </c>
      <c r="C624" s="3">
        <v>-0.2392</v>
      </c>
      <c r="D624" s="3">
        <v>0.38819999999999999</v>
      </c>
      <c r="E624" s="3">
        <v>0.53781999999999996</v>
      </c>
      <c r="F624" s="3">
        <v>3.04E-2</v>
      </c>
    </row>
    <row r="625" spans="1:6" ht="16" x14ac:dyDescent="0.2">
      <c r="A625" s="3" t="s">
        <v>1183</v>
      </c>
      <c r="B625" s="3" t="s">
        <v>558</v>
      </c>
      <c r="C625" s="3">
        <v>0.23899999999999999</v>
      </c>
      <c r="D625" s="3">
        <v>0.2034</v>
      </c>
      <c r="E625" s="3">
        <v>0.24002999999999999</v>
      </c>
      <c r="F625" s="3">
        <v>5.3499999999999999E-2</v>
      </c>
    </row>
    <row r="626" spans="1:6" ht="16" x14ac:dyDescent="0.2">
      <c r="A626" s="3" t="s">
        <v>1184</v>
      </c>
      <c r="B626" s="3" t="s">
        <v>558</v>
      </c>
      <c r="C626" s="3">
        <v>0.13619999999999999</v>
      </c>
      <c r="D626" s="3">
        <v>5.11E-2</v>
      </c>
      <c r="E626" s="3">
        <v>7.6920000000000001E-3</v>
      </c>
      <c r="F626" s="3">
        <v>7.7000000000000002E-3</v>
      </c>
    </row>
    <row r="627" spans="1:6" ht="16" x14ac:dyDescent="0.2">
      <c r="A627" s="3" t="s">
        <v>1185</v>
      </c>
      <c r="B627" s="3" t="s">
        <v>558</v>
      </c>
      <c r="C627" s="3">
        <v>0.66420000000000001</v>
      </c>
      <c r="D627" s="3">
        <v>0.26340000000000002</v>
      </c>
      <c r="E627" s="3">
        <v>1.1691999999999999E-2</v>
      </c>
      <c r="F627" s="3">
        <v>2.8E-3</v>
      </c>
    </row>
    <row r="628" spans="1:6" ht="16" x14ac:dyDescent="0.2">
      <c r="A628" s="3" t="s">
        <v>1186</v>
      </c>
      <c r="B628" s="3" t="s">
        <v>558</v>
      </c>
      <c r="C628" s="3">
        <v>0.3795</v>
      </c>
      <c r="D628" s="3">
        <v>9.9299999999999999E-2</v>
      </c>
      <c r="E628" s="4">
        <v>1.3300000000000001E-4</v>
      </c>
      <c r="F628" s="3">
        <v>4.7999999999999996E-3</v>
      </c>
    </row>
    <row r="629" spans="1:6" ht="16" x14ac:dyDescent="0.2">
      <c r="A629" s="3" t="s">
        <v>1187</v>
      </c>
      <c r="B629" s="3" t="s">
        <v>558</v>
      </c>
      <c r="C629" s="3">
        <v>0.15759999999999999</v>
      </c>
      <c r="D629" s="3">
        <v>0.1457</v>
      </c>
      <c r="E629" s="3">
        <v>0.27936</v>
      </c>
      <c r="F629" s="3">
        <v>1.4999999999999999E-2</v>
      </c>
    </row>
    <row r="630" spans="1:6" ht="16" x14ac:dyDescent="0.2">
      <c r="A630" s="3" t="s">
        <v>557</v>
      </c>
      <c r="B630" s="3" t="s">
        <v>1188</v>
      </c>
      <c r="C630" s="3">
        <v>-0.1003</v>
      </c>
      <c r="D630" s="3">
        <v>3.5400000000000001E-2</v>
      </c>
      <c r="E630" s="3">
        <v>4.6328000000000003E-3</v>
      </c>
      <c r="F630" s="3">
        <v>0.31730000000000003</v>
      </c>
    </row>
    <row r="631" spans="1:6" ht="16" x14ac:dyDescent="0.2">
      <c r="A631" s="3" t="s">
        <v>559</v>
      </c>
      <c r="B631" s="3" t="s">
        <v>1188</v>
      </c>
      <c r="C631" s="3">
        <v>0.32140000000000002</v>
      </c>
      <c r="D631" s="3">
        <v>0.40870000000000001</v>
      </c>
      <c r="E631" s="3">
        <v>0.43168000000000001</v>
      </c>
      <c r="F631" s="3">
        <v>7.7499999999999999E-2</v>
      </c>
    </row>
    <row r="632" spans="1:6" ht="16" x14ac:dyDescent="0.2">
      <c r="A632" s="3" t="s">
        <v>560</v>
      </c>
      <c r="B632" s="3" t="s">
        <v>1188</v>
      </c>
      <c r="C632" s="3">
        <v>3.5099999999999999E-2</v>
      </c>
      <c r="D632" s="3">
        <v>8.5400000000000004E-2</v>
      </c>
      <c r="E632" s="3">
        <v>0.68128999999999995</v>
      </c>
      <c r="F632" s="3">
        <v>0.33989999999999998</v>
      </c>
    </row>
    <row r="633" spans="1:6" ht="16" x14ac:dyDescent="0.2">
      <c r="A633" s="3" t="s">
        <v>561</v>
      </c>
      <c r="B633" s="3" t="s">
        <v>1188</v>
      </c>
      <c r="C633" s="3">
        <v>6.6500000000000004E-2</v>
      </c>
      <c r="D633" s="3">
        <v>6.25E-2</v>
      </c>
      <c r="E633" s="3">
        <v>0.28691</v>
      </c>
      <c r="F633" s="3">
        <v>0.1457</v>
      </c>
    </row>
    <row r="634" spans="1:6" ht="16" x14ac:dyDescent="0.2">
      <c r="A634" s="3" t="s">
        <v>562</v>
      </c>
      <c r="B634" s="3" t="s">
        <v>1188</v>
      </c>
      <c r="C634" s="3">
        <v>0.23849999999999999</v>
      </c>
      <c r="D634" s="3">
        <v>2.3699999999999999E-2</v>
      </c>
      <c r="E634" s="4">
        <v>7.3999999999999996E-24</v>
      </c>
      <c r="F634" s="3">
        <v>4.4499999999999998E-2</v>
      </c>
    </row>
    <row r="635" spans="1:6" ht="16" x14ac:dyDescent="0.2">
      <c r="A635" s="3" t="s">
        <v>563</v>
      </c>
      <c r="B635" s="3" t="s">
        <v>1188</v>
      </c>
      <c r="C635" s="3">
        <v>0.12529999999999999</v>
      </c>
      <c r="D635" s="3">
        <v>4.65E-2</v>
      </c>
      <c r="E635" s="3">
        <v>7.0472E-3</v>
      </c>
      <c r="F635" s="3">
        <v>0.1013</v>
      </c>
    </row>
    <row r="636" spans="1:6" ht="16" x14ac:dyDescent="0.2">
      <c r="A636" s="3" t="s">
        <v>564</v>
      </c>
      <c r="B636" s="3" t="s">
        <v>1188</v>
      </c>
      <c r="C636" s="3">
        <v>2.1399999999999999E-2</v>
      </c>
      <c r="D636" s="3">
        <v>3.0800000000000001E-2</v>
      </c>
      <c r="E636" s="3">
        <v>0.48824000000000001</v>
      </c>
      <c r="F636" s="3">
        <v>7.0300000000000001E-2</v>
      </c>
    </row>
    <row r="637" spans="1:6" ht="16" x14ac:dyDescent="0.2">
      <c r="A637" s="3" t="s">
        <v>565</v>
      </c>
      <c r="B637" s="3" t="s">
        <v>1188</v>
      </c>
      <c r="C637" s="3">
        <v>0.25009999999999999</v>
      </c>
      <c r="D637" s="3">
        <v>0.15340000000000001</v>
      </c>
      <c r="E637" s="3">
        <v>0.10299</v>
      </c>
      <c r="F637" s="3">
        <v>0.25700000000000001</v>
      </c>
    </row>
    <row r="638" spans="1:6" ht="16" x14ac:dyDescent="0.2">
      <c r="A638" s="3" t="s">
        <v>566</v>
      </c>
      <c r="B638" s="3" t="s">
        <v>1188</v>
      </c>
      <c r="C638" s="3">
        <v>3.0700000000000002E-2</v>
      </c>
      <c r="D638" s="3">
        <v>0.11219999999999999</v>
      </c>
      <c r="E638" s="3">
        <v>0.78449999999999998</v>
      </c>
      <c r="F638" s="3">
        <v>6.1199999999999997E-2</v>
      </c>
    </row>
    <row r="639" spans="1:6" ht="16" x14ac:dyDescent="0.2">
      <c r="A639" s="3" t="s">
        <v>567</v>
      </c>
      <c r="B639" s="3" t="s">
        <v>1188</v>
      </c>
      <c r="C639" s="3">
        <v>0.10929999999999999</v>
      </c>
      <c r="D639" s="3">
        <v>4.0899999999999999E-2</v>
      </c>
      <c r="E639" s="3">
        <v>7.5082999999999999E-3</v>
      </c>
      <c r="F639" s="3">
        <v>1.2800000000000001E-2</v>
      </c>
    </row>
    <row r="640" spans="1:6" ht="16" x14ac:dyDescent="0.2">
      <c r="A640" s="3" t="s">
        <v>568</v>
      </c>
      <c r="B640" s="3" t="s">
        <v>1188</v>
      </c>
      <c r="C640" s="3">
        <v>7.5600000000000001E-2</v>
      </c>
      <c r="D640" s="3">
        <v>3.27E-2</v>
      </c>
      <c r="E640" s="3">
        <v>2.1028999999999999E-2</v>
      </c>
      <c r="F640" s="3">
        <v>3.4700000000000002E-2</v>
      </c>
    </row>
    <row r="641" spans="1:6" ht="16" x14ac:dyDescent="0.2">
      <c r="A641" s="3" t="s">
        <v>569</v>
      </c>
      <c r="B641" s="3" t="s">
        <v>1188</v>
      </c>
      <c r="C641" s="3">
        <v>2.6499999999999999E-2</v>
      </c>
      <c r="D641" s="3">
        <v>2.46E-2</v>
      </c>
      <c r="E641" s="3">
        <v>0.28239999999999998</v>
      </c>
      <c r="F641" s="3">
        <v>0.1082</v>
      </c>
    </row>
    <row r="642" spans="1:6" ht="16" x14ac:dyDescent="0.2">
      <c r="A642" s="3" t="s">
        <v>570</v>
      </c>
      <c r="B642" s="3" t="s">
        <v>1188</v>
      </c>
      <c r="C642" s="3">
        <v>-3.9800000000000002E-2</v>
      </c>
      <c r="D642" s="3">
        <v>3.3700000000000001E-2</v>
      </c>
      <c r="E642" s="3">
        <v>0.23763999999999999</v>
      </c>
      <c r="F642" s="3">
        <v>6.13E-2</v>
      </c>
    </row>
    <row r="643" spans="1:6" ht="16" x14ac:dyDescent="0.2">
      <c r="A643" s="3" t="s">
        <v>571</v>
      </c>
      <c r="B643" s="3" t="s">
        <v>1188</v>
      </c>
      <c r="C643" s="3">
        <v>-3.1199999999999999E-2</v>
      </c>
      <c r="D643" s="3">
        <v>3.09E-2</v>
      </c>
      <c r="E643" s="3">
        <v>0.31301000000000001</v>
      </c>
      <c r="F643" s="3">
        <v>6.5299999999999997E-2</v>
      </c>
    </row>
    <row r="644" spans="1:6" ht="16" x14ac:dyDescent="0.2">
      <c r="A644" s="3" t="s">
        <v>572</v>
      </c>
      <c r="B644" s="3" t="s">
        <v>1188</v>
      </c>
      <c r="C644" s="3">
        <v>-1.9099999999999999E-2</v>
      </c>
      <c r="D644" s="3">
        <v>0.1426</v>
      </c>
      <c r="E644" s="3">
        <v>0.89319999999999999</v>
      </c>
      <c r="F644" s="3">
        <v>4.82E-2</v>
      </c>
    </row>
    <row r="645" spans="1:6" ht="16" x14ac:dyDescent="0.2">
      <c r="A645" s="3" t="s">
        <v>573</v>
      </c>
      <c r="B645" s="3" t="s">
        <v>1188</v>
      </c>
      <c r="C645" s="3">
        <v>-5.1799999999999999E-2</v>
      </c>
      <c r="D645" s="3">
        <v>9.2600000000000002E-2</v>
      </c>
      <c r="E645" s="3">
        <v>0.57620000000000005</v>
      </c>
      <c r="F645" s="3">
        <v>2.5100000000000001E-2</v>
      </c>
    </row>
    <row r="646" spans="1:6" ht="16" x14ac:dyDescent="0.2">
      <c r="A646" s="3" t="s">
        <v>574</v>
      </c>
      <c r="B646" s="3" t="s">
        <v>1188</v>
      </c>
      <c r="C646" s="3">
        <v>0.16520000000000001</v>
      </c>
      <c r="D646" s="3">
        <v>3.73E-2</v>
      </c>
      <c r="E646" s="4">
        <v>9.3000000000000007E-6</v>
      </c>
      <c r="F646" s="3">
        <v>5.7700000000000001E-2</v>
      </c>
    </row>
    <row r="647" spans="1:6" ht="16" x14ac:dyDescent="0.2">
      <c r="A647" s="3" t="s">
        <v>575</v>
      </c>
      <c r="B647" s="3" t="s">
        <v>1188</v>
      </c>
      <c r="C647" s="3">
        <v>-0.12859999999999999</v>
      </c>
      <c r="D647" s="3">
        <v>0.15989999999999999</v>
      </c>
      <c r="E647" s="3">
        <v>0.42105999999999999</v>
      </c>
      <c r="F647" s="3">
        <v>2.7E-2</v>
      </c>
    </row>
    <row r="648" spans="1:6" ht="16" x14ac:dyDescent="0.2">
      <c r="A648" s="3" t="s">
        <v>576</v>
      </c>
      <c r="B648" s="3" t="s">
        <v>1188</v>
      </c>
      <c r="C648" s="3">
        <v>5.1000000000000004E-3</v>
      </c>
      <c r="D648" s="3">
        <v>3.6400000000000002E-2</v>
      </c>
      <c r="E648" s="3">
        <v>0.88827</v>
      </c>
      <c r="F648" s="3">
        <v>0.1895</v>
      </c>
    </row>
    <row r="649" spans="1:6" ht="16" x14ac:dyDescent="0.2">
      <c r="A649" s="3" t="s">
        <v>577</v>
      </c>
      <c r="B649" s="3" t="s">
        <v>1188</v>
      </c>
      <c r="C649" s="3">
        <v>-3.1600000000000003E-2</v>
      </c>
      <c r="D649" s="3">
        <v>9.8299999999999998E-2</v>
      </c>
      <c r="E649" s="3">
        <v>0.74822</v>
      </c>
      <c r="F649" s="3">
        <v>5.5300000000000002E-2</v>
      </c>
    </row>
    <row r="650" spans="1:6" ht="16" x14ac:dyDescent="0.2">
      <c r="A650" s="3" t="s">
        <v>578</v>
      </c>
      <c r="B650" s="3" t="s">
        <v>1188</v>
      </c>
      <c r="C650" s="3">
        <v>0.34089999999999998</v>
      </c>
      <c r="D650" s="3">
        <v>5.8900000000000001E-2</v>
      </c>
      <c r="E650" s="4">
        <v>6.9900000000000001E-9</v>
      </c>
      <c r="F650" s="3">
        <v>9.4299999999999995E-2</v>
      </c>
    </row>
    <row r="651" spans="1:6" ht="16" x14ac:dyDescent="0.2">
      <c r="A651" s="3" t="s">
        <v>579</v>
      </c>
      <c r="B651" s="3" t="s">
        <v>1188</v>
      </c>
      <c r="C651" s="3" t="s">
        <v>580</v>
      </c>
      <c r="D651" s="3" t="s">
        <v>581</v>
      </c>
      <c r="E651" s="3" t="s">
        <v>580</v>
      </c>
      <c r="F651" s="3">
        <v>-7.0900000000000005E-2</v>
      </c>
    </row>
    <row r="652" spans="1:6" ht="16" x14ac:dyDescent="0.2">
      <c r="A652" s="3" t="s">
        <v>582</v>
      </c>
      <c r="B652" s="3" t="s">
        <v>1188</v>
      </c>
      <c r="C652" s="3">
        <v>0.32300000000000001</v>
      </c>
      <c r="D652" s="3">
        <v>6.9900000000000004E-2</v>
      </c>
      <c r="E652" s="4">
        <v>3.8099999999999999E-6</v>
      </c>
      <c r="F652" s="3">
        <v>5.7200000000000001E-2</v>
      </c>
    </row>
    <row r="653" spans="1:6" ht="16" x14ac:dyDescent="0.2">
      <c r="A653" s="3" t="s">
        <v>583</v>
      </c>
      <c r="B653" s="3" t="s">
        <v>1188</v>
      </c>
      <c r="C653" s="3">
        <v>0.30230000000000001</v>
      </c>
      <c r="D653" s="3">
        <v>3.3399999999999999E-2</v>
      </c>
      <c r="E653" s="4">
        <v>1.5199999999999999E-19</v>
      </c>
      <c r="F653" s="3">
        <v>4.6199999999999998E-2</v>
      </c>
    </row>
    <row r="654" spans="1:6" ht="16" x14ac:dyDescent="0.2">
      <c r="A654" s="3" t="s">
        <v>584</v>
      </c>
      <c r="B654" s="3" t="s">
        <v>1188</v>
      </c>
      <c r="C654" s="3">
        <v>1.8800000000000001E-2</v>
      </c>
      <c r="D654" s="3">
        <v>6.6699999999999995E-2</v>
      </c>
      <c r="E654" s="3">
        <v>0.77829000000000004</v>
      </c>
      <c r="F654" s="3">
        <v>3.1199999999999999E-2</v>
      </c>
    </row>
    <row r="655" spans="1:6" ht="16" x14ac:dyDescent="0.2">
      <c r="A655" s="3" t="s">
        <v>585</v>
      </c>
      <c r="B655" s="3" t="s">
        <v>1188</v>
      </c>
      <c r="C655" s="3">
        <v>9.9199999999999997E-2</v>
      </c>
      <c r="D655" s="3">
        <v>8.2799999999999999E-2</v>
      </c>
      <c r="E655" s="3">
        <v>0.23130999999999999</v>
      </c>
      <c r="F655" s="3">
        <v>2.7900000000000001E-2</v>
      </c>
    </row>
    <row r="656" spans="1:6" ht="16" x14ac:dyDescent="0.2">
      <c r="A656" s="3" t="s">
        <v>586</v>
      </c>
      <c r="B656" s="3" t="s">
        <v>1188</v>
      </c>
      <c r="C656" s="3">
        <v>0.4612</v>
      </c>
      <c r="D656" s="3">
        <v>9.1700000000000004E-2</v>
      </c>
      <c r="E656" s="4">
        <v>4.8599999999999998E-7</v>
      </c>
      <c r="F656" s="3">
        <v>4.19E-2</v>
      </c>
    </row>
    <row r="657" spans="1:6" ht="16" x14ac:dyDescent="0.2">
      <c r="A657" s="3" t="s">
        <v>587</v>
      </c>
      <c r="B657" s="3" t="s">
        <v>1188</v>
      </c>
      <c r="C657" s="3">
        <v>8.6099999999999996E-2</v>
      </c>
      <c r="D657" s="3">
        <v>9.7299999999999998E-2</v>
      </c>
      <c r="E657" s="3">
        <v>0.37612000000000001</v>
      </c>
      <c r="F657" s="3">
        <v>1.72E-2</v>
      </c>
    </row>
    <row r="658" spans="1:6" ht="16" x14ac:dyDescent="0.2">
      <c r="A658" s="3" t="s">
        <v>588</v>
      </c>
      <c r="B658" s="3" t="s">
        <v>1188</v>
      </c>
      <c r="C658" s="3" t="s">
        <v>580</v>
      </c>
      <c r="D658" s="3" t="s">
        <v>581</v>
      </c>
      <c r="E658" s="3" t="s">
        <v>580</v>
      </c>
      <c r="F658" s="4">
        <v>-6.9999999999999999E-4</v>
      </c>
    </row>
    <row r="659" spans="1:6" ht="16" x14ac:dyDescent="0.2">
      <c r="A659" s="3" t="s">
        <v>589</v>
      </c>
      <c r="B659" s="3" t="s">
        <v>1188</v>
      </c>
      <c r="C659" s="3" t="s">
        <v>580</v>
      </c>
      <c r="D659" s="3" t="s">
        <v>581</v>
      </c>
      <c r="E659" s="3" t="s">
        <v>580</v>
      </c>
      <c r="F659" s="3" t="s">
        <v>580</v>
      </c>
    </row>
    <row r="660" spans="1:6" ht="16" x14ac:dyDescent="0.2">
      <c r="A660" s="3" t="s">
        <v>590</v>
      </c>
      <c r="B660" s="3" t="s">
        <v>1188</v>
      </c>
      <c r="C660" s="3">
        <v>2.6200000000000001E-2</v>
      </c>
      <c r="D660" s="3">
        <v>1.2E-2</v>
      </c>
      <c r="E660" s="3">
        <v>2.8875999999999999E-2</v>
      </c>
      <c r="F660" s="3">
        <v>8.6199999999999999E-2</v>
      </c>
    </row>
    <row r="661" spans="1:6" ht="16" x14ac:dyDescent="0.2">
      <c r="A661" s="3" t="s">
        <v>591</v>
      </c>
      <c r="B661" s="3" t="s">
        <v>1188</v>
      </c>
      <c r="C661" s="3">
        <v>0.1265</v>
      </c>
      <c r="D661" s="3">
        <v>0.1229</v>
      </c>
      <c r="E661" s="3">
        <v>0.30342999999999998</v>
      </c>
      <c r="F661" s="3">
        <v>9.9000000000000008E-3</v>
      </c>
    </row>
    <row r="662" spans="1:6" ht="16" x14ac:dyDescent="0.2">
      <c r="A662" s="3" t="s">
        <v>592</v>
      </c>
      <c r="B662" s="3" t="s">
        <v>1188</v>
      </c>
      <c r="C662" s="3">
        <v>-1.37E-2</v>
      </c>
      <c r="D662" s="3">
        <v>0.21310000000000001</v>
      </c>
      <c r="E662" s="3">
        <v>0.94855999999999996</v>
      </c>
      <c r="F662" s="3">
        <v>2.8299999999999999E-2</v>
      </c>
    </row>
    <row r="663" spans="1:6" ht="16" x14ac:dyDescent="0.2">
      <c r="A663" s="3" t="s">
        <v>593</v>
      </c>
      <c r="B663" s="3" t="s">
        <v>1188</v>
      </c>
      <c r="C663" s="3">
        <v>0.2145</v>
      </c>
      <c r="D663" s="3">
        <v>2.5700000000000001E-2</v>
      </c>
      <c r="E663" s="4">
        <v>7.4399999999999999E-17</v>
      </c>
      <c r="F663" s="3">
        <v>0.1497</v>
      </c>
    </row>
    <row r="664" spans="1:6" ht="16" x14ac:dyDescent="0.2">
      <c r="A664" s="3" t="s">
        <v>594</v>
      </c>
      <c r="B664" s="3" t="s">
        <v>1188</v>
      </c>
      <c r="C664" s="3" t="s">
        <v>580</v>
      </c>
      <c r="D664" s="3" t="s">
        <v>581</v>
      </c>
      <c r="E664" s="3" t="s">
        <v>580</v>
      </c>
      <c r="F664" s="3">
        <v>-2.2100000000000002E-2</v>
      </c>
    </row>
    <row r="665" spans="1:6" ht="16" x14ac:dyDescent="0.2">
      <c r="A665" s="3" t="s">
        <v>595</v>
      </c>
      <c r="B665" s="3" t="s">
        <v>1188</v>
      </c>
      <c r="C665" s="3">
        <v>2.8500000000000001E-2</v>
      </c>
      <c r="D665" s="3">
        <v>4.9500000000000002E-2</v>
      </c>
      <c r="E665" s="3">
        <v>0.56484000000000001</v>
      </c>
      <c r="F665" s="3">
        <v>3.4799999999999998E-2</v>
      </c>
    </row>
    <row r="666" spans="1:6" ht="16" x14ac:dyDescent="0.2">
      <c r="A666" s="3" t="s">
        <v>596</v>
      </c>
      <c r="B666" s="3" t="s">
        <v>1188</v>
      </c>
      <c r="C666" s="3">
        <v>0.49790000000000001</v>
      </c>
      <c r="D666" s="3">
        <v>3.2899999999999999E-2</v>
      </c>
      <c r="E666" s="4">
        <v>8.3900000000000004E-52</v>
      </c>
      <c r="F666" s="3">
        <v>2.7400000000000001E-2</v>
      </c>
    </row>
    <row r="667" spans="1:6" ht="16" x14ac:dyDescent="0.2">
      <c r="A667" s="3" t="s">
        <v>597</v>
      </c>
      <c r="B667" s="3" t="s">
        <v>1188</v>
      </c>
      <c r="C667" s="3">
        <v>0.1482</v>
      </c>
      <c r="D667" s="3">
        <v>2.46E-2</v>
      </c>
      <c r="E667" s="4">
        <v>1.8E-9</v>
      </c>
      <c r="F667" s="3">
        <v>6.7500000000000004E-2</v>
      </c>
    </row>
    <row r="668" spans="1:6" ht="16" x14ac:dyDescent="0.2">
      <c r="A668" s="3" t="s">
        <v>598</v>
      </c>
      <c r="B668" s="3" t="s">
        <v>1188</v>
      </c>
      <c r="C668" s="3">
        <v>4.4299999999999999E-2</v>
      </c>
      <c r="D668" s="3">
        <v>2.63E-2</v>
      </c>
      <c r="E668" s="3">
        <v>9.2221999999999998E-2</v>
      </c>
      <c r="F668" s="3">
        <v>3.4700000000000002E-2</v>
      </c>
    </row>
    <row r="669" spans="1:6" ht="16" x14ac:dyDescent="0.2">
      <c r="A669" s="3" t="s">
        <v>599</v>
      </c>
      <c r="B669" s="3" t="s">
        <v>1188</v>
      </c>
      <c r="C669" s="3">
        <v>4.6699999999999998E-2</v>
      </c>
      <c r="D669" s="3">
        <v>3.8199999999999998E-2</v>
      </c>
      <c r="E669" s="3">
        <v>0.22091</v>
      </c>
      <c r="F669" s="3">
        <v>0.21379999999999999</v>
      </c>
    </row>
    <row r="670" spans="1:6" ht="16" x14ac:dyDescent="0.2">
      <c r="A670" s="3" t="s">
        <v>600</v>
      </c>
      <c r="B670" s="3" t="s">
        <v>1188</v>
      </c>
      <c r="C670" s="3">
        <v>-0.1053</v>
      </c>
      <c r="D670" s="3">
        <v>3.5000000000000003E-2</v>
      </c>
      <c r="E670" s="3">
        <v>2.6015999999999999E-3</v>
      </c>
      <c r="F670" s="3">
        <v>0.16139999999999999</v>
      </c>
    </row>
    <row r="671" spans="1:6" ht="16" x14ac:dyDescent="0.2">
      <c r="A671" s="3" t="s">
        <v>601</v>
      </c>
      <c r="B671" s="3" t="s">
        <v>1188</v>
      </c>
      <c r="C671" s="3">
        <v>6.0299999999999999E-2</v>
      </c>
      <c r="D671" s="3">
        <v>7.2599999999999998E-2</v>
      </c>
      <c r="E671" s="3">
        <v>0.40662999999999999</v>
      </c>
      <c r="F671" s="3">
        <v>0.14760000000000001</v>
      </c>
    </row>
    <row r="672" spans="1:6" ht="16" x14ac:dyDescent="0.2">
      <c r="A672" s="3" t="s">
        <v>602</v>
      </c>
      <c r="B672" s="3" t="s">
        <v>1188</v>
      </c>
      <c r="C672" s="3">
        <v>7.7999999999999996E-3</v>
      </c>
      <c r="D672" s="3">
        <v>3.2000000000000001E-2</v>
      </c>
      <c r="E672" s="3">
        <v>0.80844000000000005</v>
      </c>
      <c r="F672" s="3">
        <v>0.7127</v>
      </c>
    </row>
    <row r="673" spans="1:6" ht="16" x14ac:dyDescent="0.2">
      <c r="A673" s="3" t="s">
        <v>603</v>
      </c>
      <c r="B673" s="3" t="s">
        <v>1188</v>
      </c>
      <c r="C673" s="3">
        <v>3.9100000000000003E-2</v>
      </c>
      <c r="D673" s="3">
        <v>8.6099999999999996E-2</v>
      </c>
      <c r="E673" s="3">
        <v>0.64964</v>
      </c>
      <c r="F673" s="3">
        <v>8.5199999999999998E-2</v>
      </c>
    </row>
    <row r="674" spans="1:6" ht="16" x14ac:dyDescent="0.2">
      <c r="A674" s="3" t="s">
        <v>604</v>
      </c>
      <c r="B674" s="3" t="s">
        <v>1188</v>
      </c>
      <c r="C674" s="3">
        <v>0.10489999999999999</v>
      </c>
      <c r="D674" s="3">
        <v>2.7199999999999998E-2</v>
      </c>
      <c r="E674" s="4">
        <v>1.13E-4</v>
      </c>
      <c r="F674" s="3">
        <v>4.3900000000000002E-2</v>
      </c>
    </row>
    <row r="675" spans="1:6" ht="16" x14ac:dyDescent="0.2">
      <c r="A675" s="3" t="s">
        <v>605</v>
      </c>
      <c r="B675" s="3" t="s">
        <v>1188</v>
      </c>
      <c r="C675" s="3" t="s">
        <v>580</v>
      </c>
      <c r="D675" s="3" t="s">
        <v>581</v>
      </c>
      <c r="E675" s="3" t="s">
        <v>580</v>
      </c>
      <c r="F675" s="3" t="s">
        <v>580</v>
      </c>
    </row>
    <row r="676" spans="1:6" ht="16" x14ac:dyDescent="0.2">
      <c r="A676" s="3" t="s">
        <v>606</v>
      </c>
      <c r="B676" s="3" t="s">
        <v>1188</v>
      </c>
      <c r="C676" s="3">
        <v>-0.1149</v>
      </c>
      <c r="D676" s="3">
        <v>6.3399999999999998E-2</v>
      </c>
      <c r="E676" s="3">
        <v>6.9905999999999996E-2</v>
      </c>
      <c r="F676" s="3">
        <v>0.34670000000000001</v>
      </c>
    </row>
    <row r="677" spans="1:6" ht="16" x14ac:dyDescent="0.2">
      <c r="A677" s="3" t="s">
        <v>607</v>
      </c>
      <c r="B677" s="3" t="s">
        <v>1188</v>
      </c>
      <c r="C677" s="3">
        <v>8.77E-2</v>
      </c>
      <c r="D677" s="3">
        <v>6.5500000000000003E-2</v>
      </c>
      <c r="E677" s="3">
        <v>0.18048</v>
      </c>
      <c r="F677" s="3">
        <v>0.12659999999999999</v>
      </c>
    </row>
    <row r="678" spans="1:6" ht="16" x14ac:dyDescent="0.2">
      <c r="A678" s="3" t="s">
        <v>608</v>
      </c>
      <c r="B678" s="3" t="s">
        <v>1188</v>
      </c>
      <c r="C678" s="3">
        <v>0.05</v>
      </c>
      <c r="D678" s="3">
        <v>2.9000000000000001E-2</v>
      </c>
      <c r="E678" s="3">
        <v>8.4582000000000004E-2</v>
      </c>
      <c r="F678" s="3">
        <v>3.8399999999999997E-2</v>
      </c>
    </row>
    <row r="679" spans="1:6" ht="16" x14ac:dyDescent="0.2">
      <c r="A679" s="3" t="s">
        <v>609</v>
      </c>
      <c r="B679" s="3" t="s">
        <v>1188</v>
      </c>
      <c r="C679" s="3">
        <v>-9.3700000000000006E-2</v>
      </c>
      <c r="D679" s="3">
        <v>0.30940000000000001</v>
      </c>
      <c r="E679" s="3">
        <v>0.76197000000000004</v>
      </c>
      <c r="F679" s="3">
        <v>0.25459999999999999</v>
      </c>
    </row>
    <row r="680" spans="1:6" ht="16" x14ac:dyDescent="0.2">
      <c r="A680" s="3" t="s">
        <v>610</v>
      </c>
      <c r="B680" s="3" t="s">
        <v>1188</v>
      </c>
      <c r="C680" s="3">
        <v>5.0000000000000001E-3</v>
      </c>
      <c r="D680" s="3">
        <v>2.81E-2</v>
      </c>
      <c r="E680" s="3">
        <v>0.85977000000000003</v>
      </c>
      <c r="F680" s="3">
        <v>4.9000000000000002E-2</v>
      </c>
    </row>
    <row r="681" spans="1:6" ht="16" x14ac:dyDescent="0.2">
      <c r="A681" s="3" t="s">
        <v>611</v>
      </c>
      <c r="B681" s="3" t="s">
        <v>1188</v>
      </c>
      <c r="C681" s="3">
        <v>-1.6999999999999999E-3</v>
      </c>
      <c r="D681" s="3">
        <v>2.9000000000000001E-2</v>
      </c>
      <c r="E681" s="3">
        <v>0.95352999999999999</v>
      </c>
      <c r="F681" s="3">
        <v>0.1389</v>
      </c>
    </row>
    <row r="682" spans="1:6" ht="16" x14ac:dyDescent="0.2">
      <c r="A682" s="3" t="s">
        <v>612</v>
      </c>
      <c r="B682" s="3" t="s">
        <v>1188</v>
      </c>
      <c r="C682" s="3">
        <v>-2.81E-2</v>
      </c>
      <c r="D682" s="3">
        <v>5.74E-2</v>
      </c>
      <c r="E682" s="3">
        <v>0.62514000000000003</v>
      </c>
      <c r="F682" s="3">
        <v>0.40229999999999999</v>
      </c>
    </row>
    <row r="683" spans="1:6" ht="16" x14ac:dyDescent="0.2">
      <c r="A683" s="3" t="s">
        <v>613</v>
      </c>
      <c r="B683" s="3" t="s">
        <v>1188</v>
      </c>
      <c r="C683" s="3" t="s">
        <v>580</v>
      </c>
      <c r="D683" s="3" t="s">
        <v>581</v>
      </c>
      <c r="E683" s="3" t="s">
        <v>580</v>
      </c>
      <c r="F683" s="3">
        <v>-1.8E-3</v>
      </c>
    </row>
    <row r="684" spans="1:6" ht="16" x14ac:dyDescent="0.2">
      <c r="A684" s="3" t="s">
        <v>614</v>
      </c>
      <c r="B684" s="3" t="s">
        <v>1188</v>
      </c>
      <c r="C684" s="3">
        <v>2.6100000000000002E-2</v>
      </c>
      <c r="D684" s="3">
        <v>7.9399999999999998E-2</v>
      </c>
      <c r="E684" s="3">
        <v>0.74236999999999997</v>
      </c>
      <c r="F684" s="3">
        <v>1.38E-2</v>
      </c>
    </row>
    <row r="685" spans="1:6" ht="16" x14ac:dyDescent="0.2">
      <c r="A685" s="3" t="s">
        <v>615</v>
      </c>
      <c r="B685" s="3" t="s">
        <v>1188</v>
      </c>
      <c r="C685" s="3" t="s">
        <v>580</v>
      </c>
      <c r="D685" s="3" t="s">
        <v>581</v>
      </c>
      <c r="E685" s="3" t="s">
        <v>580</v>
      </c>
      <c r="F685" s="3">
        <v>-2.58E-2</v>
      </c>
    </row>
    <row r="686" spans="1:6" ht="16" x14ac:dyDescent="0.2">
      <c r="A686" s="3" t="s">
        <v>616</v>
      </c>
      <c r="B686" s="3" t="s">
        <v>1188</v>
      </c>
      <c r="C686" s="3">
        <v>-5.5500000000000001E-2</v>
      </c>
      <c r="D686" s="3">
        <v>8.3099999999999993E-2</v>
      </c>
      <c r="E686" s="3">
        <v>0.50370000000000004</v>
      </c>
      <c r="F686" s="3">
        <v>0.24110000000000001</v>
      </c>
    </row>
    <row r="687" spans="1:6" ht="16" x14ac:dyDescent="0.2">
      <c r="A687" s="3" t="s">
        <v>617</v>
      </c>
      <c r="B687" s="3" t="s">
        <v>1188</v>
      </c>
      <c r="C687" s="3">
        <v>-0.115</v>
      </c>
      <c r="D687" s="3">
        <v>4.5699999999999998E-2</v>
      </c>
      <c r="E687" s="3">
        <v>1.1863E-2</v>
      </c>
      <c r="F687" s="3">
        <v>0.13800000000000001</v>
      </c>
    </row>
    <row r="688" spans="1:6" ht="16" x14ac:dyDescent="0.2">
      <c r="A688" s="3" t="s">
        <v>618</v>
      </c>
      <c r="B688" s="3" t="s">
        <v>1188</v>
      </c>
      <c r="C688" s="3">
        <v>-0.10009999999999999</v>
      </c>
      <c r="D688" s="3">
        <v>7.4800000000000005E-2</v>
      </c>
      <c r="E688" s="3">
        <v>0.18088000000000001</v>
      </c>
      <c r="F688" s="3">
        <v>0.21010000000000001</v>
      </c>
    </row>
    <row r="689" spans="1:6" ht="16" x14ac:dyDescent="0.2">
      <c r="A689" s="3" t="s">
        <v>619</v>
      </c>
      <c r="B689" s="3" t="s">
        <v>1188</v>
      </c>
      <c r="C689" s="3">
        <v>-0.57179999999999997</v>
      </c>
      <c r="D689" s="3">
        <v>1.9321999999999999</v>
      </c>
      <c r="E689" s="3">
        <v>0.76727000000000001</v>
      </c>
      <c r="F689" s="3">
        <v>2.5600000000000001E-2</v>
      </c>
    </row>
    <row r="690" spans="1:6" ht="16" x14ac:dyDescent="0.2">
      <c r="A690" s="3" t="s">
        <v>620</v>
      </c>
      <c r="B690" s="3" t="s">
        <v>1188</v>
      </c>
      <c r="C690" s="3">
        <v>8.2100000000000006E-2</v>
      </c>
      <c r="D690" s="3">
        <v>8.0399999999999999E-2</v>
      </c>
      <c r="E690" s="3">
        <v>0.30730000000000002</v>
      </c>
      <c r="F690" s="3">
        <v>1E-3</v>
      </c>
    </row>
    <row r="691" spans="1:6" ht="16" x14ac:dyDescent="0.2">
      <c r="A691" s="3" t="s">
        <v>621</v>
      </c>
      <c r="B691" s="3" t="s">
        <v>1188</v>
      </c>
      <c r="C691" s="3" t="s">
        <v>580</v>
      </c>
      <c r="D691" s="3" t="s">
        <v>581</v>
      </c>
      <c r="E691" s="3" t="s">
        <v>580</v>
      </c>
      <c r="F691" s="3">
        <v>-4.48E-2</v>
      </c>
    </row>
    <row r="692" spans="1:6" ht="16" x14ac:dyDescent="0.2">
      <c r="A692" s="3" t="s">
        <v>622</v>
      </c>
      <c r="B692" s="3" t="s">
        <v>1188</v>
      </c>
      <c r="C692" s="3">
        <v>-0.16930000000000001</v>
      </c>
      <c r="D692" s="3">
        <v>9.5399999999999999E-2</v>
      </c>
      <c r="E692" s="3">
        <v>7.6038999999999995E-2</v>
      </c>
      <c r="F692" s="3">
        <v>0.22170000000000001</v>
      </c>
    </row>
    <row r="693" spans="1:6" ht="16" x14ac:dyDescent="0.2">
      <c r="A693" s="3" t="s">
        <v>623</v>
      </c>
      <c r="B693" s="3" t="s">
        <v>1188</v>
      </c>
      <c r="C693" s="3" t="s">
        <v>580</v>
      </c>
      <c r="D693" s="3" t="s">
        <v>581</v>
      </c>
      <c r="E693" s="3" t="s">
        <v>580</v>
      </c>
      <c r="F693" s="3" t="s">
        <v>580</v>
      </c>
    </row>
    <row r="694" spans="1:6" ht="16" x14ac:dyDescent="0.2">
      <c r="A694" s="3" t="s">
        <v>624</v>
      </c>
      <c r="B694" s="3" t="s">
        <v>1188</v>
      </c>
      <c r="C694" s="3">
        <v>-8.6599999999999996E-2</v>
      </c>
      <c r="D694" s="3">
        <v>0.1353</v>
      </c>
      <c r="E694" s="3">
        <v>0.52232999999999996</v>
      </c>
      <c r="F694" s="3">
        <v>0.11219999999999999</v>
      </c>
    </row>
    <row r="695" spans="1:6" ht="16" x14ac:dyDescent="0.2">
      <c r="A695" s="3" t="s">
        <v>625</v>
      </c>
      <c r="B695" s="3" t="s">
        <v>1188</v>
      </c>
      <c r="C695" s="3">
        <v>0.1101</v>
      </c>
      <c r="D695" s="3">
        <v>2.7099999999999999E-2</v>
      </c>
      <c r="E695" s="4">
        <v>4.9299999999999999E-5</v>
      </c>
      <c r="F695" s="3">
        <v>0.14319999999999999</v>
      </c>
    </row>
    <row r="696" spans="1:6" ht="16" x14ac:dyDescent="0.2">
      <c r="A696" s="3" t="s">
        <v>626</v>
      </c>
      <c r="B696" s="3" t="s">
        <v>1188</v>
      </c>
      <c r="C696" s="3">
        <v>0.31219999999999998</v>
      </c>
      <c r="D696" s="3">
        <v>2.5999999999999999E-2</v>
      </c>
      <c r="E696" s="4">
        <v>3.0000000000000002E-33</v>
      </c>
      <c r="F696" s="3">
        <v>3.6299999999999999E-2</v>
      </c>
    </row>
    <row r="697" spans="1:6" ht="16" x14ac:dyDescent="0.2">
      <c r="A697" s="3" t="s">
        <v>627</v>
      </c>
      <c r="B697" s="3" t="s">
        <v>1188</v>
      </c>
      <c r="C697" s="3" t="s">
        <v>580</v>
      </c>
      <c r="D697" s="3" t="s">
        <v>581</v>
      </c>
      <c r="E697" s="3" t="s">
        <v>580</v>
      </c>
      <c r="F697" s="3">
        <v>-8.8300000000000003E-2</v>
      </c>
    </row>
    <row r="698" spans="1:6" ht="16" x14ac:dyDescent="0.2">
      <c r="A698" s="3" t="s">
        <v>628</v>
      </c>
      <c r="B698" s="3" t="s">
        <v>1188</v>
      </c>
      <c r="C698" s="3" t="s">
        <v>580</v>
      </c>
      <c r="D698" s="3" t="s">
        <v>581</v>
      </c>
      <c r="E698" s="3" t="s">
        <v>580</v>
      </c>
      <c r="F698" s="3">
        <v>-7.7700000000000005E-2</v>
      </c>
    </row>
    <row r="699" spans="1:6" ht="16" x14ac:dyDescent="0.2">
      <c r="A699" s="3" t="s">
        <v>629</v>
      </c>
      <c r="B699" s="3" t="s">
        <v>1188</v>
      </c>
      <c r="C699" s="3">
        <v>-5.8099999999999999E-2</v>
      </c>
      <c r="D699" s="3">
        <v>3.1399999999999997E-2</v>
      </c>
      <c r="E699" s="3">
        <v>6.3711000000000004E-2</v>
      </c>
      <c r="F699" s="3">
        <v>0.13700000000000001</v>
      </c>
    </row>
    <row r="700" spans="1:6" ht="16" x14ac:dyDescent="0.2">
      <c r="A700" s="3" t="s">
        <v>630</v>
      </c>
      <c r="B700" s="3" t="s">
        <v>1188</v>
      </c>
      <c r="C700" s="3">
        <v>-8.9200000000000002E-2</v>
      </c>
      <c r="D700" s="3">
        <v>7.3099999999999998E-2</v>
      </c>
      <c r="E700" s="3">
        <v>0.22223999999999999</v>
      </c>
      <c r="F700" s="3">
        <v>0.21709999999999999</v>
      </c>
    </row>
    <row r="701" spans="1:6" ht="16" x14ac:dyDescent="0.2">
      <c r="A701" s="3" t="s">
        <v>631</v>
      </c>
      <c r="B701" s="3" t="s">
        <v>1188</v>
      </c>
      <c r="C701" s="3">
        <v>0.15240000000000001</v>
      </c>
      <c r="D701" s="3">
        <v>8.48E-2</v>
      </c>
      <c r="E701" s="3">
        <v>7.2234999999999994E-2</v>
      </c>
      <c r="F701" s="3">
        <v>0.28549999999999998</v>
      </c>
    </row>
    <row r="702" spans="1:6" ht="16" x14ac:dyDescent="0.2">
      <c r="A702" s="3" t="s">
        <v>632</v>
      </c>
      <c r="B702" s="3" t="s">
        <v>1188</v>
      </c>
      <c r="C702" s="3">
        <v>0.70330000000000004</v>
      </c>
      <c r="D702" s="3">
        <v>0.57140000000000002</v>
      </c>
      <c r="E702" s="3">
        <v>0.21844</v>
      </c>
      <c r="F702" s="3">
        <v>4.4000000000000003E-3</v>
      </c>
    </row>
    <row r="703" spans="1:6" ht="16" x14ac:dyDescent="0.2">
      <c r="A703" s="3" t="s">
        <v>633</v>
      </c>
      <c r="B703" s="3" t="s">
        <v>1188</v>
      </c>
      <c r="C703" s="3">
        <v>0.25619999999999998</v>
      </c>
      <c r="D703" s="3">
        <v>7.8399999999999997E-2</v>
      </c>
      <c r="E703" s="3">
        <v>1.0763999999999999E-3</v>
      </c>
      <c r="F703" s="3">
        <v>5.7799999999999997E-2</v>
      </c>
    </row>
    <row r="704" spans="1:6" ht="16" x14ac:dyDescent="0.2">
      <c r="A704" s="3" t="s">
        <v>634</v>
      </c>
      <c r="B704" s="3" t="s">
        <v>1188</v>
      </c>
      <c r="C704" s="3">
        <v>0.27250000000000002</v>
      </c>
      <c r="D704" s="3">
        <v>6.1100000000000002E-2</v>
      </c>
      <c r="E704" s="4">
        <v>8.1100000000000003E-6</v>
      </c>
      <c r="F704" s="3">
        <v>0.2137</v>
      </c>
    </row>
    <row r="705" spans="1:6" ht="16" x14ac:dyDescent="0.2">
      <c r="A705" s="3" t="s">
        <v>635</v>
      </c>
      <c r="B705" s="3" t="s">
        <v>1188</v>
      </c>
      <c r="C705" s="3">
        <v>0.28079999999999999</v>
      </c>
      <c r="D705" s="3">
        <v>9.2899999999999996E-2</v>
      </c>
      <c r="E705" s="3">
        <v>2.5078000000000001E-3</v>
      </c>
      <c r="F705" s="3">
        <v>3.49E-2</v>
      </c>
    </row>
    <row r="706" spans="1:6" ht="16" x14ac:dyDescent="0.2">
      <c r="A706" s="3" t="s">
        <v>636</v>
      </c>
      <c r="B706" s="3" t="s">
        <v>1188</v>
      </c>
      <c r="C706" s="3">
        <v>-0.2661</v>
      </c>
      <c r="D706" s="3">
        <v>1.9699999999999999E-2</v>
      </c>
      <c r="E706" s="4">
        <v>1.7799999999999999E-41</v>
      </c>
      <c r="F706" s="3">
        <v>0.2051</v>
      </c>
    </row>
    <row r="707" spans="1:6" ht="16" x14ac:dyDescent="0.2">
      <c r="A707" s="3" t="s">
        <v>637</v>
      </c>
      <c r="B707" s="3" t="s">
        <v>1188</v>
      </c>
      <c r="C707" s="3">
        <v>0.28610000000000002</v>
      </c>
      <c r="D707" s="3">
        <v>9.4E-2</v>
      </c>
      <c r="E707" s="3">
        <v>2.3486000000000002E-3</v>
      </c>
      <c r="F707" s="3">
        <v>3.4200000000000001E-2</v>
      </c>
    </row>
    <row r="708" spans="1:6" ht="16" x14ac:dyDescent="0.2">
      <c r="A708" s="3" t="s">
        <v>638</v>
      </c>
      <c r="B708" s="3" t="s">
        <v>1188</v>
      </c>
      <c r="C708" s="3">
        <v>-0.22450000000000001</v>
      </c>
      <c r="D708" s="3">
        <v>2.58E-2</v>
      </c>
      <c r="E708" s="4">
        <v>3.6899999999999996E-18</v>
      </c>
      <c r="F708" s="3">
        <v>0.19700000000000001</v>
      </c>
    </row>
    <row r="709" spans="1:6" ht="16" x14ac:dyDescent="0.2">
      <c r="A709" s="3" t="s">
        <v>639</v>
      </c>
      <c r="B709" s="3" t="s">
        <v>1188</v>
      </c>
      <c r="C709" s="3">
        <v>0.29820000000000002</v>
      </c>
      <c r="D709" s="3">
        <v>0.108</v>
      </c>
      <c r="E709" s="3">
        <v>5.7507000000000001E-3</v>
      </c>
      <c r="F709" s="3">
        <v>2.29E-2</v>
      </c>
    </row>
    <row r="710" spans="1:6" ht="16" x14ac:dyDescent="0.2">
      <c r="A710" s="3" t="s">
        <v>640</v>
      </c>
      <c r="B710" s="3" t="s">
        <v>1188</v>
      </c>
      <c r="C710" s="3" t="s">
        <v>580</v>
      </c>
      <c r="D710" s="3" t="s">
        <v>581</v>
      </c>
      <c r="E710" s="3" t="s">
        <v>580</v>
      </c>
      <c r="F710" s="3">
        <v>-6.9500000000000006E-2</v>
      </c>
    </row>
    <row r="711" spans="1:6" ht="16" x14ac:dyDescent="0.2">
      <c r="A711" s="3" t="s">
        <v>641</v>
      </c>
      <c r="B711" s="3" t="s">
        <v>1188</v>
      </c>
      <c r="C711" s="3" t="s">
        <v>580</v>
      </c>
      <c r="D711" s="3" t="s">
        <v>581</v>
      </c>
      <c r="E711" s="3" t="s">
        <v>580</v>
      </c>
      <c r="F711" s="3" t="s">
        <v>580</v>
      </c>
    </row>
    <row r="712" spans="1:6" ht="16" x14ac:dyDescent="0.2">
      <c r="A712" s="3" t="s">
        <v>642</v>
      </c>
      <c r="B712" s="3" t="s">
        <v>1188</v>
      </c>
      <c r="C712" s="3">
        <v>0.17480000000000001</v>
      </c>
      <c r="D712" s="3">
        <v>2.2599999999999999E-2</v>
      </c>
      <c r="E712" s="4">
        <v>9.0200000000000006E-15</v>
      </c>
      <c r="F712" s="3">
        <v>0.1946</v>
      </c>
    </row>
    <row r="713" spans="1:6" ht="16" x14ac:dyDescent="0.2">
      <c r="A713" s="3" t="s">
        <v>643</v>
      </c>
      <c r="B713" s="3" t="s">
        <v>1188</v>
      </c>
      <c r="C713" s="3">
        <v>0.48780000000000001</v>
      </c>
      <c r="D713" s="3">
        <v>0.2576</v>
      </c>
      <c r="E713" s="3">
        <v>5.8289000000000001E-2</v>
      </c>
      <c r="F713" s="3">
        <v>9.1999999999999998E-3</v>
      </c>
    </row>
    <row r="714" spans="1:6" ht="16" x14ac:dyDescent="0.2">
      <c r="A714" s="3" t="s">
        <v>644</v>
      </c>
      <c r="B714" s="3" t="s">
        <v>1188</v>
      </c>
      <c r="C714" s="3">
        <v>6.7599999999999993E-2</v>
      </c>
      <c r="D714" s="3">
        <v>7.2099999999999997E-2</v>
      </c>
      <c r="E714" s="3">
        <v>0.34815000000000002</v>
      </c>
      <c r="F714" s="3">
        <v>0.93920000000000003</v>
      </c>
    </row>
    <row r="715" spans="1:6" ht="16" x14ac:dyDescent="0.2">
      <c r="A715" s="3" t="s">
        <v>645</v>
      </c>
      <c r="B715" s="3" t="s">
        <v>1188</v>
      </c>
      <c r="C715" s="3">
        <v>-5.8999999999999997E-2</v>
      </c>
      <c r="D715" s="3">
        <v>7.5899999999999995E-2</v>
      </c>
      <c r="E715" s="3">
        <v>0.43706</v>
      </c>
      <c r="F715" s="3">
        <v>0.2165</v>
      </c>
    </row>
    <row r="716" spans="1:6" ht="16" x14ac:dyDescent="0.2">
      <c r="A716" s="3" t="s">
        <v>646</v>
      </c>
      <c r="B716" s="3" t="s">
        <v>1188</v>
      </c>
      <c r="C716" s="3">
        <v>0.36770000000000003</v>
      </c>
      <c r="D716" s="3">
        <v>0.10589999999999999</v>
      </c>
      <c r="E716" s="4">
        <v>5.1699999999999999E-4</v>
      </c>
      <c r="F716" s="3">
        <v>1.9E-2</v>
      </c>
    </row>
    <row r="717" spans="1:6" ht="16" x14ac:dyDescent="0.2">
      <c r="A717" s="3" t="s">
        <v>647</v>
      </c>
      <c r="B717" s="3" t="s">
        <v>1188</v>
      </c>
      <c r="C717" s="3">
        <v>-8.3000000000000004E-2</v>
      </c>
      <c r="D717" s="3">
        <v>8.3000000000000004E-2</v>
      </c>
      <c r="E717" s="3">
        <v>0.31713999999999998</v>
      </c>
      <c r="F717" s="3">
        <v>0.24479999999999999</v>
      </c>
    </row>
    <row r="718" spans="1:6" ht="16" x14ac:dyDescent="0.2">
      <c r="A718" s="3" t="s">
        <v>648</v>
      </c>
      <c r="B718" s="3" t="s">
        <v>1188</v>
      </c>
      <c r="C718" s="3">
        <v>0.37019999999999997</v>
      </c>
      <c r="D718" s="3">
        <v>0.105</v>
      </c>
      <c r="E718" s="4">
        <v>4.2299999999999998E-4</v>
      </c>
      <c r="F718" s="3">
        <v>2.4500000000000001E-2</v>
      </c>
    </row>
    <row r="719" spans="1:6" ht="16" x14ac:dyDescent="0.2">
      <c r="A719" s="3" t="s">
        <v>649</v>
      </c>
      <c r="B719" s="3" t="s">
        <v>1188</v>
      </c>
      <c r="C719" s="3">
        <v>-5.3199999999999997E-2</v>
      </c>
      <c r="D719" s="3">
        <v>6.6400000000000001E-2</v>
      </c>
      <c r="E719" s="3">
        <v>0.42302000000000001</v>
      </c>
      <c r="F719" s="3">
        <v>0.27360000000000001</v>
      </c>
    </row>
    <row r="720" spans="1:6" ht="16" x14ac:dyDescent="0.2">
      <c r="A720" s="3" t="s">
        <v>650</v>
      </c>
      <c r="B720" s="3" t="s">
        <v>1188</v>
      </c>
      <c r="C720" s="3">
        <v>0.29980000000000001</v>
      </c>
      <c r="D720" s="3">
        <v>9.11E-2</v>
      </c>
      <c r="E720" s="4">
        <v>9.9799999999999997E-4</v>
      </c>
      <c r="F720" s="3">
        <v>2.3199999999999998E-2</v>
      </c>
    </row>
    <row r="721" spans="1:6" ht="16" x14ac:dyDescent="0.2">
      <c r="A721" s="3" t="s">
        <v>651</v>
      </c>
      <c r="B721" s="3" t="s">
        <v>1188</v>
      </c>
      <c r="C721" s="3">
        <v>-4.1599999999999998E-2</v>
      </c>
      <c r="D721" s="3">
        <v>3.1600000000000003E-2</v>
      </c>
      <c r="E721" s="3">
        <v>0.18798999999999999</v>
      </c>
      <c r="F721" s="3">
        <v>0.2389</v>
      </c>
    </row>
    <row r="722" spans="1:6" ht="16" x14ac:dyDescent="0.2">
      <c r="A722" s="3" t="s">
        <v>652</v>
      </c>
      <c r="B722" s="3" t="s">
        <v>1188</v>
      </c>
      <c r="C722" s="3">
        <v>0.38900000000000001</v>
      </c>
      <c r="D722" s="3">
        <v>2.8799999999999999E-2</v>
      </c>
      <c r="E722" s="4">
        <v>1.4999999999999999E-41</v>
      </c>
      <c r="F722" s="3">
        <v>0.39090000000000003</v>
      </c>
    </row>
    <row r="723" spans="1:6" ht="16" x14ac:dyDescent="0.2">
      <c r="A723" s="3" t="s">
        <v>653</v>
      </c>
      <c r="B723" s="3" t="s">
        <v>1188</v>
      </c>
      <c r="C723" s="3">
        <v>0.3775</v>
      </c>
      <c r="D723" s="3">
        <v>3.8800000000000001E-2</v>
      </c>
      <c r="E723" s="4">
        <v>2.2000000000000001E-22</v>
      </c>
      <c r="F723" s="3">
        <v>4.1200000000000001E-2</v>
      </c>
    </row>
    <row r="724" spans="1:6" ht="16" x14ac:dyDescent="0.2">
      <c r="A724" s="3" t="s">
        <v>654</v>
      </c>
      <c r="B724" s="3" t="s">
        <v>1188</v>
      </c>
      <c r="C724" s="3">
        <v>0.3417</v>
      </c>
      <c r="D724" s="3">
        <v>7.4800000000000005E-2</v>
      </c>
      <c r="E724" s="4">
        <v>4.95E-6</v>
      </c>
      <c r="F724" s="3">
        <v>0.22459999999999999</v>
      </c>
    </row>
    <row r="725" spans="1:6" ht="16" x14ac:dyDescent="0.2">
      <c r="A725" s="3" t="s">
        <v>655</v>
      </c>
      <c r="B725" s="3" t="s">
        <v>1188</v>
      </c>
      <c r="C725" s="3">
        <v>1.7899999999999999E-2</v>
      </c>
      <c r="D725" s="3">
        <v>0.1021</v>
      </c>
      <c r="E725" s="3">
        <v>0.86121999999999999</v>
      </c>
      <c r="F725" s="3">
        <v>2.9399999999999999E-2</v>
      </c>
    </row>
    <row r="726" spans="1:6" ht="16" x14ac:dyDescent="0.2">
      <c r="A726" s="3" t="s">
        <v>656</v>
      </c>
      <c r="B726" s="3" t="s">
        <v>1188</v>
      </c>
      <c r="C726" s="3">
        <v>0.38040000000000002</v>
      </c>
      <c r="D726" s="3">
        <v>0.5202</v>
      </c>
      <c r="E726" s="3">
        <v>0.46462999999999999</v>
      </c>
      <c r="F726" s="3">
        <v>6.3E-3</v>
      </c>
    </row>
    <row r="727" spans="1:6" ht="16" x14ac:dyDescent="0.2">
      <c r="A727" s="3" t="s">
        <v>657</v>
      </c>
      <c r="B727" s="3" t="s">
        <v>1188</v>
      </c>
      <c r="C727" s="3">
        <v>-1.8E-3</v>
      </c>
      <c r="D727" s="3">
        <v>0.1258</v>
      </c>
      <c r="E727" s="3">
        <v>0.98865000000000003</v>
      </c>
      <c r="F727" s="3">
        <v>1.77E-2</v>
      </c>
    </row>
    <row r="728" spans="1:6" ht="16" x14ac:dyDescent="0.2">
      <c r="A728" s="3" t="s">
        <v>658</v>
      </c>
      <c r="B728" s="3" t="s">
        <v>1188</v>
      </c>
      <c r="C728" s="3" t="s">
        <v>580</v>
      </c>
      <c r="D728" s="3" t="s">
        <v>581</v>
      </c>
      <c r="E728" s="3" t="s">
        <v>580</v>
      </c>
      <c r="F728" s="3">
        <v>-2.3800000000000002E-2</v>
      </c>
    </row>
    <row r="729" spans="1:6" ht="16" x14ac:dyDescent="0.2">
      <c r="A729" s="3" t="s">
        <v>659</v>
      </c>
      <c r="B729" s="3" t="s">
        <v>1188</v>
      </c>
      <c r="C729" s="3">
        <v>0.48199999999999998</v>
      </c>
      <c r="D729" s="3">
        <v>0.3538</v>
      </c>
      <c r="E729" s="3">
        <v>0.17305000000000001</v>
      </c>
      <c r="F729" s="3">
        <v>1.18E-2</v>
      </c>
    </row>
    <row r="730" spans="1:6" ht="16" x14ac:dyDescent="0.2">
      <c r="A730" s="3" t="s">
        <v>660</v>
      </c>
      <c r="B730" s="3" t="s">
        <v>1188</v>
      </c>
      <c r="C730" s="3">
        <v>9.9000000000000005E-2</v>
      </c>
      <c r="D730" s="3">
        <v>7.3499999999999996E-2</v>
      </c>
      <c r="E730" s="3">
        <v>0.17829</v>
      </c>
      <c r="F730" s="3">
        <v>4.5600000000000002E-2</v>
      </c>
    </row>
    <row r="731" spans="1:6" ht="16" x14ac:dyDescent="0.2">
      <c r="A731" s="3" t="s">
        <v>661</v>
      </c>
      <c r="B731" s="3" t="s">
        <v>1188</v>
      </c>
      <c r="C731" s="3">
        <v>3.78E-2</v>
      </c>
      <c r="D731" s="3">
        <v>0.10920000000000001</v>
      </c>
      <c r="E731" s="3">
        <v>0.72902999999999996</v>
      </c>
      <c r="F731" s="3">
        <v>2.4199999999999999E-2</v>
      </c>
    </row>
    <row r="732" spans="1:6" ht="16" x14ac:dyDescent="0.2">
      <c r="A732" s="3" t="s">
        <v>662</v>
      </c>
      <c r="B732" s="3" t="s">
        <v>1188</v>
      </c>
      <c r="C732" s="3">
        <v>0.20419999999999999</v>
      </c>
      <c r="D732" s="3">
        <v>1.1532</v>
      </c>
      <c r="E732" s="3">
        <v>0.85943000000000003</v>
      </c>
      <c r="F732" s="3">
        <v>3.0000000000000001E-3</v>
      </c>
    </row>
    <row r="733" spans="1:6" ht="16" x14ac:dyDescent="0.2">
      <c r="A733" s="3" t="s">
        <v>663</v>
      </c>
      <c r="B733" s="3" t="s">
        <v>1188</v>
      </c>
      <c r="C733" s="3" t="s">
        <v>580</v>
      </c>
      <c r="D733" s="3" t="s">
        <v>581</v>
      </c>
      <c r="E733" s="3" t="s">
        <v>580</v>
      </c>
      <c r="F733" s="3" t="s">
        <v>580</v>
      </c>
    </row>
    <row r="734" spans="1:6" ht="16" x14ac:dyDescent="0.2">
      <c r="A734" s="3" t="s">
        <v>664</v>
      </c>
      <c r="B734" s="3" t="s">
        <v>1188</v>
      </c>
      <c r="C734" s="3">
        <v>0.28860000000000002</v>
      </c>
      <c r="D734" s="3">
        <v>0.1154</v>
      </c>
      <c r="E734" s="3">
        <v>1.2364999999999999E-2</v>
      </c>
      <c r="F734" s="3">
        <v>3.4700000000000002E-2</v>
      </c>
    </row>
    <row r="735" spans="1:6" ht="16" x14ac:dyDescent="0.2">
      <c r="A735" s="3" t="s">
        <v>665</v>
      </c>
      <c r="B735" s="3" t="s">
        <v>1188</v>
      </c>
      <c r="C735" s="3">
        <v>0.16800000000000001</v>
      </c>
      <c r="D735" s="3">
        <v>3.5700000000000003E-2</v>
      </c>
      <c r="E735" s="4">
        <v>2.4700000000000001E-6</v>
      </c>
      <c r="F735" s="3">
        <v>0.16400000000000001</v>
      </c>
    </row>
    <row r="736" spans="1:6" ht="16" x14ac:dyDescent="0.2">
      <c r="A736" s="3" t="s">
        <v>666</v>
      </c>
      <c r="B736" s="3" t="s">
        <v>1188</v>
      </c>
      <c r="C736" s="3">
        <v>7.2800000000000004E-2</v>
      </c>
      <c r="D736" s="3">
        <v>1.8700000000000001E-2</v>
      </c>
      <c r="E736" s="4">
        <v>1E-4</v>
      </c>
      <c r="F736" s="3">
        <v>8.48E-2</v>
      </c>
    </row>
    <row r="737" spans="1:6" ht="16" x14ac:dyDescent="0.2">
      <c r="A737" s="3" t="s">
        <v>667</v>
      </c>
      <c r="B737" s="3" t="s">
        <v>1188</v>
      </c>
      <c r="C737" s="3">
        <v>0.22900000000000001</v>
      </c>
      <c r="D737" s="3">
        <v>0.1414</v>
      </c>
      <c r="E737" s="3">
        <v>0.10543</v>
      </c>
      <c r="F737" s="3">
        <v>0.1145</v>
      </c>
    </row>
    <row r="738" spans="1:6" ht="16" x14ac:dyDescent="0.2">
      <c r="A738" s="3" t="s">
        <v>668</v>
      </c>
      <c r="B738" s="3" t="s">
        <v>1188</v>
      </c>
      <c r="C738" s="3">
        <v>0.2034</v>
      </c>
      <c r="D738" s="3">
        <v>0.2089</v>
      </c>
      <c r="E738" s="3">
        <v>0.33006000000000002</v>
      </c>
      <c r="F738" s="3">
        <v>7.1900000000000006E-2</v>
      </c>
    </row>
    <row r="739" spans="1:6" ht="16" x14ac:dyDescent="0.2">
      <c r="A739" s="3" t="s">
        <v>669</v>
      </c>
      <c r="B739" s="3" t="s">
        <v>1188</v>
      </c>
      <c r="C739" s="3">
        <v>0.16170000000000001</v>
      </c>
      <c r="D739" s="3">
        <v>4.6399999999999997E-2</v>
      </c>
      <c r="E739" s="4">
        <v>4.9799999999999996E-4</v>
      </c>
      <c r="F739" s="3">
        <v>2.5600000000000001E-2</v>
      </c>
    </row>
    <row r="740" spans="1:6" ht="16" x14ac:dyDescent="0.2">
      <c r="A740" s="3" t="s">
        <v>670</v>
      </c>
      <c r="B740" s="3" t="s">
        <v>1188</v>
      </c>
      <c r="C740" s="3">
        <v>-3.3000000000000002E-2</v>
      </c>
      <c r="D740" s="3">
        <v>0.16619999999999999</v>
      </c>
      <c r="E740" s="3">
        <v>0.84238999999999997</v>
      </c>
      <c r="F740" s="3">
        <v>0.56910000000000005</v>
      </c>
    </row>
    <row r="741" spans="1:6" ht="16" x14ac:dyDescent="0.2">
      <c r="A741" s="3" t="s">
        <v>671</v>
      </c>
      <c r="B741" s="3" t="s">
        <v>1188</v>
      </c>
      <c r="C741" s="3">
        <v>-0.24340000000000001</v>
      </c>
      <c r="D741" s="3">
        <v>1.0668</v>
      </c>
      <c r="E741" s="3">
        <v>0.81952999999999998</v>
      </c>
      <c r="F741" s="3">
        <v>0.21190000000000001</v>
      </c>
    </row>
    <row r="742" spans="1:6" ht="16" x14ac:dyDescent="0.2">
      <c r="A742" s="3" t="s">
        <v>672</v>
      </c>
      <c r="B742" s="3" t="s">
        <v>1188</v>
      </c>
      <c r="C742" s="3" t="s">
        <v>580</v>
      </c>
      <c r="D742" s="3" t="s">
        <v>581</v>
      </c>
      <c r="E742" s="3" t="s">
        <v>580</v>
      </c>
      <c r="F742" s="3">
        <v>-8.6999999999999994E-3</v>
      </c>
    </row>
    <row r="743" spans="1:6" ht="16" x14ac:dyDescent="0.2">
      <c r="A743" s="3" t="s">
        <v>673</v>
      </c>
      <c r="B743" s="3" t="s">
        <v>1188</v>
      </c>
      <c r="C743" s="3">
        <v>0.216</v>
      </c>
      <c r="D743" s="3">
        <v>0.10589999999999999</v>
      </c>
      <c r="E743" s="3">
        <v>4.1390000000000003E-2</v>
      </c>
      <c r="F743" s="3">
        <v>5.3900000000000003E-2</v>
      </c>
    </row>
    <row r="744" spans="1:6" ht="16" x14ac:dyDescent="0.2">
      <c r="A744" s="3" t="s">
        <v>674</v>
      </c>
      <c r="B744" s="3" t="s">
        <v>1188</v>
      </c>
      <c r="C744" s="3">
        <v>0.22189999999999999</v>
      </c>
      <c r="D744" s="3">
        <v>0.16109999999999999</v>
      </c>
      <c r="E744" s="3">
        <v>0.16855999999999999</v>
      </c>
      <c r="F744" s="3">
        <v>6.4799999999999996E-2</v>
      </c>
    </row>
    <row r="745" spans="1:6" ht="16" x14ac:dyDescent="0.2">
      <c r="A745" s="3" t="s">
        <v>675</v>
      </c>
      <c r="B745" s="3" t="s">
        <v>1188</v>
      </c>
      <c r="C745" s="3">
        <v>0.1545</v>
      </c>
      <c r="D745" s="3">
        <v>9.0700000000000003E-2</v>
      </c>
      <c r="E745" s="3">
        <v>8.8464000000000001E-2</v>
      </c>
      <c r="F745" s="3">
        <v>0.33839999999999998</v>
      </c>
    </row>
    <row r="746" spans="1:6" ht="16" x14ac:dyDescent="0.2">
      <c r="A746" s="3" t="s">
        <v>676</v>
      </c>
      <c r="B746" s="3" t="s">
        <v>1188</v>
      </c>
      <c r="C746" s="3">
        <v>0.33760000000000001</v>
      </c>
      <c r="D746" s="3">
        <v>0.1094</v>
      </c>
      <c r="E746" s="3">
        <v>2.0219000000000001E-3</v>
      </c>
      <c r="F746" s="3">
        <v>3.1099999999999999E-2</v>
      </c>
    </row>
    <row r="747" spans="1:6" ht="16" x14ac:dyDescent="0.2">
      <c r="A747" s="3" t="s">
        <v>677</v>
      </c>
      <c r="B747" s="3" t="s">
        <v>1188</v>
      </c>
      <c r="C747" s="3">
        <v>0.42630000000000001</v>
      </c>
      <c r="D747" s="3">
        <v>0.28470000000000001</v>
      </c>
      <c r="E747" s="3">
        <v>0.13433</v>
      </c>
      <c r="F747" s="3">
        <v>2.46E-2</v>
      </c>
    </row>
    <row r="748" spans="1:6" ht="16" x14ac:dyDescent="0.2">
      <c r="A748" s="3" t="s">
        <v>678</v>
      </c>
      <c r="B748" s="3" t="s">
        <v>1188</v>
      </c>
      <c r="C748" s="3">
        <v>0.1074</v>
      </c>
      <c r="D748" s="3">
        <v>0.216</v>
      </c>
      <c r="E748" s="3">
        <v>0.61894000000000005</v>
      </c>
      <c r="F748" s="3">
        <v>0.35659999999999997</v>
      </c>
    </row>
    <row r="749" spans="1:6" ht="16" x14ac:dyDescent="0.2">
      <c r="A749" s="3" t="s">
        <v>679</v>
      </c>
      <c r="B749" s="3" t="s">
        <v>1188</v>
      </c>
      <c r="C749" s="3">
        <v>0.55430000000000001</v>
      </c>
      <c r="D749" s="3">
        <v>2.87E-2</v>
      </c>
      <c r="E749" s="4">
        <v>7.9399999999999995E-83</v>
      </c>
      <c r="F749" s="3">
        <v>7.8200000000000006E-2</v>
      </c>
    </row>
    <row r="750" spans="1:6" ht="16" x14ac:dyDescent="0.2">
      <c r="A750" s="3" t="s">
        <v>680</v>
      </c>
      <c r="B750" s="3" t="s">
        <v>1188</v>
      </c>
      <c r="C750" s="3" t="s">
        <v>580</v>
      </c>
      <c r="D750" s="3" t="s">
        <v>581</v>
      </c>
      <c r="E750" s="3" t="s">
        <v>580</v>
      </c>
      <c r="F750" s="3">
        <v>-2.5874000000000001</v>
      </c>
    </row>
    <row r="751" spans="1:6" ht="16" x14ac:dyDescent="0.2">
      <c r="A751" s="3" t="s">
        <v>681</v>
      </c>
      <c r="B751" s="3" t="s">
        <v>1188</v>
      </c>
      <c r="C751" s="3">
        <v>0.30919999999999997</v>
      </c>
      <c r="D751" s="3">
        <v>3.4000000000000002E-2</v>
      </c>
      <c r="E751" s="4">
        <v>9.9999999999999998E-20</v>
      </c>
      <c r="F751" s="3">
        <v>7.8399999999999997E-2</v>
      </c>
    </row>
    <row r="752" spans="1:6" ht="16" x14ac:dyDescent="0.2">
      <c r="A752" s="3" t="s">
        <v>682</v>
      </c>
      <c r="B752" s="3" t="s">
        <v>1188</v>
      </c>
      <c r="C752" s="3">
        <v>-7.7600000000000002E-2</v>
      </c>
      <c r="D752" s="3">
        <v>3.6200000000000003E-2</v>
      </c>
      <c r="E752" s="3">
        <v>3.1965E-2</v>
      </c>
      <c r="F752" s="3">
        <v>0.18729999999999999</v>
      </c>
    </row>
    <row r="753" spans="1:6" ht="16" x14ac:dyDescent="0.2">
      <c r="A753" s="3" t="s">
        <v>683</v>
      </c>
      <c r="B753" s="3" t="s">
        <v>1188</v>
      </c>
      <c r="C753" s="3">
        <v>0.15049999999999999</v>
      </c>
      <c r="D753" s="3">
        <v>3.9800000000000002E-2</v>
      </c>
      <c r="E753" s="4">
        <v>1.55E-4</v>
      </c>
      <c r="F753" s="3">
        <v>0.1898</v>
      </c>
    </row>
    <row r="754" spans="1:6" ht="16" x14ac:dyDescent="0.2">
      <c r="A754" s="3" t="s">
        <v>684</v>
      </c>
      <c r="B754" s="3" t="s">
        <v>1188</v>
      </c>
      <c r="C754" s="3">
        <v>0.1071</v>
      </c>
      <c r="D754" s="3">
        <v>2.7199999999999998E-2</v>
      </c>
      <c r="E754" s="4">
        <v>8.4099999999999998E-5</v>
      </c>
      <c r="F754" s="3">
        <v>6.8599999999999994E-2</v>
      </c>
    </row>
    <row r="755" spans="1:6" ht="16" x14ac:dyDescent="0.2">
      <c r="A755" s="3" t="s">
        <v>685</v>
      </c>
      <c r="B755" s="3" t="s">
        <v>1188</v>
      </c>
      <c r="C755" s="3">
        <v>7.46E-2</v>
      </c>
      <c r="D755" s="3">
        <v>6.08E-2</v>
      </c>
      <c r="E755" s="3">
        <v>0.21959000000000001</v>
      </c>
      <c r="F755" s="3">
        <v>5.5199999999999999E-2</v>
      </c>
    </row>
    <row r="756" spans="1:6" ht="16" x14ac:dyDescent="0.2">
      <c r="A756" s="3" t="s">
        <v>686</v>
      </c>
      <c r="B756" s="3" t="s">
        <v>1188</v>
      </c>
      <c r="C756" s="3">
        <v>4.2700000000000002E-2</v>
      </c>
      <c r="D756" s="3">
        <v>7.1800000000000003E-2</v>
      </c>
      <c r="E756" s="3">
        <v>0.55186999999999997</v>
      </c>
      <c r="F756" s="3">
        <v>3.27E-2</v>
      </c>
    </row>
    <row r="757" spans="1:6" ht="16" x14ac:dyDescent="0.2">
      <c r="A757" s="3" t="s">
        <v>687</v>
      </c>
      <c r="B757" s="3" t="s">
        <v>1188</v>
      </c>
      <c r="C757" s="3">
        <v>-0.18240000000000001</v>
      </c>
      <c r="D757" s="3">
        <v>0.21179999999999999</v>
      </c>
      <c r="E757" s="3">
        <v>0.38916000000000001</v>
      </c>
      <c r="F757" s="3">
        <v>4.4999999999999997E-3</v>
      </c>
    </row>
    <row r="758" spans="1:6" ht="16" x14ac:dyDescent="0.2">
      <c r="A758" s="3" t="s">
        <v>688</v>
      </c>
      <c r="B758" s="3" t="s">
        <v>1188</v>
      </c>
      <c r="C758" s="3">
        <v>0.12709999999999999</v>
      </c>
      <c r="D758" s="3">
        <v>6.25E-2</v>
      </c>
      <c r="E758" s="3">
        <v>4.2109000000000001E-2</v>
      </c>
      <c r="F758" s="3">
        <v>3.7499999999999999E-2</v>
      </c>
    </row>
    <row r="759" spans="1:6" ht="16" x14ac:dyDescent="0.2">
      <c r="A759" s="3" t="s">
        <v>689</v>
      </c>
      <c r="B759" s="3" t="s">
        <v>1188</v>
      </c>
      <c r="C759" s="3">
        <v>-0.13489999999999999</v>
      </c>
      <c r="D759" s="3">
        <v>3.6700000000000003E-2</v>
      </c>
      <c r="E759" s="4">
        <v>2.33E-4</v>
      </c>
      <c r="F759" s="3">
        <v>3.7400000000000003E-2</v>
      </c>
    </row>
    <row r="760" spans="1:6" ht="16" x14ac:dyDescent="0.2">
      <c r="A760" s="3" t="s">
        <v>690</v>
      </c>
      <c r="B760" s="3" t="s">
        <v>1188</v>
      </c>
      <c r="C760" s="3">
        <v>-0.1113</v>
      </c>
      <c r="D760" s="3">
        <v>3.6600000000000001E-2</v>
      </c>
      <c r="E760" s="3">
        <v>2.3890999999999999E-3</v>
      </c>
      <c r="F760" s="3">
        <v>3.6900000000000002E-2</v>
      </c>
    </row>
    <row r="761" spans="1:6" ht="16" x14ac:dyDescent="0.2">
      <c r="A761" s="3" t="s">
        <v>691</v>
      </c>
      <c r="B761" s="3" t="s">
        <v>1188</v>
      </c>
      <c r="C761" s="3" t="s">
        <v>580</v>
      </c>
      <c r="D761" s="3" t="s">
        <v>581</v>
      </c>
      <c r="E761" s="3" t="s">
        <v>580</v>
      </c>
      <c r="F761" s="3">
        <v>-9.1999999999999998E-3</v>
      </c>
    </row>
    <row r="762" spans="1:6" ht="16" x14ac:dyDescent="0.2">
      <c r="A762" s="3" t="s">
        <v>692</v>
      </c>
      <c r="B762" s="3" t="s">
        <v>1188</v>
      </c>
      <c r="C762" s="3">
        <v>0.10630000000000001</v>
      </c>
      <c r="D762" s="3">
        <v>3.9899999999999998E-2</v>
      </c>
      <c r="E762" s="3">
        <v>7.7333000000000002E-3</v>
      </c>
      <c r="F762" s="3">
        <v>4.7E-2</v>
      </c>
    </row>
    <row r="763" spans="1:6" ht="16" x14ac:dyDescent="0.2">
      <c r="A763" s="3" t="s">
        <v>693</v>
      </c>
      <c r="B763" s="3" t="s">
        <v>1188</v>
      </c>
      <c r="C763" s="3">
        <v>7.5999999999999998E-2</v>
      </c>
      <c r="D763" s="3">
        <v>6.0400000000000002E-2</v>
      </c>
      <c r="E763" s="3">
        <v>0.20834</v>
      </c>
      <c r="F763" s="3">
        <v>0.24060000000000001</v>
      </c>
    </row>
    <row r="764" spans="1:6" ht="16" x14ac:dyDescent="0.2">
      <c r="A764" s="3" t="s">
        <v>694</v>
      </c>
      <c r="B764" s="3" t="s">
        <v>1188</v>
      </c>
      <c r="C764" s="3">
        <v>0.21970000000000001</v>
      </c>
      <c r="D764" s="3">
        <v>9.0800000000000006E-2</v>
      </c>
      <c r="E764" s="3">
        <v>1.5518000000000001E-2</v>
      </c>
      <c r="F764" s="3">
        <v>0.1089</v>
      </c>
    </row>
    <row r="765" spans="1:6" ht="16" x14ac:dyDescent="0.2">
      <c r="A765" s="3" t="s">
        <v>695</v>
      </c>
      <c r="B765" s="3" t="s">
        <v>1188</v>
      </c>
      <c r="C765" s="3">
        <v>0.18740000000000001</v>
      </c>
      <c r="D765" s="3">
        <v>8.3000000000000004E-2</v>
      </c>
      <c r="E765" s="3">
        <v>2.3914000000000001E-2</v>
      </c>
      <c r="F765" s="3">
        <v>0.12470000000000001</v>
      </c>
    </row>
    <row r="766" spans="1:6" ht="16" x14ac:dyDescent="0.2">
      <c r="A766" s="3" t="s">
        <v>696</v>
      </c>
      <c r="B766" s="3" t="s">
        <v>1188</v>
      </c>
      <c r="C766" s="3">
        <v>-6.8099999999999994E-2</v>
      </c>
      <c r="D766" s="3">
        <v>0.10059999999999999</v>
      </c>
      <c r="E766" s="3">
        <v>0.49831999999999999</v>
      </c>
      <c r="F766" s="3">
        <v>0.1227</v>
      </c>
    </row>
    <row r="767" spans="1:6" ht="16" x14ac:dyDescent="0.2">
      <c r="A767" s="3" t="s">
        <v>697</v>
      </c>
      <c r="B767" s="3" t="s">
        <v>1188</v>
      </c>
      <c r="C767" s="3" t="s">
        <v>580</v>
      </c>
      <c r="D767" s="3" t="s">
        <v>581</v>
      </c>
      <c r="E767" s="3" t="s">
        <v>580</v>
      </c>
      <c r="F767" s="3">
        <v>-0.1176</v>
      </c>
    </row>
    <row r="768" spans="1:6" ht="16" x14ac:dyDescent="0.2">
      <c r="A768" s="3" t="s">
        <v>698</v>
      </c>
      <c r="B768" s="3" t="s">
        <v>1188</v>
      </c>
      <c r="C768" s="3">
        <v>-0.20810000000000001</v>
      </c>
      <c r="D768" s="3">
        <v>0.69440000000000002</v>
      </c>
      <c r="E768" s="3">
        <v>0.76441999999999999</v>
      </c>
      <c r="F768" s="3">
        <v>2.4199999999999999E-2</v>
      </c>
    </row>
    <row r="769" spans="1:6" ht="16" x14ac:dyDescent="0.2">
      <c r="A769" s="3" t="s">
        <v>699</v>
      </c>
      <c r="B769" s="3" t="s">
        <v>1188</v>
      </c>
      <c r="C769" s="3">
        <v>3.2300000000000002E-2</v>
      </c>
      <c r="D769" s="3">
        <v>9.0300000000000005E-2</v>
      </c>
      <c r="E769" s="3">
        <v>0.72047000000000005</v>
      </c>
      <c r="F769" s="3">
        <v>0.47960000000000003</v>
      </c>
    </row>
    <row r="770" spans="1:6" ht="16" x14ac:dyDescent="0.2">
      <c r="A770" s="3" t="s">
        <v>700</v>
      </c>
      <c r="B770" s="3" t="s">
        <v>1188</v>
      </c>
      <c r="C770" s="3">
        <v>3.6499999999999998E-2</v>
      </c>
      <c r="D770" s="3">
        <v>2.3099999999999999E-2</v>
      </c>
      <c r="E770" s="3">
        <v>0.11423999999999999</v>
      </c>
      <c r="F770" s="3">
        <v>0.20849999999999999</v>
      </c>
    </row>
    <row r="771" spans="1:6" ht="16" x14ac:dyDescent="0.2">
      <c r="A771" s="3" t="s">
        <v>701</v>
      </c>
      <c r="B771" s="3" t="s">
        <v>1188</v>
      </c>
      <c r="C771" s="3">
        <v>1.4200000000000001E-2</v>
      </c>
      <c r="D771" s="3">
        <v>0.13689999999999999</v>
      </c>
      <c r="E771" s="3">
        <v>0.91747000000000001</v>
      </c>
      <c r="F771" s="3">
        <v>2.5100000000000001E-2</v>
      </c>
    </row>
    <row r="772" spans="1:6" ht="16" x14ac:dyDescent="0.2">
      <c r="A772" s="3" t="s">
        <v>702</v>
      </c>
      <c r="B772" s="3" t="s">
        <v>1188</v>
      </c>
      <c r="C772" s="3">
        <v>0.2238</v>
      </c>
      <c r="D772" s="3">
        <v>2.6599999999999999E-2</v>
      </c>
      <c r="E772" s="4">
        <v>4.0000000000000003E-17</v>
      </c>
      <c r="F772" s="3">
        <v>0.27500000000000002</v>
      </c>
    </row>
    <row r="773" spans="1:6" ht="16" x14ac:dyDescent="0.2">
      <c r="A773" s="3" t="s">
        <v>703</v>
      </c>
      <c r="B773" s="3" t="s">
        <v>1188</v>
      </c>
      <c r="C773" s="3">
        <v>0.15970000000000001</v>
      </c>
      <c r="D773" s="3">
        <v>2.1399999999999999E-2</v>
      </c>
      <c r="E773" s="4">
        <v>8.9800000000000006E-14</v>
      </c>
      <c r="F773" s="3">
        <v>6.6900000000000001E-2</v>
      </c>
    </row>
    <row r="774" spans="1:6" ht="16" x14ac:dyDescent="0.2">
      <c r="A774" s="3" t="s">
        <v>704</v>
      </c>
      <c r="B774" s="3" t="s">
        <v>1188</v>
      </c>
      <c r="C774" s="3" t="s">
        <v>580</v>
      </c>
      <c r="D774" s="3" t="s">
        <v>581</v>
      </c>
      <c r="E774" s="3" t="s">
        <v>580</v>
      </c>
      <c r="F774" s="3">
        <v>-2.69E-2</v>
      </c>
    </row>
    <row r="775" spans="1:6" ht="16" x14ac:dyDescent="0.2">
      <c r="A775" s="3" t="s">
        <v>705</v>
      </c>
      <c r="B775" s="3" t="s">
        <v>1188</v>
      </c>
      <c r="C775" s="3">
        <v>1.2999999999999999E-3</v>
      </c>
      <c r="D775" s="3">
        <v>0.12609999999999999</v>
      </c>
      <c r="E775" s="3">
        <v>0.99161999999999995</v>
      </c>
      <c r="F775" s="3">
        <v>0.10979999999999999</v>
      </c>
    </row>
    <row r="776" spans="1:6" ht="16" x14ac:dyDescent="0.2">
      <c r="A776" s="3" t="s">
        <v>706</v>
      </c>
      <c r="B776" s="3" t="s">
        <v>1188</v>
      </c>
      <c r="C776" s="3" t="s">
        <v>580</v>
      </c>
      <c r="D776" s="3" t="s">
        <v>581</v>
      </c>
      <c r="E776" s="3" t="s">
        <v>580</v>
      </c>
      <c r="F776" s="3" t="s">
        <v>580</v>
      </c>
    </row>
    <row r="777" spans="1:6" ht="16" x14ac:dyDescent="0.2">
      <c r="A777" s="3" t="s">
        <v>707</v>
      </c>
      <c r="B777" s="3" t="s">
        <v>1188</v>
      </c>
      <c r="C777" s="3">
        <v>-0.14829999999999999</v>
      </c>
      <c r="D777" s="3">
        <v>3.9399999999999998E-2</v>
      </c>
      <c r="E777" s="4">
        <v>1.64E-4</v>
      </c>
      <c r="F777" s="3">
        <v>0.1595</v>
      </c>
    </row>
    <row r="778" spans="1:6" ht="16" x14ac:dyDescent="0.2">
      <c r="A778" s="3" t="s">
        <v>708</v>
      </c>
      <c r="B778" s="3" t="s">
        <v>1188</v>
      </c>
      <c r="C778" s="3">
        <v>-0.19850000000000001</v>
      </c>
      <c r="D778" s="3">
        <v>4.1399999999999999E-2</v>
      </c>
      <c r="E778" s="4">
        <v>1.64E-6</v>
      </c>
      <c r="F778" s="3">
        <v>0.15409999999999999</v>
      </c>
    </row>
    <row r="779" spans="1:6" ht="16" x14ac:dyDescent="0.2">
      <c r="A779" s="3" t="s">
        <v>709</v>
      </c>
      <c r="B779" s="3" t="s">
        <v>1188</v>
      </c>
      <c r="C779" s="3">
        <v>-7.8799999999999995E-2</v>
      </c>
      <c r="D779" s="3">
        <v>0.25629999999999997</v>
      </c>
      <c r="E779" s="3">
        <v>0.75853999999999999</v>
      </c>
      <c r="F779" s="3">
        <v>7.0599999999999996E-2</v>
      </c>
    </row>
    <row r="780" spans="1:6" ht="16" x14ac:dyDescent="0.2">
      <c r="A780" s="3" t="s">
        <v>710</v>
      </c>
      <c r="B780" s="3" t="s">
        <v>1188</v>
      </c>
      <c r="C780" s="3" t="s">
        <v>580</v>
      </c>
      <c r="D780" s="3" t="s">
        <v>581</v>
      </c>
      <c r="E780" s="3" t="s">
        <v>580</v>
      </c>
      <c r="F780" s="3">
        <v>-0.15440000000000001</v>
      </c>
    </row>
    <row r="781" spans="1:6" ht="16" x14ac:dyDescent="0.2">
      <c r="A781" s="3" t="s">
        <v>711</v>
      </c>
      <c r="B781" s="3" t="s">
        <v>1188</v>
      </c>
      <c r="C781" s="3">
        <v>-5.0799999999999998E-2</v>
      </c>
      <c r="D781" s="3">
        <v>8.5500000000000007E-2</v>
      </c>
      <c r="E781" s="3">
        <v>0.55220000000000002</v>
      </c>
      <c r="F781" s="3">
        <v>0.58040000000000003</v>
      </c>
    </row>
    <row r="782" spans="1:6" ht="16" x14ac:dyDescent="0.2">
      <c r="A782" s="3" t="s">
        <v>712</v>
      </c>
      <c r="B782" s="3" t="s">
        <v>1188</v>
      </c>
      <c r="C782" s="3" t="s">
        <v>580</v>
      </c>
      <c r="D782" s="3" t="s">
        <v>581</v>
      </c>
      <c r="E782" s="3" t="s">
        <v>580</v>
      </c>
      <c r="F782" s="3">
        <v>-0.78879999999999995</v>
      </c>
    </row>
    <row r="783" spans="1:6" ht="16" x14ac:dyDescent="0.2">
      <c r="A783" s="3" t="s">
        <v>713</v>
      </c>
      <c r="B783" s="3" t="s">
        <v>1188</v>
      </c>
      <c r="C783" s="3">
        <v>2.8000000000000001E-2</v>
      </c>
      <c r="D783" s="3">
        <v>8.2500000000000004E-2</v>
      </c>
      <c r="E783" s="3">
        <v>0.73456999999999995</v>
      </c>
      <c r="F783" s="3">
        <v>0.6048</v>
      </c>
    </row>
    <row r="784" spans="1:6" ht="16" x14ac:dyDescent="0.2">
      <c r="A784" s="3" t="s">
        <v>714</v>
      </c>
      <c r="B784" s="3" t="s">
        <v>1188</v>
      </c>
      <c r="C784" s="3">
        <v>-1.35E-2</v>
      </c>
      <c r="D784" s="3">
        <v>8.3000000000000004E-2</v>
      </c>
      <c r="E784" s="3">
        <v>0.87053999999999998</v>
      </c>
      <c r="F784" s="3">
        <v>4.4299999999999999E-2</v>
      </c>
    </row>
    <row r="785" spans="1:6" ht="16" x14ac:dyDescent="0.2">
      <c r="A785" s="3" t="s">
        <v>715</v>
      </c>
      <c r="B785" s="3" t="s">
        <v>1188</v>
      </c>
      <c r="C785" s="3">
        <v>-1.26E-2</v>
      </c>
      <c r="D785" s="3">
        <v>8.3900000000000002E-2</v>
      </c>
      <c r="E785" s="3">
        <v>0.88085999999999998</v>
      </c>
      <c r="F785" s="3">
        <v>4.4299999999999999E-2</v>
      </c>
    </row>
    <row r="786" spans="1:6" ht="16" x14ac:dyDescent="0.2">
      <c r="A786" s="3" t="s">
        <v>716</v>
      </c>
      <c r="B786" s="3" t="s">
        <v>1188</v>
      </c>
      <c r="C786" s="3">
        <v>-7.5499999999999998E-2</v>
      </c>
      <c r="D786" s="3">
        <v>0.107</v>
      </c>
      <c r="E786" s="3">
        <v>0.48071000000000003</v>
      </c>
      <c r="F786" s="3">
        <v>2.1999999999999999E-2</v>
      </c>
    </row>
    <row r="787" spans="1:6" ht="16" x14ac:dyDescent="0.2">
      <c r="A787" s="3" t="s">
        <v>717</v>
      </c>
      <c r="B787" s="3" t="s">
        <v>1188</v>
      </c>
      <c r="C787" s="3">
        <v>-0.15870000000000001</v>
      </c>
      <c r="D787" s="3">
        <v>0.1174</v>
      </c>
      <c r="E787" s="3">
        <v>0.17655000000000001</v>
      </c>
      <c r="F787" s="3">
        <v>1.37E-2</v>
      </c>
    </row>
    <row r="788" spans="1:6" ht="16" x14ac:dyDescent="0.2">
      <c r="A788" s="3" t="s">
        <v>718</v>
      </c>
      <c r="B788" s="3" t="s">
        <v>1188</v>
      </c>
      <c r="C788" s="3">
        <v>1.14E-2</v>
      </c>
      <c r="D788" s="3">
        <v>9.3399999999999997E-2</v>
      </c>
      <c r="E788" s="3">
        <v>0.90242999999999995</v>
      </c>
      <c r="F788" s="3">
        <v>2.6700000000000002E-2</v>
      </c>
    </row>
    <row r="789" spans="1:6" ht="16" x14ac:dyDescent="0.2">
      <c r="A789" s="3" t="s">
        <v>719</v>
      </c>
      <c r="B789" s="3" t="s">
        <v>1188</v>
      </c>
      <c r="C789" s="3">
        <v>5.5999999999999999E-3</v>
      </c>
      <c r="D789" s="3">
        <v>3.1399999999999997E-2</v>
      </c>
      <c r="E789" s="3">
        <v>0.85865999999999998</v>
      </c>
      <c r="F789" s="3">
        <v>0.35510000000000003</v>
      </c>
    </row>
    <row r="790" spans="1:6" ht="16" x14ac:dyDescent="0.2">
      <c r="A790" s="3" t="s">
        <v>720</v>
      </c>
      <c r="B790" s="3" t="s">
        <v>1188</v>
      </c>
      <c r="C790" s="3">
        <v>7.3499999999999996E-2</v>
      </c>
      <c r="D790" s="3">
        <v>0.20030000000000001</v>
      </c>
      <c r="E790" s="3">
        <v>0.71352000000000004</v>
      </c>
      <c r="F790" s="3">
        <v>5.1799999999999999E-2</v>
      </c>
    </row>
    <row r="791" spans="1:6" ht="16" x14ac:dyDescent="0.2">
      <c r="A791" s="3" t="s">
        <v>721</v>
      </c>
      <c r="B791" s="3" t="s">
        <v>1188</v>
      </c>
      <c r="C791" s="3">
        <v>0.1055</v>
      </c>
      <c r="D791" s="3">
        <v>8.2699999999999996E-2</v>
      </c>
      <c r="E791" s="3">
        <v>0.20180000000000001</v>
      </c>
      <c r="F791" s="3">
        <v>0.17369999999999999</v>
      </c>
    </row>
    <row r="792" spans="1:6" ht="16" x14ac:dyDescent="0.2">
      <c r="A792" s="3" t="s">
        <v>722</v>
      </c>
      <c r="B792" s="3" t="s">
        <v>1188</v>
      </c>
      <c r="C792" s="3">
        <v>-0.1258</v>
      </c>
      <c r="D792" s="3">
        <v>3.5799999999999998E-2</v>
      </c>
      <c r="E792" s="4">
        <v>4.4000000000000002E-4</v>
      </c>
      <c r="F792" s="3">
        <v>6.7000000000000004E-2</v>
      </c>
    </row>
    <row r="793" spans="1:6" ht="16" x14ac:dyDescent="0.2">
      <c r="A793" s="3" t="s">
        <v>723</v>
      </c>
      <c r="B793" s="3" t="s">
        <v>1188</v>
      </c>
      <c r="C793" s="3">
        <v>0.2631</v>
      </c>
      <c r="D793" s="3">
        <v>3.1199999999999999E-2</v>
      </c>
      <c r="E793" s="4">
        <v>3.6299999999999999E-17</v>
      </c>
      <c r="F793" s="3">
        <v>0.12509999999999999</v>
      </c>
    </row>
    <row r="794" spans="1:6" ht="16" x14ac:dyDescent="0.2">
      <c r="A794" s="3" t="s">
        <v>724</v>
      </c>
      <c r="B794" s="3" t="s">
        <v>1188</v>
      </c>
      <c r="C794" s="3">
        <v>-3.2899999999999999E-2</v>
      </c>
      <c r="D794" s="3">
        <v>8.2600000000000007E-2</v>
      </c>
      <c r="E794" s="3">
        <v>0.69099999999999995</v>
      </c>
      <c r="F794" s="3">
        <v>0.72550000000000003</v>
      </c>
    </row>
    <row r="795" spans="1:6" ht="16" x14ac:dyDescent="0.2">
      <c r="A795" s="3" t="s">
        <v>725</v>
      </c>
      <c r="B795" s="3" t="s">
        <v>1188</v>
      </c>
      <c r="C795" s="3">
        <v>0.31</v>
      </c>
      <c r="D795" s="3">
        <v>4.6899999999999997E-2</v>
      </c>
      <c r="E795" s="4">
        <v>3.9899999999999999E-11</v>
      </c>
      <c r="F795" s="3">
        <v>9.6100000000000005E-2</v>
      </c>
    </row>
    <row r="796" spans="1:6" ht="16" x14ac:dyDescent="0.2">
      <c r="A796" s="3" t="s">
        <v>726</v>
      </c>
      <c r="B796" s="3" t="s">
        <v>1188</v>
      </c>
      <c r="C796" s="3">
        <v>0.3125</v>
      </c>
      <c r="D796" s="3">
        <v>4.65E-2</v>
      </c>
      <c r="E796" s="4">
        <v>1.8399999999999999E-11</v>
      </c>
      <c r="F796" s="3">
        <v>9.5500000000000002E-2</v>
      </c>
    </row>
    <row r="797" spans="1:6" ht="16" x14ac:dyDescent="0.2">
      <c r="A797" s="3" t="s">
        <v>727</v>
      </c>
      <c r="B797" s="3" t="s">
        <v>1188</v>
      </c>
      <c r="C797" s="3">
        <v>0.34379999999999999</v>
      </c>
      <c r="D797" s="3">
        <v>5.3699999999999998E-2</v>
      </c>
      <c r="E797" s="4">
        <v>1.5400000000000001E-10</v>
      </c>
      <c r="F797" s="3">
        <v>6.4500000000000002E-2</v>
      </c>
    </row>
    <row r="798" spans="1:6" ht="16" x14ac:dyDescent="0.2">
      <c r="A798" s="3" t="s">
        <v>728</v>
      </c>
      <c r="B798" s="3" t="s">
        <v>1188</v>
      </c>
      <c r="C798" s="3">
        <v>0.14699999999999999</v>
      </c>
      <c r="D798" s="3">
        <v>5.1200000000000002E-2</v>
      </c>
      <c r="E798" s="3">
        <v>4.1235000000000004E-3</v>
      </c>
      <c r="F798" s="3">
        <v>3.1E-2</v>
      </c>
    </row>
    <row r="799" spans="1:6" ht="16" x14ac:dyDescent="0.2">
      <c r="A799" s="3" t="s">
        <v>729</v>
      </c>
      <c r="B799" s="3" t="s">
        <v>1188</v>
      </c>
      <c r="C799" s="3">
        <v>0.31369999999999998</v>
      </c>
      <c r="D799" s="3">
        <v>6.3200000000000006E-2</v>
      </c>
      <c r="E799" s="4">
        <v>6.8100000000000002E-7</v>
      </c>
      <c r="F799" s="3">
        <v>3.95E-2</v>
      </c>
    </row>
    <row r="800" spans="1:6" ht="16" x14ac:dyDescent="0.2">
      <c r="A800" s="3" t="s">
        <v>730</v>
      </c>
      <c r="B800" s="3" t="s">
        <v>1188</v>
      </c>
      <c r="C800" s="3">
        <v>0.1943</v>
      </c>
      <c r="D800" s="3">
        <v>0.1474</v>
      </c>
      <c r="E800" s="3">
        <v>0.18764</v>
      </c>
      <c r="F800" s="3">
        <v>5.7200000000000001E-2</v>
      </c>
    </row>
    <row r="801" spans="1:6" ht="16" x14ac:dyDescent="0.2">
      <c r="A801" s="3" t="s">
        <v>731</v>
      </c>
      <c r="B801" s="3" t="s">
        <v>1188</v>
      </c>
      <c r="C801" s="3">
        <v>0.19270000000000001</v>
      </c>
      <c r="D801" s="3">
        <v>9.6500000000000002E-2</v>
      </c>
      <c r="E801" s="3">
        <v>4.5759000000000001E-2</v>
      </c>
      <c r="F801" s="3">
        <v>7.4800000000000005E-2</v>
      </c>
    </row>
    <row r="802" spans="1:6" ht="16" x14ac:dyDescent="0.2">
      <c r="A802" s="3" t="s">
        <v>732</v>
      </c>
      <c r="B802" s="3" t="s">
        <v>1188</v>
      </c>
      <c r="C802" s="3">
        <v>0.1759</v>
      </c>
      <c r="D802" s="3">
        <v>0.1075</v>
      </c>
      <c r="E802" s="3">
        <v>0.10184</v>
      </c>
      <c r="F802" s="3">
        <v>0.1133</v>
      </c>
    </row>
    <row r="803" spans="1:6" ht="16" x14ac:dyDescent="0.2">
      <c r="A803" s="3" t="s">
        <v>733</v>
      </c>
      <c r="B803" s="3" t="s">
        <v>1188</v>
      </c>
      <c r="C803" s="3" t="s">
        <v>580</v>
      </c>
      <c r="D803" s="3" t="s">
        <v>581</v>
      </c>
      <c r="E803" s="3" t="s">
        <v>580</v>
      </c>
      <c r="F803" s="3">
        <v>-0.1293</v>
      </c>
    </row>
    <row r="804" spans="1:6" ht="16" x14ac:dyDescent="0.2">
      <c r="A804" s="3" t="s">
        <v>734</v>
      </c>
      <c r="B804" s="3" t="s">
        <v>1188</v>
      </c>
      <c r="C804" s="3">
        <v>-8.9599999999999999E-2</v>
      </c>
      <c r="D804" s="3">
        <v>0.15060000000000001</v>
      </c>
      <c r="E804" s="3">
        <v>0.55186999999999997</v>
      </c>
      <c r="F804" s="3">
        <v>3.27E-2</v>
      </c>
    </row>
    <row r="805" spans="1:6" ht="16" x14ac:dyDescent="0.2">
      <c r="A805" s="3" t="s">
        <v>735</v>
      </c>
      <c r="B805" s="3" t="s">
        <v>1188</v>
      </c>
      <c r="C805" s="3" t="s">
        <v>580</v>
      </c>
      <c r="D805" s="3" t="s">
        <v>581</v>
      </c>
      <c r="E805" s="3" t="s">
        <v>580</v>
      </c>
      <c r="F805" s="3">
        <v>-0.1187</v>
      </c>
    </row>
    <row r="806" spans="1:6" ht="16" x14ac:dyDescent="0.2">
      <c r="A806" s="3" t="s">
        <v>736</v>
      </c>
      <c r="B806" s="3" t="s">
        <v>1188</v>
      </c>
      <c r="C806" s="3" t="s">
        <v>580</v>
      </c>
      <c r="D806" s="3" t="s">
        <v>581</v>
      </c>
      <c r="E806" s="3" t="s">
        <v>580</v>
      </c>
      <c r="F806" s="3">
        <v>-3.1941000000000002</v>
      </c>
    </row>
    <row r="807" spans="1:6" ht="16" x14ac:dyDescent="0.2">
      <c r="A807" s="3" t="s">
        <v>737</v>
      </c>
      <c r="B807" s="3" t="s">
        <v>1188</v>
      </c>
      <c r="C807" s="3">
        <v>9.2999999999999999E-2</v>
      </c>
      <c r="D807" s="3">
        <v>9.4299999999999995E-2</v>
      </c>
      <c r="E807" s="3">
        <v>0.32380999999999999</v>
      </c>
      <c r="F807" s="3">
        <v>3.7400000000000003E-2</v>
      </c>
    </row>
    <row r="808" spans="1:6" ht="16" x14ac:dyDescent="0.2">
      <c r="A808" s="3" t="s">
        <v>738</v>
      </c>
      <c r="B808" s="3" t="s">
        <v>1188</v>
      </c>
      <c r="C808" s="3">
        <v>0.15079999999999999</v>
      </c>
      <c r="D808" s="3">
        <v>0.13619999999999999</v>
      </c>
      <c r="E808" s="3">
        <v>0.26817000000000002</v>
      </c>
      <c r="F808" s="3">
        <v>6.3799999999999996E-2</v>
      </c>
    </row>
    <row r="809" spans="1:6" ht="16" x14ac:dyDescent="0.2">
      <c r="A809" s="3" t="s">
        <v>739</v>
      </c>
      <c r="B809" s="3" t="s">
        <v>1188</v>
      </c>
      <c r="C809" s="3" t="s">
        <v>580</v>
      </c>
      <c r="D809" s="3" t="s">
        <v>581</v>
      </c>
      <c r="E809" s="3" t="s">
        <v>580</v>
      </c>
      <c r="F809" s="3">
        <v>-0.18279999999999999</v>
      </c>
    </row>
    <row r="810" spans="1:6" ht="16" x14ac:dyDescent="0.2">
      <c r="A810" s="3" t="s">
        <v>740</v>
      </c>
      <c r="B810" s="3" t="s">
        <v>1188</v>
      </c>
      <c r="C810" s="3">
        <v>-2.9100000000000001E-2</v>
      </c>
      <c r="D810" s="3">
        <v>5.3800000000000001E-2</v>
      </c>
      <c r="E810" s="3">
        <v>0.58948</v>
      </c>
      <c r="F810" s="3">
        <v>7.2900000000000006E-2</v>
      </c>
    </row>
    <row r="811" spans="1:6" ht="16" x14ac:dyDescent="0.2">
      <c r="A811" s="3" t="s">
        <v>741</v>
      </c>
      <c r="B811" s="3" t="s">
        <v>1188</v>
      </c>
      <c r="C811" s="3">
        <v>-2.29E-2</v>
      </c>
      <c r="D811" s="3">
        <v>2.6200000000000001E-2</v>
      </c>
      <c r="E811" s="3">
        <v>0.38253999999999999</v>
      </c>
      <c r="F811" s="3">
        <v>7.0000000000000007E-2</v>
      </c>
    </row>
    <row r="812" spans="1:6" ht="16" x14ac:dyDescent="0.2">
      <c r="A812" s="3" t="s">
        <v>742</v>
      </c>
      <c r="B812" s="3" t="s">
        <v>1188</v>
      </c>
      <c r="C812" s="3">
        <v>4.65E-2</v>
      </c>
      <c r="D812" s="3">
        <v>3.6299999999999999E-2</v>
      </c>
      <c r="E812" s="3">
        <v>0.20019999999999999</v>
      </c>
      <c r="F812" s="3">
        <v>0.1123</v>
      </c>
    </row>
    <row r="813" spans="1:6" ht="16" x14ac:dyDescent="0.2">
      <c r="A813" s="3" t="s">
        <v>743</v>
      </c>
      <c r="B813" s="3" t="s">
        <v>1188</v>
      </c>
      <c r="C813" s="3">
        <v>5.0200000000000002E-2</v>
      </c>
      <c r="D813" s="3">
        <v>2.47E-2</v>
      </c>
      <c r="E813" s="3">
        <v>4.1715000000000002E-2</v>
      </c>
      <c r="F813" s="3">
        <v>0.129</v>
      </c>
    </row>
    <row r="814" spans="1:6" ht="16" x14ac:dyDescent="0.2">
      <c r="A814" s="3" t="s">
        <v>744</v>
      </c>
      <c r="B814" s="3" t="s">
        <v>1188</v>
      </c>
      <c r="C814" s="3">
        <v>-6.6E-3</v>
      </c>
      <c r="D814" s="3">
        <v>2.2499999999999999E-2</v>
      </c>
      <c r="E814" s="3">
        <v>0.76807000000000003</v>
      </c>
      <c r="F814" s="3">
        <v>0.22140000000000001</v>
      </c>
    </row>
    <row r="815" spans="1:6" ht="16" x14ac:dyDescent="0.2">
      <c r="A815" s="3" t="s">
        <v>745</v>
      </c>
      <c r="B815" s="3" t="s">
        <v>1188</v>
      </c>
      <c r="C815" s="3">
        <v>0.1075</v>
      </c>
      <c r="D815" s="3">
        <v>8.9200000000000002E-2</v>
      </c>
      <c r="E815" s="3">
        <v>0.22841</v>
      </c>
      <c r="F815" s="3">
        <v>0.74670000000000003</v>
      </c>
    </row>
    <row r="816" spans="1:6" ht="16" x14ac:dyDescent="0.2">
      <c r="A816" s="3" t="s">
        <v>746</v>
      </c>
      <c r="B816" s="3" t="s">
        <v>1188</v>
      </c>
      <c r="C816" s="3">
        <v>0.2495</v>
      </c>
      <c r="D816" s="3">
        <v>0.17799999999999999</v>
      </c>
      <c r="E816" s="3">
        <v>0.16106000000000001</v>
      </c>
      <c r="F816" s="3">
        <v>6.54E-2</v>
      </c>
    </row>
    <row r="817" spans="1:6" ht="16" x14ac:dyDescent="0.2">
      <c r="A817" s="3" t="s">
        <v>747</v>
      </c>
      <c r="B817" s="3" t="s">
        <v>1188</v>
      </c>
      <c r="C817" s="3">
        <v>0.1115</v>
      </c>
      <c r="D817" s="3">
        <v>9.11E-2</v>
      </c>
      <c r="E817" s="3">
        <v>0.2208</v>
      </c>
      <c r="F817" s="3">
        <v>1.5654999999999999</v>
      </c>
    </row>
    <row r="818" spans="1:6" ht="16" x14ac:dyDescent="0.2">
      <c r="A818" s="3" t="s">
        <v>748</v>
      </c>
      <c r="B818" s="3" t="s">
        <v>1188</v>
      </c>
      <c r="C818" s="3" t="s">
        <v>580</v>
      </c>
      <c r="D818" s="3" t="s">
        <v>581</v>
      </c>
      <c r="E818" s="3" t="s">
        <v>580</v>
      </c>
      <c r="F818" s="3">
        <v>-9.6199999999999994E-2</v>
      </c>
    </row>
    <row r="819" spans="1:6" ht="16" x14ac:dyDescent="0.2">
      <c r="A819" s="3" t="s">
        <v>749</v>
      </c>
      <c r="B819" s="3" t="s">
        <v>1188</v>
      </c>
      <c r="C819" s="3">
        <v>1.4999999999999999E-2</v>
      </c>
      <c r="D819" s="3">
        <v>4.7800000000000002E-2</v>
      </c>
      <c r="E819" s="3">
        <v>0.75407999999999997</v>
      </c>
      <c r="F819" s="3">
        <v>0.26619999999999999</v>
      </c>
    </row>
    <row r="820" spans="1:6" ht="16" x14ac:dyDescent="0.2">
      <c r="A820" s="3" t="s">
        <v>750</v>
      </c>
      <c r="B820" s="3" t="s">
        <v>1188</v>
      </c>
      <c r="C820" s="3" t="s">
        <v>580</v>
      </c>
      <c r="D820" s="3" t="s">
        <v>581</v>
      </c>
      <c r="E820" s="3" t="s">
        <v>580</v>
      </c>
      <c r="F820" s="3" t="s">
        <v>580</v>
      </c>
    </row>
    <row r="821" spans="1:6" ht="16" x14ac:dyDescent="0.2">
      <c r="A821" s="3" t="s">
        <v>751</v>
      </c>
      <c r="B821" s="3" t="s">
        <v>1188</v>
      </c>
      <c r="C821" s="3" t="s">
        <v>580</v>
      </c>
      <c r="D821" s="3" t="s">
        <v>581</v>
      </c>
      <c r="E821" s="3" t="s">
        <v>580</v>
      </c>
      <c r="F821" s="3">
        <v>-7.3400000000000007E-2</v>
      </c>
    </row>
    <row r="822" spans="1:6" ht="16" x14ac:dyDescent="0.2">
      <c r="A822" s="3" t="s">
        <v>752</v>
      </c>
      <c r="B822" s="3" t="s">
        <v>1188</v>
      </c>
      <c r="C822" s="3">
        <v>-0.21</v>
      </c>
      <c r="D822" s="3">
        <v>2.6700000000000002E-2</v>
      </c>
      <c r="E822" s="4">
        <v>3.6700000000000001E-15</v>
      </c>
      <c r="F822" s="3">
        <v>4.7600000000000003E-2</v>
      </c>
    </row>
    <row r="823" spans="1:6" ht="16" x14ac:dyDescent="0.2">
      <c r="A823" s="3" t="s">
        <v>753</v>
      </c>
      <c r="B823" s="3" t="s">
        <v>1188</v>
      </c>
      <c r="C823" s="3">
        <v>-0.14410000000000001</v>
      </c>
      <c r="D823" s="3">
        <v>3.6900000000000002E-2</v>
      </c>
      <c r="E823" s="4">
        <v>9.5699999999999995E-5</v>
      </c>
      <c r="F823" s="3">
        <v>2.01E-2</v>
      </c>
    </row>
    <row r="824" spans="1:6" ht="16" x14ac:dyDescent="0.2">
      <c r="A824" s="3" t="s">
        <v>754</v>
      </c>
      <c r="B824" s="3" t="s">
        <v>1188</v>
      </c>
      <c r="C824" s="3">
        <v>-0.21110000000000001</v>
      </c>
      <c r="D824" s="3">
        <v>2.41E-2</v>
      </c>
      <c r="E824" s="4">
        <v>1.8500000000000002E-18</v>
      </c>
      <c r="F824" s="3">
        <v>8.3400000000000002E-2</v>
      </c>
    </row>
    <row r="825" spans="1:6" ht="16" x14ac:dyDescent="0.2">
      <c r="A825" s="3" t="s">
        <v>755</v>
      </c>
      <c r="B825" s="3" t="s">
        <v>1188</v>
      </c>
      <c r="C825" s="3">
        <v>-7.5399999999999995E-2</v>
      </c>
      <c r="D825" s="3">
        <v>2.3099999999999999E-2</v>
      </c>
      <c r="E825" s="3">
        <v>1.0763999999999999E-3</v>
      </c>
      <c r="F825" s="3">
        <v>8.9899999999999994E-2</v>
      </c>
    </row>
    <row r="826" spans="1:6" ht="16" x14ac:dyDescent="0.2">
      <c r="A826" s="3" t="s">
        <v>756</v>
      </c>
      <c r="B826" s="3" t="s">
        <v>1188</v>
      </c>
      <c r="C826" s="3">
        <v>0.1075</v>
      </c>
      <c r="D826" s="3">
        <v>5.5599999999999997E-2</v>
      </c>
      <c r="E826" s="3">
        <v>5.3304999999999998E-2</v>
      </c>
      <c r="F826" s="3">
        <v>2.93E-2</v>
      </c>
    </row>
    <row r="827" spans="1:6" ht="16" x14ac:dyDescent="0.2">
      <c r="A827" s="3" t="s">
        <v>757</v>
      </c>
      <c r="B827" s="3" t="s">
        <v>1188</v>
      </c>
      <c r="C827" s="3" t="s">
        <v>580</v>
      </c>
      <c r="D827" s="3" t="s">
        <v>581</v>
      </c>
      <c r="E827" s="3" t="s">
        <v>580</v>
      </c>
      <c r="F827" s="3">
        <v>-7.9799999999999996E-2</v>
      </c>
    </row>
    <row r="828" spans="1:6" ht="16" x14ac:dyDescent="0.2">
      <c r="A828" s="3" t="s">
        <v>758</v>
      </c>
      <c r="B828" s="3" t="s">
        <v>1188</v>
      </c>
      <c r="C828" s="3">
        <v>5.7500000000000002E-2</v>
      </c>
      <c r="D828" s="3">
        <v>4.1300000000000003E-2</v>
      </c>
      <c r="E828" s="3">
        <v>0.16403000000000001</v>
      </c>
      <c r="F828" s="3">
        <v>7.7700000000000005E-2</v>
      </c>
    </row>
    <row r="829" spans="1:6" ht="16" x14ac:dyDescent="0.2">
      <c r="A829" s="3" t="s">
        <v>759</v>
      </c>
      <c r="B829" s="3" t="s">
        <v>1188</v>
      </c>
      <c r="C829" s="3" t="s">
        <v>580</v>
      </c>
      <c r="D829" s="3" t="s">
        <v>581</v>
      </c>
      <c r="E829" s="3" t="s">
        <v>580</v>
      </c>
      <c r="F829" s="3">
        <v>-9.7199999999999995E-2</v>
      </c>
    </row>
    <row r="830" spans="1:6" ht="16" x14ac:dyDescent="0.2">
      <c r="A830" s="3" t="s">
        <v>760</v>
      </c>
      <c r="B830" s="3" t="s">
        <v>1188</v>
      </c>
      <c r="C830" s="3">
        <v>0.2218</v>
      </c>
      <c r="D830" s="3">
        <v>4.7600000000000003E-2</v>
      </c>
      <c r="E830" s="4">
        <v>3.1999999999999999E-6</v>
      </c>
      <c r="F830" s="3">
        <v>2.4500000000000001E-2</v>
      </c>
    </row>
    <row r="831" spans="1:6" ht="16" x14ac:dyDescent="0.2">
      <c r="A831" s="3" t="s">
        <v>761</v>
      </c>
      <c r="B831" s="3" t="s">
        <v>1188</v>
      </c>
      <c r="C831" s="3">
        <v>0.2266</v>
      </c>
      <c r="D831" s="3">
        <v>3.7400000000000003E-2</v>
      </c>
      <c r="E831" s="4">
        <v>1.43E-9</v>
      </c>
      <c r="F831" s="3">
        <v>6.9699999999999998E-2</v>
      </c>
    </row>
    <row r="832" spans="1:6" ht="16" x14ac:dyDescent="0.2">
      <c r="A832" s="3" t="s">
        <v>762</v>
      </c>
      <c r="B832" s="3" t="s">
        <v>1188</v>
      </c>
      <c r="C832" s="3">
        <v>-9.5200000000000007E-2</v>
      </c>
      <c r="D832" s="3">
        <v>3.5099999999999999E-2</v>
      </c>
      <c r="E832" s="3">
        <v>6.5864000000000001E-3</v>
      </c>
      <c r="F832" s="3">
        <v>0.1178</v>
      </c>
    </row>
    <row r="833" spans="1:6" ht="16" x14ac:dyDescent="0.2">
      <c r="A833" s="3" t="s">
        <v>763</v>
      </c>
      <c r="B833" s="3" t="s">
        <v>1188</v>
      </c>
      <c r="C833" s="3">
        <v>4.1000000000000002E-2</v>
      </c>
      <c r="D833" s="3">
        <v>5.5100000000000003E-2</v>
      </c>
      <c r="E833" s="3">
        <v>0.45690999999999998</v>
      </c>
      <c r="F833" s="3">
        <v>0.1489</v>
      </c>
    </row>
    <row r="834" spans="1:6" ht="16" x14ac:dyDescent="0.2">
      <c r="A834" s="3" t="s">
        <v>764</v>
      </c>
      <c r="B834" s="3" t="s">
        <v>1188</v>
      </c>
      <c r="C834" s="3">
        <v>-0.18429999999999999</v>
      </c>
      <c r="D834" s="3">
        <v>2.2800000000000001E-2</v>
      </c>
      <c r="E834" s="4">
        <v>5.6500000000000001E-16</v>
      </c>
      <c r="F834" s="3">
        <v>8.1000000000000003E-2</v>
      </c>
    </row>
    <row r="835" spans="1:6" ht="16" x14ac:dyDescent="0.2">
      <c r="A835" s="3" t="s">
        <v>765</v>
      </c>
      <c r="B835" s="3" t="s">
        <v>1188</v>
      </c>
      <c r="C835" s="3">
        <v>0.24990000000000001</v>
      </c>
      <c r="D835" s="3">
        <v>0.15010000000000001</v>
      </c>
      <c r="E835" s="3">
        <v>9.6004000000000006E-2</v>
      </c>
      <c r="F835" s="3">
        <v>0.497</v>
      </c>
    </row>
    <row r="836" spans="1:6" ht="16" x14ac:dyDescent="0.2">
      <c r="A836" s="3" t="s">
        <v>766</v>
      </c>
      <c r="B836" s="3" t="s">
        <v>1188</v>
      </c>
      <c r="C836" s="3">
        <v>-0.16650000000000001</v>
      </c>
      <c r="D836" s="3">
        <v>0.45450000000000002</v>
      </c>
      <c r="E836" s="3">
        <v>0.71414</v>
      </c>
      <c r="F836" s="3">
        <v>4.8000000000000001E-2</v>
      </c>
    </row>
    <row r="837" spans="1:6" ht="16" x14ac:dyDescent="0.2">
      <c r="A837" s="3" t="s">
        <v>767</v>
      </c>
      <c r="B837" s="3" t="s">
        <v>1188</v>
      </c>
      <c r="C837" s="3">
        <v>0.19259999999999999</v>
      </c>
      <c r="D837" s="3">
        <v>4.6399999999999997E-2</v>
      </c>
      <c r="E837" s="4">
        <v>3.2799999999999998E-5</v>
      </c>
      <c r="F837" s="3">
        <v>2.6100000000000002E-2</v>
      </c>
    </row>
    <row r="838" spans="1:6" ht="16" x14ac:dyDescent="0.2">
      <c r="A838" s="3" t="s">
        <v>768</v>
      </c>
      <c r="B838" s="3" t="s">
        <v>1188</v>
      </c>
      <c r="C838" s="3">
        <v>0.1663</v>
      </c>
      <c r="D838" s="3">
        <v>4.7699999999999999E-2</v>
      </c>
      <c r="E838" s="4">
        <v>4.9100000000000001E-4</v>
      </c>
      <c r="F838" s="3">
        <v>2.81E-2</v>
      </c>
    </row>
    <row r="839" spans="1:6" ht="16" x14ac:dyDescent="0.2">
      <c r="A839" s="3" t="s">
        <v>769</v>
      </c>
      <c r="B839" s="3" t="s">
        <v>1188</v>
      </c>
      <c r="C839" s="3">
        <v>-0.2039</v>
      </c>
      <c r="D839" s="3">
        <v>0.11890000000000001</v>
      </c>
      <c r="E839" s="3">
        <v>8.6447999999999997E-2</v>
      </c>
      <c r="F839" s="3">
        <v>7.0599999999999996E-2</v>
      </c>
    </row>
    <row r="840" spans="1:6" ht="16" x14ac:dyDescent="0.2">
      <c r="A840" s="3" t="s">
        <v>770</v>
      </c>
      <c r="B840" s="3" t="s">
        <v>1188</v>
      </c>
      <c r="C840" s="3">
        <v>0.1479</v>
      </c>
      <c r="D840" s="3">
        <v>3.44E-2</v>
      </c>
      <c r="E840" s="4">
        <v>1.7399999999999999E-5</v>
      </c>
      <c r="F840" s="3">
        <v>5.1700000000000003E-2</v>
      </c>
    </row>
    <row r="841" spans="1:6" ht="16" x14ac:dyDescent="0.2">
      <c r="A841" s="3" t="s">
        <v>771</v>
      </c>
      <c r="B841" s="3" t="s">
        <v>1188</v>
      </c>
      <c r="C841" s="3">
        <v>5.3800000000000001E-2</v>
      </c>
      <c r="D841" s="3">
        <v>0.1134</v>
      </c>
      <c r="E841" s="3">
        <v>0.63517999999999997</v>
      </c>
      <c r="F841" s="3">
        <v>0.2303</v>
      </c>
    </row>
    <row r="842" spans="1:6" ht="16" x14ac:dyDescent="0.2">
      <c r="A842" s="3" t="s">
        <v>772</v>
      </c>
      <c r="B842" s="3" t="s">
        <v>1188</v>
      </c>
      <c r="C842" s="3">
        <v>-3.6600000000000001E-2</v>
      </c>
      <c r="D842" s="3">
        <v>3.2099999999999997E-2</v>
      </c>
      <c r="E842" s="3">
        <v>0.25459999999999999</v>
      </c>
      <c r="F842" s="3">
        <v>0.29599999999999999</v>
      </c>
    </row>
    <row r="843" spans="1:6" ht="16" x14ac:dyDescent="0.2">
      <c r="A843" s="3" t="s">
        <v>773</v>
      </c>
      <c r="B843" s="3" t="s">
        <v>1188</v>
      </c>
      <c r="C843" s="3">
        <v>-4.3799999999999999E-2</v>
      </c>
      <c r="D843" s="3">
        <v>3.3700000000000001E-2</v>
      </c>
      <c r="E843" s="3">
        <v>0.19406999999999999</v>
      </c>
      <c r="F843" s="3">
        <v>0.27200000000000002</v>
      </c>
    </row>
    <row r="844" spans="1:6" ht="16" x14ac:dyDescent="0.2">
      <c r="A844" s="3" t="s">
        <v>774</v>
      </c>
      <c r="B844" s="3" t="s">
        <v>1188</v>
      </c>
      <c r="C844" s="4">
        <v>5.0000000000000001E-4</v>
      </c>
      <c r="D844" s="3">
        <v>0.21340000000000001</v>
      </c>
      <c r="E844" s="3">
        <v>0.99805999999999995</v>
      </c>
      <c r="F844" s="3">
        <v>7.3200000000000001E-2</v>
      </c>
    </row>
    <row r="845" spans="1:6" ht="16" x14ac:dyDescent="0.2">
      <c r="A845" s="3" t="s">
        <v>775</v>
      </c>
      <c r="B845" s="3" t="s">
        <v>1188</v>
      </c>
      <c r="C845" s="3" t="s">
        <v>580</v>
      </c>
      <c r="D845" s="3" t="s">
        <v>581</v>
      </c>
      <c r="E845" s="3" t="s">
        <v>580</v>
      </c>
      <c r="F845" s="3">
        <v>-0.92910000000000004</v>
      </c>
    </row>
    <row r="846" spans="1:6" ht="16" x14ac:dyDescent="0.2">
      <c r="A846" s="3" t="s">
        <v>776</v>
      </c>
      <c r="B846" s="3" t="s">
        <v>1188</v>
      </c>
      <c r="C846" s="3">
        <v>0.55559999999999998</v>
      </c>
      <c r="D846" s="3">
        <v>2.1100000000000001E-2</v>
      </c>
      <c r="E846" s="4">
        <v>4.7800000000000001E-153</v>
      </c>
      <c r="F846" s="3">
        <v>0.107</v>
      </c>
    </row>
    <row r="847" spans="1:6" ht="16" x14ac:dyDescent="0.2">
      <c r="A847" s="3" t="s">
        <v>777</v>
      </c>
      <c r="B847" s="3" t="s">
        <v>1188</v>
      </c>
      <c r="C847" s="3">
        <v>0.1837</v>
      </c>
      <c r="D847" s="3">
        <v>3.4200000000000001E-2</v>
      </c>
      <c r="E847" s="4">
        <v>7.9899999999999994E-8</v>
      </c>
      <c r="F847" s="3">
        <v>0.15609999999999999</v>
      </c>
    </row>
    <row r="848" spans="1:6" ht="16" x14ac:dyDescent="0.2">
      <c r="A848" s="3" t="s">
        <v>778</v>
      </c>
      <c r="B848" s="3" t="s">
        <v>1188</v>
      </c>
      <c r="C848" s="3">
        <v>-0.1409</v>
      </c>
      <c r="D848" s="3">
        <v>4.36E-2</v>
      </c>
      <c r="E848" s="3">
        <v>1.2306999999999999E-3</v>
      </c>
      <c r="F848" s="3">
        <v>3.5499999999999997E-2</v>
      </c>
    </row>
    <row r="849" spans="1:6" ht="16" x14ac:dyDescent="0.2">
      <c r="A849" s="3" t="s">
        <v>779</v>
      </c>
      <c r="B849" s="3" t="s">
        <v>1188</v>
      </c>
      <c r="C849" s="3" t="s">
        <v>580</v>
      </c>
      <c r="D849" s="3" t="s">
        <v>581</v>
      </c>
      <c r="E849" s="3" t="s">
        <v>580</v>
      </c>
      <c r="F849" s="3">
        <v>-5.0099999999999999E-2</v>
      </c>
    </row>
    <row r="850" spans="1:6" ht="16" x14ac:dyDescent="0.2">
      <c r="A850" s="3" t="s">
        <v>780</v>
      </c>
      <c r="B850" s="3" t="s">
        <v>1188</v>
      </c>
      <c r="C850" s="3" t="s">
        <v>580</v>
      </c>
      <c r="D850" s="3" t="s">
        <v>581</v>
      </c>
      <c r="E850" s="3" t="s">
        <v>580</v>
      </c>
      <c r="F850" s="3">
        <v>-5.7200000000000001E-2</v>
      </c>
    </row>
    <row r="851" spans="1:6" ht="16" x14ac:dyDescent="0.2">
      <c r="A851" s="3" t="s">
        <v>781</v>
      </c>
      <c r="B851" s="3" t="s">
        <v>1188</v>
      </c>
      <c r="C851" s="3" t="s">
        <v>580</v>
      </c>
      <c r="D851" s="3" t="s">
        <v>581</v>
      </c>
      <c r="E851" s="3" t="s">
        <v>580</v>
      </c>
      <c r="F851" s="3">
        <v>-0.23949999999999999</v>
      </c>
    </row>
    <row r="852" spans="1:6" ht="16" x14ac:dyDescent="0.2">
      <c r="A852" s="3" t="s">
        <v>782</v>
      </c>
      <c r="B852" s="3" t="s">
        <v>1188</v>
      </c>
      <c r="C852" s="3" t="s">
        <v>580</v>
      </c>
      <c r="D852" s="3" t="s">
        <v>581</v>
      </c>
      <c r="E852" s="3" t="s">
        <v>580</v>
      </c>
      <c r="F852" s="3" t="s">
        <v>580</v>
      </c>
    </row>
    <row r="853" spans="1:6" ht="16" x14ac:dyDescent="0.2">
      <c r="A853" s="3" t="s">
        <v>783</v>
      </c>
      <c r="B853" s="3" t="s">
        <v>1188</v>
      </c>
      <c r="C853" s="3">
        <v>0.14599999999999999</v>
      </c>
      <c r="D853" s="3">
        <v>9.0300000000000005E-2</v>
      </c>
      <c r="E853" s="3">
        <v>0.10581</v>
      </c>
      <c r="F853" s="3">
        <v>0.50639999999999996</v>
      </c>
    </row>
    <row r="854" spans="1:6" ht="16" x14ac:dyDescent="0.2">
      <c r="A854" s="3" t="s">
        <v>784</v>
      </c>
      <c r="B854" s="3" t="s">
        <v>1188</v>
      </c>
      <c r="C854" s="3">
        <v>0.15429999999999999</v>
      </c>
      <c r="D854" s="3">
        <v>2.4E-2</v>
      </c>
      <c r="E854" s="4">
        <v>1.2500000000000001E-10</v>
      </c>
      <c r="F854" s="3">
        <v>0.1004</v>
      </c>
    </row>
    <row r="855" spans="1:6" ht="16" x14ac:dyDescent="0.2">
      <c r="A855" s="3" t="s">
        <v>785</v>
      </c>
      <c r="B855" s="3" t="s">
        <v>1188</v>
      </c>
      <c r="C855" s="3" t="s">
        <v>580</v>
      </c>
      <c r="D855" s="3" t="s">
        <v>581</v>
      </c>
      <c r="E855" s="3" t="s">
        <v>580</v>
      </c>
      <c r="F855" s="3">
        <v>-0.14699999999999999</v>
      </c>
    </row>
    <row r="856" spans="1:6" ht="16" x14ac:dyDescent="0.2">
      <c r="A856" s="3" t="s">
        <v>786</v>
      </c>
      <c r="B856" s="3" t="s">
        <v>1188</v>
      </c>
      <c r="C856" s="3">
        <v>9.7799999999999998E-2</v>
      </c>
      <c r="D856" s="3">
        <v>3.0700000000000002E-2</v>
      </c>
      <c r="E856" s="3">
        <v>1.4358999999999999E-3</v>
      </c>
      <c r="F856" s="3">
        <v>0.1255</v>
      </c>
    </row>
    <row r="857" spans="1:6" ht="16" x14ac:dyDescent="0.2">
      <c r="A857" s="3" t="s">
        <v>787</v>
      </c>
      <c r="B857" s="3" t="s">
        <v>1188</v>
      </c>
      <c r="C857" s="3">
        <v>-0.28070000000000001</v>
      </c>
      <c r="D857" s="3">
        <v>2.53E-2</v>
      </c>
      <c r="E857" s="4">
        <v>1.43E-28</v>
      </c>
      <c r="F857" s="3">
        <v>8.9700000000000002E-2</v>
      </c>
    </row>
    <row r="858" spans="1:6" ht="16" x14ac:dyDescent="0.2">
      <c r="A858" s="3" t="s">
        <v>788</v>
      </c>
      <c r="B858" s="3" t="s">
        <v>1188</v>
      </c>
      <c r="C858" s="3">
        <v>-2.76E-2</v>
      </c>
      <c r="D858" s="3">
        <v>0.19270000000000001</v>
      </c>
      <c r="E858" s="3">
        <v>0.88629000000000002</v>
      </c>
      <c r="F858" s="3">
        <v>0.14169999999999999</v>
      </c>
    </row>
    <row r="859" spans="1:6" ht="16" x14ac:dyDescent="0.2">
      <c r="A859" s="3" t="s">
        <v>789</v>
      </c>
      <c r="B859" s="3" t="s">
        <v>1188</v>
      </c>
      <c r="C859" s="3">
        <v>-0.3473</v>
      </c>
      <c r="D859" s="3">
        <v>0.59960000000000002</v>
      </c>
      <c r="E859" s="3">
        <v>0.56237000000000004</v>
      </c>
      <c r="F859" s="3">
        <v>4.5600000000000002E-2</v>
      </c>
    </row>
    <row r="860" spans="1:6" ht="16" x14ac:dyDescent="0.2">
      <c r="A860" s="3" t="s">
        <v>790</v>
      </c>
      <c r="B860" s="3" t="s">
        <v>1188</v>
      </c>
      <c r="C860" s="3" t="s">
        <v>580</v>
      </c>
      <c r="D860" s="3" t="s">
        <v>581</v>
      </c>
      <c r="E860" s="3" t="s">
        <v>580</v>
      </c>
      <c r="F860" s="3">
        <v>-0.1467</v>
      </c>
    </row>
    <row r="861" spans="1:6" ht="16" x14ac:dyDescent="0.2">
      <c r="A861" s="3" t="s">
        <v>791</v>
      </c>
      <c r="B861" s="3" t="s">
        <v>1188</v>
      </c>
      <c r="C861" s="3">
        <v>-7.2999999999999995E-2</v>
      </c>
      <c r="D861" s="3">
        <v>2.06E-2</v>
      </c>
      <c r="E861" s="4">
        <v>3.86E-4</v>
      </c>
      <c r="F861" s="3">
        <v>0.21640000000000001</v>
      </c>
    </row>
    <row r="862" spans="1:6" ht="16" x14ac:dyDescent="0.2">
      <c r="A862" s="3" t="s">
        <v>792</v>
      </c>
      <c r="B862" s="3" t="s">
        <v>1188</v>
      </c>
      <c r="C862" s="3">
        <v>0.3246</v>
      </c>
      <c r="D862" s="3">
        <v>3.5299999999999998E-2</v>
      </c>
      <c r="E862" s="4">
        <v>4.1200000000000002E-20</v>
      </c>
      <c r="F862" s="3">
        <v>3.0700000000000002E-2</v>
      </c>
    </row>
    <row r="863" spans="1:6" ht="16" x14ac:dyDescent="0.2">
      <c r="A863" s="3" t="s">
        <v>793</v>
      </c>
      <c r="B863" s="3" t="s">
        <v>1188</v>
      </c>
      <c r="C863" s="3">
        <v>-1.18E-2</v>
      </c>
      <c r="D863" s="3">
        <v>3.0700000000000002E-2</v>
      </c>
      <c r="E863" s="3">
        <v>0.69955000000000001</v>
      </c>
      <c r="F863" s="3">
        <v>5.4399999999999997E-2</v>
      </c>
    </row>
    <row r="864" spans="1:6" ht="16" x14ac:dyDescent="0.2">
      <c r="A864" s="3" t="s">
        <v>794</v>
      </c>
      <c r="B864" s="3" t="s">
        <v>1188</v>
      </c>
      <c r="C864" s="3">
        <v>-6.7299999999999999E-2</v>
      </c>
      <c r="D864" s="3">
        <v>2.98E-2</v>
      </c>
      <c r="E864" s="3">
        <v>2.4139000000000001E-2</v>
      </c>
      <c r="F864" s="3">
        <v>5.2400000000000002E-2</v>
      </c>
    </row>
    <row r="865" spans="1:6" ht="16" x14ac:dyDescent="0.2">
      <c r="A865" s="3" t="s">
        <v>795</v>
      </c>
      <c r="B865" s="3" t="s">
        <v>1188</v>
      </c>
      <c r="C865" s="3">
        <v>0.20030000000000001</v>
      </c>
      <c r="D865" s="3">
        <v>3.1699999999999999E-2</v>
      </c>
      <c r="E865" s="4">
        <v>2.6800000000000001E-10</v>
      </c>
      <c r="F865" s="3">
        <v>0.1226</v>
      </c>
    </row>
    <row r="866" spans="1:6" ht="16" x14ac:dyDescent="0.2">
      <c r="A866" s="3" t="s">
        <v>796</v>
      </c>
      <c r="B866" s="3" t="s">
        <v>1188</v>
      </c>
      <c r="C866" s="3">
        <v>9.6699999999999994E-2</v>
      </c>
      <c r="D866" s="3">
        <v>3.4299999999999997E-2</v>
      </c>
      <c r="E866" s="3">
        <v>4.8180999999999996E-3</v>
      </c>
      <c r="F866" s="3">
        <v>0.14749999999999999</v>
      </c>
    </row>
    <row r="867" spans="1:6" ht="16" x14ac:dyDescent="0.2">
      <c r="A867" s="3" t="s">
        <v>797</v>
      </c>
      <c r="B867" s="3" t="s">
        <v>1188</v>
      </c>
      <c r="C867" s="3">
        <v>0.1434</v>
      </c>
      <c r="D867" s="3">
        <v>6.0699999999999997E-2</v>
      </c>
      <c r="E867" s="3">
        <v>1.8071E-2</v>
      </c>
      <c r="F867" s="3">
        <v>5.6899999999999999E-2</v>
      </c>
    </row>
    <row r="868" spans="1:6" ht="16" x14ac:dyDescent="0.2">
      <c r="A868" s="3" t="s">
        <v>798</v>
      </c>
      <c r="B868" s="3" t="s">
        <v>1188</v>
      </c>
      <c r="C868" s="3">
        <v>0.22500000000000001</v>
      </c>
      <c r="D868" s="3">
        <v>7.0499999999999993E-2</v>
      </c>
      <c r="E868" s="3">
        <v>1.4104E-3</v>
      </c>
      <c r="F868" s="3">
        <v>4.36E-2</v>
      </c>
    </row>
    <row r="869" spans="1:6" ht="16" x14ac:dyDescent="0.2">
      <c r="A869" s="3" t="s">
        <v>799</v>
      </c>
      <c r="B869" s="3" t="s">
        <v>1188</v>
      </c>
      <c r="C869" s="3">
        <v>0.19059999999999999</v>
      </c>
      <c r="D869" s="3">
        <v>2.3800000000000002E-2</v>
      </c>
      <c r="E869" s="4">
        <v>1.2800000000000001E-15</v>
      </c>
      <c r="F869" s="3">
        <v>0.1459</v>
      </c>
    </row>
    <row r="870" spans="1:6" ht="16" x14ac:dyDescent="0.2">
      <c r="A870" s="3" t="s">
        <v>800</v>
      </c>
      <c r="B870" s="3" t="s">
        <v>1188</v>
      </c>
      <c r="C870" s="3">
        <v>5.21E-2</v>
      </c>
      <c r="D870" s="3">
        <v>0.111</v>
      </c>
      <c r="E870" s="3">
        <v>0.63882000000000005</v>
      </c>
      <c r="F870" s="3">
        <v>0.62280000000000002</v>
      </c>
    </row>
    <row r="871" spans="1:6" ht="16" x14ac:dyDescent="0.2">
      <c r="A871" s="3" t="s">
        <v>801</v>
      </c>
      <c r="B871" s="3" t="s">
        <v>1188</v>
      </c>
      <c r="C871" s="3">
        <v>0.27500000000000002</v>
      </c>
      <c r="D871" s="3">
        <v>2.5700000000000001E-2</v>
      </c>
      <c r="E871" s="4">
        <v>1.18E-26</v>
      </c>
      <c r="F871" s="3">
        <v>0.1273</v>
      </c>
    </row>
    <row r="872" spans="1:6" ht="16" x14ac:dyDescent="0.2">
      <c r="A872" s="3" t="s">
        <v>802</v>
      </c>
      <c r="B872" s="3" t="s">
        <v>1188</v>
      </c>
      <c r="C872" s="3">
        <v>0.28220000000000001</v>
      </c>
      <c r="D872" s="3">
        <v>4.2999999999999997E-2</v>
      </c>
      <c r="E872" s="4">
        <v>5.3900000000000003E-11</v>
      </c>
      <c r="F872" s="3">
        <v>0.1157</v>
      </c>
    </row>
    <row r="873" spans="1:6" ht="16" x14ac:dyDescent="0.2">
      <c r="A873" s="3" t="s">
        <v>803</v>
      </c>
      <c r="B873" s="3" t="s">
        <v>1188</v>
      </c>
      <c r="C873" s="3">
        <v>0.31619999999999998</v>
      </c>
      <c r="D873" s="3">
        <v>4.8099999999999997E-2</v>
      </c>
      <c r="E873" s="4">
        <v>4.7200000000000002E-11</v>
      </c>
      <c r="F873" s="3">
        <v>7.7899999999999997E-2</v>
      </c>
    </row>
    <row r="874" spans="1:6" ht="16" x14ac:dyDescent="0.2">
      <c r="A874" s="3" t="s">
        <v>804</v>
      </c>
      <c r="B874" s="3" t="s">
        <v>1188</v>
      </c>
      <c r="C874" s="3">
        <v>0.18390000000000001</v>
      </c>
      <c r="D874" s="3">
        <v>6.3E-2</v>
      </c>
      <c r="E874" s="3">
        <v>3.4837000000000002E-3</v>
      </c>
      <c r="F874" s="3">
        <v>2.2200000000000001E-2</v>
      </c>
    </row>
    <row r="875" spans="1:6" ht="16" x14ac:dyDescent="0.2">
      <c r="A875" s="3" t="s">
        <v>805</v>
      </c>
      <c r="B875" s="3" t="s">
        <v>1188</v>
      </c>
      <c r="C875" s="3">
        <v>0.2651</v>
      </c>
      <c r="D875" s="3">
        <v>5.45E-2</v>
      </c>
      <c r="E875" s="4">
        <v>1.17E-6</v>
      </c>
      <c r="F875" s="3">
        <v>5.96E-2</v>
      </c>
    </row>
    <row r="876" spans="1:6" ht="16" x14ac:dyDescent="0.2">
      <c r="A876" s="3" t="s">
        <v>806</v>
      </c>
      <c r="B876" s="3" t="s">
        <v>1188</v>
      </c>
      <c r="C876" s="3">
        <v>9.4600000000000004E-2</v>
      </c>
      <c r="D876" s="3">
        <v>2.3E-2</v>
      </c>
      <c r="E876" s="4">
        <v>3.9499999999999998E-5</v>
      </c>
      <c r="F876" s="3">
        <v>0.1056</v>
      </c>
    </row>
    <row r="877" spans="1:6" ht="16" x14ac:dyDescent="0.2">
      <c r="A877" s="3" t="s">
        <v>807</v>
      </c>
      <c r="B877" s="3" t="s">
        <v>1188</v>
      </c>
      <c r="C877" s="3">
        <v>8.77E-2</v>
      </c>
      <c r="D877" s="3">
        <v>2.12E-2</v>
      </c>
      <c r="E877" s="4">
        <v>3.4700000000000003E-5</v>
      </c>
      <c r="F877" s="3">
        <v>0.1736</v>
      </c>
    </row>
    <row r="878" spans="1:6" ht="16" x14ac:dyDescent="0.2">
      <c r="A878" s="3" t="s">
        <v>808</v>
      </c>
      <c r="B878" s="3" t="s">
        <v>1188</v>
      </c>
      <c r="C878" s="3">
        <v>0.18909999999999999</v>
      </c>
      <c r="D878" s="3">
        <v>0.1552</v>
      </c>
      <c r="E878" s="3">
        <v>0.22303000000000001</v>
      </c>
      <c r="F878" s="3">
        <v>1.4800000000000001E-2</v>
      </c>
    </row>
    <row r="879" spans="1:6" ht="16" x14ac:dyDescent="0.2">
      <c r="A879" s="3" t="s">
        <v>809</v>
      </c>
      <c r="B879" s="3" t="s">
        <v>1188</v>
      </c>
      <c r="C879" s="3">
        <v>0.1961</v>
      </c>
      <c r="D879" s="3">
        <v>0.1608</v>
      </c>
      <c r="E879" s="3">
        <v>0.22259999999999999</v>
      </c>
      <c r="F879" s="3">
        <v>1.46E-2</v>
      </c>
    </row>
    <row r="880" spans="1:6" ht="16" x14ac:dyDescent="0.2">
      <c r="A880" s="3" t="s">
        <v>810</v>
      </c>
      <c r="B880" s="3" t="s">
        <v>1188</v>
      </c>
      <c r="C880" s="3">
        <v>0.1159</v>
      </c>
      <c r="D880" s="3">
        <v>0.15090000000000001</v>
      </c>
      <c r="E880" s="3">
        <v>0.44240000000000002</v>
      </c>
      <c r="F880" s="3">
        <v>1.0800000000000001E-2</v>
      </c>
    </row>
    <row r="881" spans="1:6" ht="16" x14ac:dyDescent="0.2">
      <c r="A881" s="3" t="s">
        <v>811</v>
      </c>
      <c r="B881" s="3" t="s">
        <v>1188</v>
      </c>
      <c r="C881" s="3">
        <v>-9.0700000000000003E-2</v>
      </c>
      <c r="D881" s="3">
        <v>0.1157</v>
      </c>
      <c r="E881" s="3">
        <v>0.43343999999999999</v>
      </c>
      <c r="F881" s="3">
        <v>1.14E-2</v>
      </c>
    </row>
    <row r="882" spans="1:6" ht="16" x14ac:dyDescent="0.2">
      <c r="A882" s="3" t="s">
        <v>812</v>
      </c>
      <c r="B882" s="3" t="s">
        <v>1188</v>
      </c>
      <c r="C882" s="3" t="s">
        <v>580</v>
      </c>
      <c r="D882" s="3" t="s">
        <v>581</v>
      </c>
      <c r="E882" s="3" t="s">
        <v>580</v>
      </c>
      <c r="F882" s="3">
        <v>-5.4999999999999997E-3</v>
      </c>
    </row>
    <row r="883" spans="1:6" ht="16" x14ac:dyDescent="0.2">
      <c r="A883" s="3" t="s">
        <v>813</v>
      </c>
      <c r="B883" s="3" t="s">
        <v>1188</v>
      </c>
      <c r="C883" s="3">
        <v>0.15559999999999999</v>
      </c>
      <c r="D883" s="3">
        <v>0.15479999999999999</v>
      </c>
      <c r="E883" s="3">
        <v>0.31485999999999997</v>
      </c>
      <c r="F883" s="3">
        <v>2.3E-2</v>
      </c>
    </row>
    <row r="884" spans="1:6" ht="16" x14ac:dyDescent="0.2">
      <c r="A884" s="3" t="s">
        <v>814</v>
      </c>
      <c r="B884" s="3" t="s">
        <v>1188</v>
      </c>
      <c r="C884" s="3">
        <v>0.15210000000000001</v>
      </c>
      <c r="D884" s="3">
        <v>0.15210000000000001</v>
      </c>
      <c r="E884" s="3">
        <v>0.31719000000000003</v>
      </c>
      <c r="F884" s="3">
        <v>2.3800000000000002E-2</v>
      </c>
    </row>
    <row r="885" spans="1:6" ht="16" x14ac:dyDescent="0.2">
      <c r="A885" s="3" t="s">
        <v>815</v>
      </c>
      <c r="B885" s="3" t="s">
        <v>1188</v>
      </c>
      <c r="C885" s="3">
        <v>4.9399999999999999E-2</v>
      </c>
      <c r="D885" s="3">
        <v>0.12540000000000001</v>
      </c>
      <c r="E885" s="3">
        <v>0.69343999999999995</v>
      </c>
      <c r="F885" s="3">
        <v>2.4199999999999999E-2</v>
      </c>
    </row>
    <row r="886" spans="1:6" ht="16" x14ac:dyDescent="0.2">
      <c r="A886" s="3" t="s">
        <v>816</v>
      </c>
      <c r="B886" s="3" t="s">
        <v>1188</v>
      </c>
      <c r="C886" s="3">
        <v>-0.16189999999999999</v>
      </c>
      <c r="D886" s="3">
        <v>0.20300000000000001</v>
      </c>
      <c r="E886" s="3">
        <v>0.42502000000000001</v>
      </c>
      <c r="F886" s="3">
        <v>8.9999999999999993E-3</v>
      </c>
    </row>
    <row r="887" spans="1:6" ht="16" x14ac:dyDescent="0.2">
      <c r="A887" s="3" t="s">
        <v>817</v>
      </c>
      <c r="B887" s="3" t="s">
        <v>1188</v>
      </c>
      <c r="C887" s="3">
        <v>0.28710000000000002</v>
      </c>
      <c r="D887" s="3">
        <v>0.19040000000000001</v>
      </c>
      <c r="E887" s="3">
        <v>0.13155</v>
      </c>
      <c r="F887" s="3">
        <v>1.5800000000000002E-2</v>
      </c>
    </row>
    <row r="888" spans="1:6" ht="16" x14ac:dyDescent="0.2">
      <c r="A888" s="3" t="s">
        <v>818</v>
      </c>
      <c r="B888" s="3" t="s">
        <v>1188</v>
      </c>
      <c r="C888" s="3">
        <v>0.20549999999999999</v>
      </c>
      <c r="D888" s="3">
        <v>2.1499999999999998E-2</v>
      </c>
      <c r="E888" s="4">
        <v>1.39E-21</v>
      </c>
      <c r="F888" s="3">
        <v>0.24329999999999999</v>
      </c>
    </row>
    <row r="889" spans="1:6" ht="16" x14ac:dyDescent="0.2">
      <c r="A889" s="3" t="s">
        <v>819</v>
      </c>
      <c r="B889" s="3" t="s">
        <v>1188</v>
      </c>
      <c r="C889" s="3">
        <v>0.19370000000000001</v>
      </c>
      <c r="D889" s="3">
        <v>2.12E-2</v>
      </c>
      <c r="E889" s="4">
        <v>7.7199999999999999E-20</v>
      </c>
      <c r="F889" s="3">
        <v>0.24399999999999999</v>
      </c>
    </row>
    <row r="890" spans="1:6" ht="16" x14ac:dyDescent="0.2">
      <c r="A890" s="3" t="s">
        <v>820</v>
      </c>
      <c r="B890" s="3" t="s">
        <v>1188</v>
      </c>
      <c r="C890" s="3" t="s">
        <v>580</v>
      </c>
      <c r="D890" s="3" t="s">
        <v>581</v>
      </c>
      <c r="E890" s="3" t="s">
        <v>580</v>
      </c>
      <c r="F890" s="3">
        <v>-6.6799999999999998E-2</v>
      </c>
    </row>
    <row r="891" spans="1:6" ht="16" x14ac:dyDescent="0.2">
      <c r="A891" s="3" t="s">
        <v>821</v>
      </c>
      <c r="B891" s="3" t="s">
        <v>1188</v>
      </c>
      <c r="C891" s="3">
        <v>0.12280000000000001</v>
      </c>
      <c r="D891" s="3">
        <v>2.3699999999999999E-2</v>
      </c>
      <c r="E891" s="4">
        <v>2.1500000000000001E-7</v>
      </c>
      <c r="F891" s="3">
        <v>0.15870000000000001</v>
      </c>
    </row>
    <row r="892" spans="1:6" ht="16" x14ac:dyDescent="0.2">
      <c r="A892" s="3" t="s">
        <v>822</v>
      </c>
      <c r="B892" s="3" t="s">
        <v>1188</v>
      </c>
      <c r="C892" s="3">
        <v>0.34079999999999999</v>
      </c>
      <c r="D892" s="3">
        <v>8.2900000000000001E-2</v>
      </c>
      <c r="E892" s="4">
        <v>3.8899999999999997E-5</v>
      </c>
      <c r="F892" s="3">
        <v>1.9E-3</v>
      </c>
    </row>
    <row r="893" spans="1:6" ht="16" x14ac:dyDescent="0.2">
      <c r="A893" s="3" t="s">
        <v>823</v>
      </c>
      <c r="B893" s="3" t="s">
        <v>1188</v>
      </c>
      <c r="C893" s="3">
        <v>0.12139999999999999</v>
      </c>
      <c r="D893" s="3">
        <v>0.26989999999999997</v>
      </c>
      <c r="E893" s="3">
        <v>0.65295999999999998</v>
      </c>
      <c r="F893" s="3">
        <v>4.0300000000000002E-2</v>
      </c>
    </row>
    <row r="894" spans="1:6" ht="16" x14ac:dyDescent="0.2">
      <c r="A894" s="3" t="s">
        <v>824</v>
      </c>
      <c r="B894" s="3" t="s">
        <v>1188</v>
      </c>
      <c r="C894" s="3">
        <v>-1.41E-2</v>
      </c>
      <c r="D894" s="3">
        <v>8.6300000000000002E-2</v>
      </c>
      <c r="E894" s="3">
        <v>0.87056999999999995</v>
      </c>
      <c r="F894" s="3">
        <v>0.52610000000000001</v>
      </c>
    </row>
    <row r="895" spans="1:6" ht="16" x14ac:dyDescent="0.2">
      <c r="A895" s="3" t="s">
        <v>825</v>
      </c>
      <c r="B895" s="3" t="s">
        <v>1188</v>
      </c>
      <c r="C895" s="3">
        <v>0.3039</v>
      </c>
      <c r="D895" s="3">
        <v>5.5199999999999999E-2</v>
      </c>
      <c r="E895" s="4">
        <v>3.7599999999999999E-8</v>
      </c>
      <c r="F895" s="3">
        <v>0.26290000000000002</v>
      </c>
    </row>
    <row r="896" spans="1:6" ht="16" x14ac:dyDescent="0.2">
      <c r="A896" s="3" t="s">
        <v>826</v>
      </c>
      <c r="B896" s="3" t="s">
        <v>1188</v>
      </c>
      <c r="C896" s="3">
        <v>0.33189999999999997</v>
      </c>
      <c r="D896" s="3">
        <v>8.9599999999999999E-2</v>
      </c>
      <c r="E896" s="4">
        <v>2.12E-4</v>
      </c>
      <c r="F896" s="3">
        <v>0.26340000000000002</v>
      </c>
    </row>
    <row r="897" spans="1:6" ht="16" x14ac:dyDescent="0.2">
      <c r="A897" s="3" t="s">
        <v>827</v>
      </c>
      <c r="B897" s="3" t="s">
        <v>1188</v>
      </c>
      <c r="C897" s="3">
        <v>0.14099999999999999</v>
      </c>
      <c r="D897" s="3">
        <v>3.8399999999999997E-2</v>
      </c>
      <c r="E897" s="4">
        <v>2.43E-4</v>
      </c>
      <c r="F897" s="3">
        <v>0.1047</v>
      </c>
    </row>
    <row r="898" spans="1:6" ht="16" x14ac:dyDescent="0.2">
      <c r="A898" s="3" t="s">
        <v>828</v>
      </c>
      <c r="B898" s="3" t="s">
        <v>1188</v>
      </c>
      <c r="C898" s="3">
        <v>0.3211</v>
      </c>
      <c r="D898" s="3">
        <v>3.2599999999999997E-2</v>
      </c>
      <c r="E898" s="4">
        <v>7.02E-23</v>
      </c>
      <c r="F898" s="3">
        <v>4.5600000000000002E-2</v>
      </c>
    </row>
    <row r="899" spans="1:6" ht="16" x14ac:dyDescent="0.2">
      <c r="A899" s="3" t="s">
        <v>829</v>
      </c>
      <c r="B899" s="3" t="s">
        <v>1188</v>
      </c>
      <c r="C899" s="3">
        <v>0.19919999999999999</v>
      </c>
      <c r="D899" s="3">
        <v>8.6599999999999996E-2</v>
      </c>
      <c r="E899" s="3">
        <v>2.1458999999999999E-2</v>
      </c>
      <c r="F899" s="3">
        <v>0.1207</v>
      </c>
    </row>
    <row r="900" spans="1:6" ht="16" x14ac:dyDescent="0.2">
      <c r="A900" s="3" t="s">
        <v>830</v>
      </c>
      <c r="B900" s="3" t="s">
        <v>1188</v>
      </c>
      <c r="C900" s="3">
        <v>0.23499999999999999</v>
      </c>
      <c r="D900" s="3">
        <v>9.69E-2</v>
      </c>
      <c r="E900" s="3">
        <v>1.5336000000000001E-2</v>
      </c>
      <c r="F900" s="3">
        <v>8.8599999999999998E-2</v>
      </c>
    </row>
    <row r="901" spans="1:6" ht="16" x14ac:dyDescent="0.2">
      <c r="A901" s="3" t="s">
        <v>831</v>
      </c>
      <c r="B901" s="3" t="s">
        <v>1188</v>
      </c>
      <c r="C901" s="3">
        <v>6.7599999999999993E-2</v>
      </c>
      <c r="D901" s="3">
        <v>7.8399999999999997E-2</v>
      </c>
      <c r="E901" s="3">
        <v>0.38800000000000001</v>
      </c>
      <c r="F901" s="3">
        <v>5.6500000000000002E-2</v>
      </c>
    </row>
    <row r="902" spans="1:6" ht="16" x14ac:dyDescent="0.2">
      <c r="A902" s="3" t="s">
        <v>832</v>
      </c>
      <c r="B902" s="3" t="s">
        <v>1188</v>
      </c>
      <c r="C902" s="3">
        <v>0.19040000000000001</v>
      </c>
      <c r="D902" s="3">
        <v>8.1100000000000005E-2</v>
      </c>
      <c r="E902" s="3">
        <v>1.8970999999999998E-2</v>
      </c>
      <c r="F902" s="3">
        <v>9.2600000000000002E-2</v>
      </c>
    </row>
    <row r="903" spans="1:6" ht="16" x14ac:dyDescent="0.2">
      <c r="A903" s="3" t="s">
        <v>833</v>
      </c>
      <c r="B903" s="3" t="s">
        <v>1188</v>
      </c>
      <c r="C903" s="3">
        <v>-0.1915</v>
      </c>
      <c r="D903" s="3">
        <v>8.43E-2</v>
      </c>
      <c r="E903" s="3">
        <v>2.3113999999999999E-2</v>
      </c>
      <c r="F903" s="3">
        <v>0.35849999999999999</v>
      </c>
    </row>
    <row r="904" spans="1:6" ht="16" x14ac:dyDescent="0.2">
      <c r="A904" s="3" t="s">
        <v>834</v>
      </c>
      <c r="B904" s="3" t="s">
        <v>1188</v>
      </c>
      <c r="C904" s="3">
        <v>-0.4924</v>
      </c>
      <c r="D904" s="3">
        <v>0.46870000000000001</v>
      </c>
      <c r="E904" s="3">
        <v>0.29338999999999998</v>
      </c>
      <c r="F904" s="3">
        <v>8.5599999999999996E-2</v>
      </c>
    </row>
    <row r="905" spans="1:6" ht="16" x14ac:dyDescent="0.2">
      <c r="A905" s="3" t="s">
        <v>835</v>
      </c>
      <c r="B905" s="3" t="s">
        <v>1188</v>
      </c>
      <c r="C905" s="3">
        <v>-0.78759999999999997</v>
      </c>
      <c r="D905" s="3">
        <v>1.2525999999999999</v>
      </c>
      <c r="E905" s="3">
        <v>0.52947999999999995</v>
      </c>
      <c r="F905" s="3">
        <v>3.6299999999999999E-2</v>
      </c>
    </row>
    <row r="906" spans="1:6" ht="16" x14ac:dyDescent="0.2">
      <c r="A906" s="3" t="s">
        <v>836</v>
      </c>
      <c r="B906" s="3" t="s">
        <v>1188</v>
      </c>
      <c r="C906" s="3">
        <v>-0.1227</v>
      </c>
      <c r="D906" s="3">
        <v>2.4899999999999999E-2</v>
      </c>
      <c r="E906" s="4">
        <v>8.4600000000000003E-7</v>
      </c>
      <c r="F906" s="3">
        <v>0.27500000000000002</v>
      </c>
    </row>
    <row r="907" spans="1:6" ht="16" x14ac:dyDescent="0.2">
      <c r="A907" s="3" t="s">
        <v>837</v>
      </c>
      <c r="B907" s="3" t="s">
        <v>1188</v>
      </c>
      <c r="C907" s="3">
        <v>1.7999999999999999E-2</v>
      </c>
      <c r="D907" s="3">
        <v>2.9399999999999999E-2</v>
      </c>
      <c r="E907" s="3">
        <v>0.53956999999999999</v>
      </c>
      <c r="F907" s="3">
        <v>0.32729999999999998</v>
      </c>
    </row>
    <row r="908" spans="1:6" ht="16" x14ac:dyDescent="0.2">
      <c r="A908" s="3" t="s">
        <v>838</v>
      </c>
      <c r="B908" s="3" t="s">
        <v>1188</v>
      </c>
      <c r="C908" s="3">
        <v>0.19220000000000001</v>
      </c>
      <c r="D908" s="3">
        <v>3.9800000000000002E-2</v>
      </c>
      <c r="E908" s="4">
        <v>1.3999999999999999E-6</v>
      </c>
      <c r="F908" s="3">
        <v>0.1114</v>
      </c>
    </row>
    <row r="909" spans="1:6" ht="16" x14ac:dyDescent="0.2">
      <c r="A909" s="3" t="s">
        <v>839</v>
      </c>
      <c r="B909" s="3" t="s">
        <v>1188</v>
      </c>
      <c r="C909" s="3" t="s">
        <v>580</v>
      </c>
      <c r="D909" s="3" t="s">
        <v>581</v>
      </c>
      <c r="E909" s="3" t="s">
        <v>580</v>
      </c>
      <c r="F909" s="3">
        <v>-5.91E-2</v>
      </c>
    </row>
    <row r="910" spans="1:6" ht="16" x14ac:dyDescent="0.2">
      <c r="A910" s="3" t="s">
        <v>840</v>
      </c>
      <c r="B910" s="3" t="s">
        <v>1188</v>
      </c>
      <c r="C910" s="3">
        <v>-2.1499999999999998E-2</v>
      </c>
      <c r="D910" s="3">
        <v>3.0499999999999999E-2</v>
      </c>
      <c r="E910" s="3">
        <v>0.48160999999999998</v>
      </c>
      <c r="F910" s="3">
        <v>0.30680000000000002</v>
      </c>
    </row>
    <row r="911" spans="1:6" ht="16" x14ac:dyDescent="0.2">
      <c r="A911" s="3" t="s">
        <v>841</v>
      </c>
      <c r="B911" s="3" t="s">
        <v>1188</v>
      </c>
      <c r="C911" s="3" t="s">
        <v>580</v>
      </c>
      <c r="D911" s="3" t="s">
        <v>581</v>
      </c>
      <c r="E911" s="3" t="s">
        <v>580</v>
      </c>
      <c r="F911" s="3">
        <v>-3.4000000000000002E-2</v>
      </c>
    </row>
    <row r="912" spans="1:6" ht="16" x14ac:dyDescent="0.2">
      <c r="A912" s="3" t="s">
        <v>842</v>
      </c>
      <c r="B912" s="3" t="s">
        <v>1188</v>
      </c>
      <c r="C912" s="3">
        <v>-0.1731</v>
      </c>
      <c r="D912" s="3">
        <v>7.7299999999999994E-2</v>
      </c>
      <c r="E912" s="3">
        <v>2.5257999999999999E-2</v>
      </c>
      <c r="F912" s="3">
        <v>0.1048</v>
      </c>
    </row>
    <row r="913" spans="1:6" ht="16" x14ac:dyDescent="0.2">
      <c r="A913" s="3" t="s">
        <v>843</v>
      </c>
      <c r="B913" s="3" t="s">
        <v>1188</v>
      </c>
      <c r="C913" s="3">
        <v>-0.16300000000000001</v>
      </c>
      <c r="D913" s="3">
        <v>7.2400000000000006E-2</v>
      </c>
      <c r="E913" s="3">
        <v>2.4427999999999998E-2</v>
      </c>
      <c r="F913" s="3">
        <v>0.1169</v>
      </c>
    </row>
    <row r="914" spans="1:6" ht="16" x14ac:dyDescent="0.2">
      <c r="A914" s="3" t="s">
        <v>844</v>
      </c>
      <c r="B914" s="3" t="s">
        <v>1188</v>
      </c>
      <c r="C914" s="3" t="s">
        <v>580</v>
      </c>
      <c r="D914" s="3" t="s">
        <v>581</v>
      </c>
      <c r="E914" s="3" t="s">
        <v>580</v>
      </c>
      <c r="F914" s="3">
        <v>-1.4E-2</v>
      </c>
    </row>
    <row r="915" spans="1:6" ht="16" x14ac:dyDescent="0.2">
      <c r="A915" s="3" t="s">
        <v>845</v>
      </c>
      <c r="B915" s="3" t="s">
        <v>1188</v>
      </c>
      <c r="C915" s="3">
        <v>-0.12509999999999999</v>
      </c>
      <c r="D915" s="3">
        <v>3.3599999999999998E-2</v>
      </c>
      <c r="E915" s="4">
        <v>1.94E-4</v>
      </c>
      <c r="F915" s="3">
        <v>0.3054</v>
      </c>
    </row>
    <row r="916" spans="1:6" ht="16" x14ac:dyDescent="0.2">
      <c r="A916" s="3" t="s">
        <v>846</v>
      </c>
      <c r="B916" s="3" t="s">
        <v>1188</v>
      </c>
      <c r="C916" s="3">
        <v>-9.4299999999999995E-2</v>
      </c>
      <c r="D916" s="3">
        <v>3.6999999999999998E-2</v>
      </c>
      <c r="E916" s="3">
        <v>1.0737E-2</v>
      </c>
      <c r="F916" s="3">
        <v>0.28170000000000001</v>
      </c>
    </row>
    <row r="917" spans="1:6" ht="16" x14ac:dyDescent="0.2">
      <c r="A917" s="3" t="s">
        <v>847</v>
      </c>
      <c r="B917" s="3" t="s">
        <v>1188</v>
      </c>
      <c r="C917" s="3">
        <v>-0.77710000000000001</v>
      </c>
      <c r="D917" s="3">
        <v>1.1332</v>
      </c>
      <c r="E917" s="3">
        <v>0.49284</v>
      </c>
      <c r="F917" s="3">
        <v>7.0400000000000004E-2</v>
      </c>
    </row>
    <row r="918" spans="1:6" ht="16" x14ac:dyDescent="0.2">
      <c r="A918" s="3" t="s">
        <v>848</v>
      </c>
      <c r="B918" s="3" t="s">
        <v>1188</v>
      </c>
      <c r="C918" s="3">
        <v>-0.4945</v>
      </c>
      <c r="D918" s="3">
        <v>0.29149999999999998</v>
      </c>
      <c r="E918" s="3">
        <v>8.9793999999999999E-2</v>
      </c>
      <c r="F918" s="3">
        <v>0.13800000000000001</v>
      </c>
    </row>
    <row r="919" spans="1:6" ht="16" x14ac:dyDescent="0.2">
      <c r="A919" s="3" t="s">
        <v>849</v>
      </c>
      <c r="B919" s="3" t="s">
        <v>1188</v>
      </c>
      <c r="C919" s="3">
        <v>-8.4900000000000003E-2</v>
      </c>
      <c r="D919" s="3">
        <v>4.5600000000000002E-2</v>
      </c>
      <c r="E919" s="3">
        <v>6.2996999999999997E-2</v>
      </c>
      <c r="F919" s="3">
        <v>0.17050000000000001</v>
      </c>
    </row>
    <row r="920" spans="1:6" ht="16" x14ac:dyDescent="0.2">
      <c r="A920" s="3" t="s">
        <v>850</v>
      </c>
      <c r="B920" s="3" t="s">
        <v>1188</v>
      </c>
      <c r="C920" s="3" t="s">
        <v>580</v>
      </c>
      <c r="D920" s="3" t="s">
        <v>581</v>
      </c>
      <c r="E920" s="3" t="s">
        <v>580</v>
      </c>
      <c r="F920" s="3">
        <v>-0.24890000000000001</v>
      </c>
    </row>
    <row r="921" spans="1:6" ht="16" x14ac:dyDescent="0.2">
      <c r="A921" s="3" t="s">
        <v>851</v>
      </c>
      <c r="B921" s="3" t="s">
        <v>1188</v>
      </c>
      <c r="C921" s="3">
        <v>0.17680000000000001</v>
      </c>
      <c r="D921" s="3">
        <v>2.3599999999999999E-2</v>
      </c>
      <c r="E921" s="4">
        <v>6.3100000000000004E-14</v>
      </c>
      <c r="F921" s="3">
        <v>0.1497</v>
      </c>
    </row>
    <row r="922" spans="1:6" ht="16" x14ac:dyDescent="0.2">
      <c r="A922" s="3" t="s">
        <v>852</v>
      </c>
      <c r="B922" s="3" t="s">
        <v>1188</v>
      </c>
      <c r="C922" s="3">
        <v>0.41460000000000002</v>
      </c>
      <c r="D922" s="3">
        <v>0.22439999999999999</v>
      </c>
      <c r="E922" s="3">
        <v>6.4707000000000001E-2</v>
      </c>
      <c r="F922" s="3">
        <v>9.2999999999999999E-2</v>
      </c>
    </row>
    <row r="923" spans="1:6" ht="16" x14ac:dyDescent="0.2">
      <c r="A923" s="3" t="s">
        <v>853</v>
      </c>
      <c r="B923" s="3" t="s">
        <v>1188</v>
      </c>
      <c r="C923" s="3">
        <v>0.58930000000000005</v>
      </c>
      <c r="D923" s="3">
        <v>0.91449999999999998</v>
      </c>
      <c r="E923" s="3">
        <v>0.51934000000000002</v>
      </c>
      <c r="F923" s="3">
        <v>3.04E-2</v>
      </c>
    </row>
    <row r="924" spans="1:6" ht="16" x14ac:dyDescent="0.2">
      <c r="A924" s="3" t="s">
        <v>854</v>
      </c>
      <c r="B924" s="3" t="s">
        <v>1188</v>
      </c>
      <c r="C924" s="3">
        <v>0.54169999999999996</v>
      </c>
      <c r="D924" s="3">
        <v>0.81089999999999995</v>
      </c>
      <c r="E924" s="3">
        <v>0.50409999999999999</v>
      </c>
      <c r="F924" s="3">
        <v>2.93E-2</v>
      </c>
    </row>
    <row r="925" spans="1:6" ht="16" x14ac:dyDescent="0.2">
      <c r="A925" s="3" t="s">
        <v>855</v>
      </c>
      <c r="B925" s="3" t="s">
        <v>1188</v>
      </c>
      <c r="C925" s="3">
        <v>6.4799999999999996E-2</v>
      </c>
      <c r="D925" s="3">
        <v>6.8400000000000002E-2</v>
      </c>
      <c r="E925" s="3">
        <v>0.34351999999999999</v>
      </c>
      <c r="F925" s="3">
        <v>0.65529999999999999</v>
      </c>
    </row>
    <row r="926" spans="1:6" ht="16" x14ac:dyDescent="0.2">
      <c r="A926" s="3" t="s">
        <v>856</v>
      </c>
      <c r="B926" s="3" t="s">
        <v>1188</v>
      </c>
      <c r="C926" s="3">
        <v>-0.12809999999999999</v>
      </c>
      <c r="D926" s="3">
        <v>4.3200000000000002E-2</v>
      </c>
      <c r="E926" s="3">
        <v>3.0138999999999999E-3</v>
      </c>
      <c r="F926" s="3">
        <v>0.23549999999999999</v>
      </c>
    </row>
    <row r="927" spans="1:6" ht="16" x14ac:dyDescent="0.2">
      <c r="A927" s="3" t="s">
        <v>857</v>
      </c>
      <c r="B927" s="3" t="s">
        <v>1188</v>
      </c>
      <c r="C927" s="3">
        <v>0.2097</v>
      </c>
      <c r="D927" s="3">
        <v>0.14949999999999999</v>
      </c>
      <c r="E927" s="3">
        <v>0.16078999999999999</v>
      </c>
      <c r="F927" s="3">
        <v>5.6300000000000003E-2</v>
      </c>
    </row>
    <row r="928" spans="1:6" ht="16" x14ac:dyDescent="0.2">
      <c r="A928" s="3" t="s">
        <v>858</v>
      </c>
      <c r="B928" s="3" t="s">
        <v>1188</v>
      </c>
      <c r="C928" s="3">
        <v>0.2077</v>
      </c>
      <c r="D928" s="3">
        <v>0.14680000000000001</v>
      </c>
      <c r="E928" s="3">
        <v>0.15701999999999999</v>
      </c>
      <c r="F928" s="3">
        <v>5.7799999999999997E-2</v>
      </c>
    </row>
    <row r="929" spans="1:6" ht="16" x14ac:dyDescent="0.2">
      <c r="A929" s="3" t="s">
        <v>859</v>
      </c>
      <c r="B929" s="3" t="s">
        <v>1188</v>
      </c>
      <c r="C929" s="3">
        <v>0.33629999999999999</v>
      </c>
      <c r="D929" s="3">
        <v>0.63519999999999999</v>
      </c>
      <c r="E929" s="3">
        <v>0.59653999999999996</v>
      </c>
      <c r="F929" s="3">
        <v>1.17E-2</v>
      </c>
    </row>
    <row r="930" spans="1:6" ht="16" x14ac:dyDescent="0.2">
      <c r="A930" s="3" t="s">
        <v>860</v>
      </c>
      <c r="B930" s="3" t="s">
        <v>1188</v>
      </c>
      <c r="C930" s="3">
        <v>1.1900000000000001E-2</v>
      </c>
      <c r="D930" s="3">
        <v>0.15709999999999999</v>
      </c>
      <c r="E930" s="3">
        <v>0.93979999999999997</v>
      </c>
      <c r="F930" s="3">
        <v>1.8700000000000001E-2</v>
      </c>
    </row>
    <row r="931" spans="1:6" ht="16" x14ac:dyDescent="0.2">
      <c r="A931" s="3" t="s">
        <v>861</v>
      </c>
      <c r="B931" s="3" t="s">
        <v>1188</v>
      </c>
      <c r="C931" s="3">
        <v>0.12959999999999999</v>
      </c>
      <c r="D931" s="3">
        <v>6.8400000000000002E-2</v>
      </c>
      <c r="E931" s="3">
        <v>5.8290000000000002E-2</v>
      </c>
      <c r="F931" s="3">
        <v>0.12790000000000001</v>
      </c>
    </row>
    <row r="932" spans="1:6" ht="16" x14ac:dyDescent="0.2">
      <c r="A932" s="3" t="s">
        <v>862</v>
      </c>
      <c r="B932" s="3" t="s">
        <v>1188</v>
      </c>
      <c r="C932" s="3" t="s">
        <v>580</v>
      </c>
      <c r="D932" s="3" t="s">
        <v>581</v>
      </c>
      <c r="E932" s="3" t="s">
        <v>580</v>
      </c>
      <c r="F932" s="3">
        <v>-9.7000000000000003E-2</v>
      </c>
    </row>
    <row r="933" spans="1:6" ht="16" x14ac:dyDescent="0.2">
      <c r="A933" s="3" t="s">
        <v>863</v>
      </c>
      <c r="B933" s="3" t="s">
        <v>1188</v>
      </c>
      <c r="C933" s="3">
        <v>6.2199999999999998E-2</v>
      </c>
      <c r="D933" s="3">
        <v>3.27E-2</v>
      </c>
      <c r="E933" s="3">
        <v>5.7209999999999997E-2</v>
      </c>
      <c r="F933" s="3">
        <v>3.8800000000000001E-2</v>
      </c>
    </row>
    <row r="934" spans="1:6" ht="16" x14ac:dyDescent="0.2">
      <c r="A934" s="3" t="s">
        <v>864</v>
      </c>
      <c r="B934" s="3" t="s">
        <v>1188</v>
      </c>
      <c r="C934" s="3">
        <v>0.24329999999999999</v>
      </c>
      <c r="D934" s="3">
        <v>3.0300000000000001E-2</v>
      </c>
      <c r="E934" s="4">
        <v>9.9199999999999995E-16</v>
      </c>
      <c r="F934" s="3">
        <v>0.1234</v>
      </c>
    </row>
    <row r="935" spans="1:6" ht="16" x14ac:dyDescent="0.2">
      <c r="A935" s="3" t="s">
        <v>865</v>
      </c>
      <c r="B935" s="3" t="s">
        <v>1188</v>
      </c>
      <c r="C935" s="3">
        <v>0.22939999999999999</v>
      </c>
      <c r="D935" s="3">
        <v>5.9799999999999999E-2</v>
      </c>
      <c r="E935" s="4">
        <v>1.27E-4</v>
      </c>
      <c r="F935" s="3">
        <v>3.8199999999999998E-2</v>
      </c>
    </row>
    <row r="936" spans="1:6" ht="16" x14ac:dyDescent="0.2">
      <c r="A936" s="3" t="s">
        <v>866</v>
      </c>
      <c r="B936" s="3" t="s">
        <v>1188</v>
      </c>
      <c r="C936" s="3">
        <v>0.1192</v>
      </c>
      <c r="D936" s="3">
        <v>5.3499999999999999E-2</v>
      </c>
      <c r="E936" s="3">
        <v>2.5869E-2</v>
      </c>
      <c r="F936" s="3">
        <v>0.46760000000000002</v>
      </c>
    </row>
    <row r="937" spans="1:6" ht="16" x14ac:dyDescent="0.2">
      <c r="A937" s="3" t="s">
        <v>867</v>
      </c>
      <c r="B937" s="3" t="s">
        <v>1188</v>
      </c>
      <c r="C937" s="3">
        <v>6.6699999999999995E-2</v>
      </c>
      <c r="D937" s="3">
        <v>0.1033</v>
      </c>
      <c r="E937" s="3">
        <v>0.51871999999999996</v>
      </c>
      <c r="F937" s="3">
        <v>0.1484</v>
      </c>
    </row>
    <row r="938" spans="1:6" ht="16" x14ac:dyDescent="0.2">
      <c r="A938" s="3" t="s">
        <v>868</v>
      </c>
      <c r="B938" s="3" t="s">
        <v>1188</v>
      </c>
      <c r="C938" s="3">
        <v>0.1041</v>
      </c>
      <c r="D938" s="3">
        <v>2.18E-2</v>
      </c>
      <c r="E938" s="4">
        <v>1.77E-6</v>
      </c>
      <c r="F938" s="3">
        <v>7.0499999999999993E-2</v>
      </c>
    </row>
    <row r="939" spans="1:6" ht="16" x14ac:dyDescent="0.2">
      <c r="A939" s="3" t="s">
        <v>869</v>
      </c>
      <c r="B939" s="3" t="s">
        <v>1188</v>
      </c>
      <c r="C939" s="3" t="s">
        <v>580</v>
      </c>
      <c r="D939" s="3" t="s">
        <v>581</v>
      </c>
      <c r="E939" s="3" t="s">
        <v>580</v>
      </c>
      <c r="F939" s="3">
        <v>-1.1000000000000001E-3</v>
      </c>
    </row>
    <row r="940" spans="1:6" ht="16" x14ac:dyDescent="0.2">
      <c r="A940" s="3" t="s">
        <v>870</v>
      </c>
      <c r="B940" s="3" t="s">
        <v>1188</v>
      </c>
      <c r="C940" s="3">
        <v>0.25629999999999997</v>
      </c>
      <c r="D940" s="3">
        <v>7.5600000000000001E-2</v>
      </c>
      <c r="E940" s="4">
        <v>6.9700000000000003E-4</v>
      </c>
      <c r="F940" s="3">
        <v>6.3899999999999998E-2</v>
      </c>
    </row>
    <row r="941" spans="1:6" ht="16" x14ac:dyDescent="0.2">
      <c r="A941" s="3" t="s">
        <v>871</v>
      </c>
      <c r="B941" s="3" t="s">
        <v>1188</v>
      </c>
      <c r="C941" s="3">
        <v>0.21329999999999999</v>
      </c>
      <c r="D941" s="3">
        <v>6.2E-2</v>
      </c>
      <c r="E941" s="4">
        <v>5.7700000000000004E-4</v>
      </c>
      <c r="F941" s="3">
        <v>9.2100000000000001E-2</v>
      </c>
    </row>
    <row r="942" spans="1:6" ht="16" x14ac:dyDescent="0.2">
      <c r="A942" s="3" t="s">
        <v>872</v>
      </c>
      <c r="B942" s="3" t="s">
        <v>1188</v>
      </c>
      <c r="C942" s="3">
        <v>-2.1899999999999999E-2</v>
      </c>
      <c r="D942" s="3">
        <v>3.27E-2</v>
      </c>
      <c r="E942" s="3">
        <v>0.50271999999999994</v>
      </c>
      <c r="F942" s="3">
        <v>5.2200000000000003E-2</v>
      </c>
    </row>
    <row r="943" spans="1:6" ht="16" x14ac:dyDescent="0.2">
      <c r="A943" s="3" t="s">
        <v>873</v>
      </c>
      <c r="B943" s="3" t="s">
        <v>1188</v>
      </c>
      <c r="C943" s="3">
        <v>-8.5599999999999996E-2</v>
      </c>
      <c r="D943" s="3">
        <v>3.1199999999999999E-2</v>
      </c>
      <c r="E943" s="3">
        <v>6.1492999999999999E-3</v>
      </c>
      <c r="F943" s="3">
        <v>0.13189999999999999</v>
      </c>
    </row>
    <row r="944" spans="1:6" ht="16" x14ac:dyDescent="0.2">
      <c r="A944" s="3" t="s">
        <v>874</v>
      </c>
      <c r="B944" s="3" t="s">
        <v>1188</v>
      </c>
      <c r="C944" s="3">
        <v>2.8999999999999998E-3</v>
      </c>
      <c r="D944" s="3">
        <v>4.02E-2</v>
      </c>
      <c r="E944" s="3">
        <v>0.94321999999999995</v>
      </c>
      <c r="F944" s="3">
        <v>0.33279999999999998</v>
      </c>
    </row>
    <row r="945" spans="1:6" ht="16" x14ac:dyDescent="0.2">
      <c r="A945" s="3" t="s">
        <v>875</v>
      </c>
      <c r="B945" s="3" t="s">
        <v>1188</v>
      </c>
      <c r="C945" s="3">
        <v>-0.22939999999999999</v>
      </c>
      <c r="D945" s="3">
        <v>3.9100000000000003E-2</v>
      </c>
      <c r="E945" s="4">
        <v>4.5500000000000002E-9</v>
      </c>
      <c r="F945" s="3">
        <v>0.108</v>
      </c>
    </row>
    <row r="946" spans="1:6" ht="16" x14ac:dyDescent="0.2">
      <c r="A946" s="3" t="s">
        <v>876</v>
      </c>
      <c r="B946" s="3" t="s">
        <v>1188</v>
      </c>
      <c r="C946" s="3">
        <v>-0.28549999999999998</v>
      </c>
      <c r="D946" s="3">
        <v>4.1599999999999998E-2</v>
      </c>
      <c r="E946" s="4">
        <v>6.5100000000000003E-12</v>
      </c>
      <c r="F946" s="3">
        <v>0.115</v>
      </c>
    </row>
    <row r="947" spans="1:6" ht="16" x14ac:dyDescent="0.2">
      <c r="A947" s="3" t="s">
        <v>877</v>
      </c>
      <c r="B947" s="3" t="s">
        <v>1188</v>
      </c>
      <c r="C947" s="3">
        <v>1.6400000000000001E-2</v>
      </c>
      <c r="D947" s="3">
        <v>3.7600000000000001E-2</v>
      </c>
      <c r="E947" s="3">
        <v>0.66222000000000003</v>
      </c>
      <c r="F947" s="3">
        <v>0.10349999999999999</v>
      </c>
    </row>
    <row r="948" spans="1:6" ht="16" x14ac:dyDescent="0.2">
      <c r="A948" s="3" t="s">
        <v>878</v>
      </c>
      <c r="B948" s="3" t="s">
        <v>1188</v>
      </c>
      <c r="C948" s="3">
        <v>-0.15529999999999999</v>
      </c>
      <c r="D948" s="3">
        <v>3.7400000000000003E-2</v>
      </c>
      <c r="E948" s="4">
        <v>3.3300000000000003E-5</v>
      </c>
      <c r="F948" s="3">
        <v>0.1249</v>
      </c>
    </row>
    <row r="949" spans="1:6" ht="16" x14ac:dyDescent="0.2">
      <c r="A949" s="3" t="s">
        <v>879</v>
      </c>
      <c r="B949" s="3" t="s">
        <v>1188</v>
      </c>
      <c r="C949" s="3">
        <v>-0.1845</v>
      </c>
      <c r="D949" s="3">
        <v>3.8699999999999998E-2</v>
      </c>
      <c r="E949" s="4">
        <v>1.8899999999999999E-6</v>
      </c>
      <c r="F949" s="3">
        <v>0.14050000000000001</v>
      </c>
    </row>
    <row r="950" spans="1:6" ht="16" x14ac:dyDescent="0.2">
      <c r="A950" s="3" t="s">
        <v>880</v>
      </c>
      <c r="B950" s="3" t="s">
        <v>1188</v>
      </c>
      <c r="C950" s="3">
        <v>0.1527</v>
      </c>
      <c r="D950" s="3">
        <v>5.6399999999999999E-2</v>
      </c>
      <c r="E950" s="3">
        <v>6.7589E-3</v>
      </c>
      <c r="F950" s="3">
        <v>0.19389999999999999</v>
      </c>
    </row>
    <row r="951" spans="1:6" ht="16" x14ac:dyDescent="0.2">
      <c r="A951" s="3" t="s">
        <v>881</v>
      </c>
      <c r="B951" s="3" t="s">
        <v>1188</v>
      </c>
      <c r="C951" s="3">
        <v>-0.11409999999999999</v>
      </c>
      <c r="D951" s="3">
        <v>5.3499999999999999E-2</v>
      </c>
      <c r="E951" s="3">
        <v>3.2916000000000001E-2</v>
      </c>
      <c r="F951" s="3">
        <v>0.21079999999999999</v>
      </c>
    </row>
    <row r="952" spans="1:6" ht="16" x14ac:dyDescent="0.2">
      <c r="A952" s="3" t="s">
        <v>882</v>
      </c>
      <c r="B952" s="3" t="s">
        <v>1188</v>
      </c>
      <c r="C952" s="3">
        <v>0.29930000000000001</v>
      </c>
      <c r="D952" s="3">
        <v>6.9199999999999998E-2</v>
      </c>
      <c r="E952" s="4">
        <v>1.52E-5</v>
      </c>
      <c r="F952" s="3">
        <v>9.2700000000000005E-2</v>
      </c>
    </row>
    <row r="953" spans="1:6" ht="16" x14ac:dyDescent="0.2">
      <c r="A953" s="3" t="s">
        <v>883</v>
      </c>
      <c r="B953" s="3" t="s">
        <v>1188</v>
      </c>
      <c r="C953" s="3">
        <v>6.6600000000000006E-2</v>
      </c>
      <c r="D953" s="3">
        <v>5.1799999999999999E-2</v>
      </c>
      <c r="E953" s="3">
        <v>0.19858999999999999</v>
      </c>
      <c r="F953" s="3">
        <v>6.1600000000000002E-2</v>
      </c>
    </row>
    <row r="954" spans="1:6" ht="16" x14ac:dyDescent="0.2">
      <c r="A954" s="3" t="s">
        <v>884</v>
      </c>
      <c r="B954" s="3" t="s">
        <v>1188</v>
      </c>
      <c r="C954" s="3" t="s">
        <v>580</v>
      </c>
      <c r="D954" s="3" t="s">
        <v>581</v>
      </c>
      <c r="E954" s="3" t="s">
        <v>580</v>
      </c>
      <c r="F954" s="3">
        <v>-0.37519999999999998</v>
      </c>
    </row>
    <row r="955" spans="1:6" ht="16" x14ac:dyDescent="0.2">
      <c r="A955" s="3" t="s">
        <v>885</v>
      </c>
      <c r="B955" s="3" t="s">
        <v>1188</v>
      </c>
      <c r="C955" s="3">
        <v>1.3299999999999999E-2</v>
      </c>
      <c r="D955" s="3">
        <v>5.8400000000000001E-2</v>
      </c>
      <c r="E955" s="3">
        <v>0.81950000000000001</v>
      </c>
      <c r="F955" s="3">
        <v>7.9000000000000001E-2</v>
      </c>
    </row>
    <row r="956" spans="1:6" ht="16" x14ac:dyDescent="0.2">
      <c r="A956" s="3" t="s">
        <v>886</v>
      </c>
      <c r="B956" s="3" t="s">
        <v>1188</v>
      </c>
      <c r="C956" s="3">
        <v>-9.3200000000000005E-2</v>
      </c>
      <c r="D956" s="3">
        <v>4.3200000000000002E-2</v>
      </c>
      <c r="E956" s="3">
        <v>3.1056E-2</v>
      </c>
      <c r="F956" s="3">
        <v>0.1421</v>
      </c>
    </row>
    <row r="957" spans="1:6" ht="16" x14ac:dyDescent="0.2">
      <c r="A957" s="3" t="s">
        <v>887</v>
      </c>
      <c r="B957" s="3" t="s">
        <v>1188</v>
      </c>
      <c r="C957" s="3">
        <v>0.3226</v>
      </c>
      <c r="D957" s="3">
        <v>4.87E-2</v>
      </c>
      <c r="E957" s="4">
        <v>3.4899999999999997E-11</v>
      </c>
      <c r="F957" s="3">
        <v>0.1439</v>
      </c>
    </row>
    <row r="958" spans="1:6" ht="16" x14ac:dyDescent="0.2">
      <c r="A958" s="3" t="s">
        <v>888</v>
      </c>
      <c r="B958" s="3" t="s">
        <v>1188</v>
      </c>
      <c r="C958" s="3">
        <v>0.28699999999999998</v>
      </c>
      <c r="D958" s="3">
        <v>3.7900000000000003E-2</v>
      </c>
      <c r="E958" s="4">
        <v>3.4300000000000003E-14</v>
      </c>
      <c r="F958" s="3">
        <v>3.2899999999999999E-2</v>
      </c>
    </row>
    <row r="959" spans="1:6" ht="16" x14ac:dyDescent="0.2">
      <c r="A959" s="3" t="s">
        <v>889</v>
      </c>
      <c r="B959" s="3" t="s">
        <v>1188</v>
      </c>
      <c r="C959" s="3">
        <v>0.26679999999999998</v>
      </c>
      <c r="D959" s="3">
        <v>4.7699999999999999E-2</v>
      </c>
      <c r="E959" s="4">
        <v>2.1900000000000001E-8</v>
      </c>
      <c r="F959" s="3">
        <v>1.7500000000000002E-2</v>
      </c>
    </row>
    <row r="960" spans="1:6" ht="16" x14ac:dyDescent="0.2">
      <c r="A960" s="3" t="s">
        <v>890</v>
      </c>
      <c r="B960" s="3" t="s">
        <v>1188</v>
      </c>
      <c r="C960" s="3">
        <v>0.1326</v>
      </c>
      <c r="D960" s="3">
        <v>2.4199999999999999E-2</v>
      </c>
      <c r="E960" s="4">
        <v>4.2400000000000002E-8</v>
      </c>
      <c r="F960" s="3">
        <v>0.14030000000000001</v>
      </c>
    </row>
    <row r="961" spans="1:6" ht="16" x14ac:dyDescent="0.2">
      <c r="A961" s="3" t="s">
        <v>891</v>
      </c>
      <c r="B961" s="3" t="s">
        <v>1188</v>
      </c>
      <c r="C961" s="3">
        <v>-5.8200000000000002E-2</v>
      </c>
      <c r="D961" s="3">
        <v>2.24E-2</v>
      </c>
      <c r="E961" s="3">
        <v>9.3381000000000002E-3</v>
      </c>
      <c r="F961" s="3">
        <v>0.17330000000000001</v>
      </c>
    </row>
    <row r="962" spans="1:6" ht="16" x14ac:dyDescent="0.2">
      <c r="A962" s="3" t="s">
        <v>892</v>
      </c>
      <c r="B962" s="3" t="s">
        <v>1188</v>
      </c>
      <c r="C962" s="3">
        <v>0.36459999999999998</v>
      </c>
      <c r="D962" s="3">
        <v>0.20669999999999999</v>
      </c>
      <c r="E962" s="3">
        <v>7.7737000000000001E-2</v>
      </c>
      <c r="F962" s="3">
        <v>1.38E-2</v>
      </c>
    </row>
    <row r="963" spans="1:6" ht="16" x14ac:dyDescent="0.2">
      <c r="A963" s="3" t="s">
        <v>893</v>
      </c>
      <c r="B963" s="3" t="s">
        <v>1188</v>
      </c>
      <c r="C963" s="3" t="s">
        <v>580</v>
      </c>
      <c r="D963" s="3" t="s">
        <v>581</v>
      </c>
      <c r="E963" s="3" t="s">
        <v>580</v>
      </c>
      <c r="F963" s="3">
        <v>-7.4700000000000003E-2</v>
      </c>
    </row>
    <row r="964" spans="1:6" ht="16" x14ac:dyDescent="0.2">
      <c r="A964" s="3" t="s">
        <v>894</v>
      </c>
      <c r="B964" s="3" t="s">
        <v>1188</v>
      </c>
      <c r="C964" s="3">
        <v>-0.14829999999999999</v>
      </c>
      <c r="D964" s="3">
        <v>2.9600000000000001E-2</v>
      </c>
      <c r="E964" s="4">
        <v>5.4099999999999999E-7</v>
      </c>
      <c r="F964" s="3">
        <v>5.0200000000000002E-2</v>
      </c>
    </row>
    <row r="965" spans="1:6" ht="16" x14ac:dyDescent="0.2">
      <c r="A965" s="3" t="s">
        <v>895</v>
      </c>
      <c r="B965" s="3" t="s">
        <v>1188</v>
      </c>
      <c r="C965" s="3">
        <v>-0.13800000000000001</v>
      </c>
      <c r="D965" s="3">
        <v>4.0800000000000003E-2</v>
      </c>
      <c r="E965" s="4">
        <v>7.2300000000000001E-4</v>
      </c>
      <c r="F965" s="3">
        <v>1.9900000000000001E-2</v>
      </c>
    </row>
    <row r="966" spans="1:6" ht="16" x14ac:dyDescent="0.2">
      <c r="A966" s="3" t="s">
        <v>896</v>
      </c>
      <c r="B966" s="3" t="s">
        <v>1188</v>
      </c>
      <c r="C966" s="3">
        <v>0.32790000000000002</v>
      </c>
      <c r="D966" s="3">
        <v>2.5000000000000001E-2</v>
      </c>
      <c r="E966" s="4">
        <v>2.6299999999999999E-39</v>
      </c>
      <c r="F966" s="3">
        <v>3.95E-2</v>
      </c>
    </row>
    <row r="967" spans="1:6" ht="16" x14ac:dyDescent="0.2">
      <c r="A967" s="3" t="s">
        <v>897</v>
      </c>
      <c r="B967" s="3" t="s">
        <v>1188</v>
      </c>
      <c r="C967" s="3">
        <v>0.27260000000000001</v>
      </c>
      <c r="D967" s="3">
        <v>7.9600000000000004E-2</v>
      </c>
      <c r="E967" s="4">
        <v>6.2E-4</v>
      </c>
      <c r="F967" s="3">
        <v>5.0099999999999999E-2</v>
      </c>
    </row>
    <row r="968" spans="1:6" ht="16" x14ac:dyDescent="0.2">
      <c r="A968" s="3" t="s">
        <v>898</v>
      </c>
      <c r="B968" s="3" t="s">
        <v>1188</v>
      </c>
      <c r="C968" s="3">
        <v>0.40379999999999999</v>
      </c>
      <c r="D968" s="3">
        <v>5.62E-2</v>
      </c>
      <c r="E968" s="4">
        <v>6.6999999999999997E-13</v>
      </c>
      <c r="F968" s="3">
        <v>0.1186</v>
      </c>
    </row>
    <row r="969" spans="1:6" ht="16" x14ac:dyDescent="0.2">
      <c r="A969" s="3" t="s">
        <v>899</v>
      </c>
      <c r="B969" s="3" t="s">
        <v>1188</v>
      </c>
      <c r="C969" s="3">
        <v>0.27579999999999999</v>
      </c>
      <c r="D969" s="3">
        <v>0.108</v>
      </c>
      <c r="E969" s="3">
        <v>1.0666E-2</v>
      </c>
      <c r="F969" s="3">
        <v>3.6600000000000001E-2</v>
      </c>
    </row>
    <row r="970" spans="1:6" ht="16" x14ac:dyDescent="0.2">
      <c r="A970" s="3" t="s">
        <v>900</v>
      </c>
      <c r="B970" s="3" t="s">
        <v>1188</v>
      </c>
      <c r="C970" s="3">
        <v>0.2422</v>
      </c>
      <c r="D970" s="3">
        <v>0.13589999999999999</v>
      </c>
      <c r="E970" s="3">
        <v>7.4711E-2</v>
      </c>
      <c r="F970" s="3">
        <v>2.12E-2</v>
      </c>
    </row>
    <row r="971" spans="1:6" ht="16" x14ac:dyDescent="0.2">
      <c r="A971" s="3" t="s">
        <v>901</v>
      </c>
      <c r="B971" s="3" t="s">
        <v>1188</v>
      </c>
      <c r="C971" s="3">
        <v>-1.4200000000000001E-2</v>
      </c>
      <c r="D971" s="3">
        <v>0.13600000000000001</v>
      </c>
      <c r="E971" s="3">
        <v>0.91686999999999996</v>
      </c>
      <c r="F971" s="3">
        <v>8.6E-3</v>
      </c>
    </row>
    <row r="972" spans="1:6" ht="16" x14ac:dyDescent="0.2">
      <c r="A972" s="3" t="s">
        <v>902</v>
      </c>
      <c r="B972" s="3" t="s">
        <v>1188</v>
      </c>
      <c r="C972" s="3">
        <v>0.57240000000000002</v>
      </c>
      <c r="D972" s="3">
        <v>0.84840000000000004</v>
      </c>
      <c r="E972" s="3">
        <v>0.49981999999999999</v>
      </c>
      <c r="F972" s="3">
        <v>5.7000000000000002E-3</v>
      </c>
    </row>
    <row r="973" spans="1:6" ht="16" x14ac:dyDescent="0.2">
      <c r="A973" s="3" t="s">
        <v>903</v>
      </c>
      <c r="B973" s="3" t="s">
        <v>1188</v>
      </c>
      <c r="C973" s="3">
        <v>-4.4999999999999997E-3</v>
      </c>
      <c r="D973" s="3">
        <v>5.5599999999999997E-2</v>
      </c>
      <c r="E973" s="3">
        <v>0.93508999999999998</v>
      </c>
      <c r="F973" s="3">
        <v>0.22320000000000001</v>
      </c>
    </row>
    <row r="974" spans="1:6" ht="16" x14ac:dyDescent="0.2">
      <c r="A974" s="3" t="s">
        <v>904</v>
      </c>
      <c r="B974" s="3" t="s">
        <v>1188</v>
      </c>
      <c r="C974" s="3">
        <v>0.3216</v>
      </c>
      <c r="D974" s="3">
        <v>2.7300000000000001E-2</v>
      </c>
      <c r="E974" s="4">
        <v>5.8300000000000005E-32</v>
      </c>
      <c r="F974" s="3">
        <v>9.5699999999999993E-2</v>
      </c>
    </row>
    <row r="975" spans="1:6" ht="16" x14ac:dyDescent="0.2">
      <c r="A975" s="3" t="s">
        <v>905</v>
      </c>
      <c r="B975" s="3" t="s">
        <v>1188</v>
      </c>
      <c r="C975" s="3">
        <v>-9.7500000000000003E-2</v>
      </c>
      <c r="D975" s="3">
        <v>9.5100000000000004E-2</v>
      </c>
      <c r="E975" s="3">
        <v>0.3054</v>
      </c>
      <c r="F975" s="3">
        <v>0.2326</v>
      </c>
    </row>
    <row r="976" spans="1:6" ht="16" x14ac:dyDescent="0.2">
      <c r="A976" s="3" t="s">
        <v>906</v>
      </c>
      <c r="B976" s="3" t="s">
        <v>1188</v>
      </c>
      <c r="C976" s="3">
        <v>-0.16070000000000001</v>
      </c>
      <c r="D976" s="3">
        <v>0.15160000000000001</v>
      </c>
      <c r="E976" s="3">
        <v>0.28885</v>
      </c>
      <c r="F976" s="3">
        <v>0.23430000000000001</v>
      </c>
    </row>
    <row r="977" spans="1:6" ht="16" x14ac:dyDescent="0.2">
      <c r="A977" s="3" t="s">
        <v>907</v>
      </c>
      <c r="B977" s="3" t="s">
        <v>1188</v>
      </c>
      <c r="C977" s="3" t="s">
        <v>580</v>
      </c>
      <c r="D977" s="3" t="s">
        <v>581</v>
      </c>
      <c r="E977" s="3" t="s">
        <v>580</v>
      </c>
      <c r="F977" s="3">
        <v>-0.10539999999999999</v>
      </c>
    </row>
    <row r="978" spans="1:6" ht="16" x14ac:dyDescent="0.2">
      <c r="A978" s="3" t="s">
        <v>908</v>
      </c>
      <c r="B978" s="3" t="s">
        <v>1188</v>
      </c>
      <c r="C978" s="3">
        <v>-5.74E-2</v>
      </c>
      <c r="D978" s="3">
        <v>4.3099999999999999E-2</v>
      </c>
      <c r="E978" s="3">
        <v>0.18365999999999999</v>
      </c>
      <c r="F978" s="3">
        <v>0.29339999999999999</v>
      </c>
    </row>
    <row r="979" spans="1:6" ht="16" x14ac:dyDescent="0.2">
      <c r="A979" s="3" t="s">
        <v>909</v>
      </c>
      <c r="B979" s="3" t="s">
        <v>1188</v>
      </c>
      <c r="C979" s="3">
        <v>0.32340000000000002</v>
      </c>
      <c r="D979" s="3">
        <v>0.36399999999999999</v>
      </c>
      <c r="E979" s="3">
        <v>0.37440000000000001</v>
      </c>
      <c r="F979" s="3">
        <v>0.26929999999999998</v>
      </c>
    </row>
    <row r="980" spans="1:6" ht="16" x14ac:dyDescent="0.2">
      <c r="A980" s="3" t="s">
        <v>910</v>
      </c>
      <c r="B980" s="3" t="s">
        <v>1188</v>
      </c>
      <c r="C980" s="3" t="s">
        <v>580</v>
      </c>
      <c r="D980" s="3" t="s">
        <v>581</v>
      </c>
      <c r="E980" s="3" t="s">
        <v>580</v>
      </c>
      <c r="F980" s="3">
        <v>-4.9399999999999999E-2</v>
      </c>
    </row>
    <row r="981" spans="1:6" ht="16" x14ac:dyDescent="0.2">
      <c r="A981" s="3" t="s">
        <v>911</v>
      </c>
      <c r="B981" s="3" t="s">
        <v>1188</v>
      </c>
      <c r="C981" s="3" t="s">
        <v>580</v>
      </c>
      <c r="D981" s="3" t="s">
        <v>581</v>
      </c>
      <c r="E981" s="3" t="s">
        <v>580</v>
      </c>
      <c r="F981" s="3">
        <v>-2.06E-2</v>
      </c>
    </row>
    <row r="982" spans="1:6" ht="16" x14ac:dyDescent="0.2">
      <c r="A982" s="3" t="s">
        <v>912</v>
      </c>
      <c r="B982" s="3" t="s">
        <v>1188</v>
      </c>
      <c r="C982" s="3" t="s">
        <v>580</v>
      </c>
      <c r="D982" s="3" t="s">
        <v>581</v>
      </c>
      <c r="E982" s="3" t="s">
        <v>580</v>
      </c>
      <c r="F982" s="3">
        <v>-2.93E-2</v>
      </c>
    </row>
    <row r="983" spans="1:6" ht="16" x14ac:dyDescent="0.2">
      <c r="A983" s="3" t="s">
        <v>913</v>
      </c>
      <c r="B983" s="3" t="s">
        <v>1188</v>
      </c>
      <c r="C983" s="3">
        <v>-3.8800000000000001E-2</v>
      </c>
      <c r="D983" s="3">
        <v>1.89E-2</v>
      </c>
      <c r="E983" s="3">
        <v>4.0285000000000001E-2</v>
      </c>
      <c r="F983" s="3">
        <v>0.20730000000000001</v>
      </c>
    </row>
    <row r="984" spans="1:6" ht="16" x14ac:dyDescent="0.2">
      <c r="A984" s="3" t="s">
        <v>914</v>
      </c>
      <c r="B984" s="3" t="s">
        <v>1188</v>
      </c>
      <c r="C984" s="3">
        <v>-2.7199999999999998E-2</v>
      </c>
      <c r="D984" s="3">
        <v>2.3699999999999999E-2</v>
      </c>
      <c r="E984" s="3">
        <v>0.25094</v>
      </c>
      <c r="F984" s="3">
        <v>6.0199999999999997E-2</v>
      </c>
    </row>
    <row r="985" spans="1:6" ht="16" x14ac:dyDescent="0.2">
      <c r="A985" s="3" t="s">
        <v>915</v>
      </c>
      <c r="B985" s="3" t="s">
        <v>1188</v>
      </c>
      <c r="C985" s="3">
        <v>-4.0099999999999997E-2</v>
      </c>
      <c r="D985" s="3">
        <v>1.9099999999999999E-2</v>
      </c>
      <c r="E985" s="3">
        <v>3.5563999999999998E-2</v>
      </c>
      <c r="F985" s="3">
        <v>0.21429999999999999</v>
      </c>
    </row>
    <row r="986" spans="1:6" ht="16" x14ac:dyDescent="0.2">
      <c r="A986" s="3" t="s">
        <v>916</v>
      </c>
      <c r="B986" s="3" t="s">
        <v>1188</v>
      </c>
      <c r="C986" s="3">
        <v>-2.9100000000000001E-2</v>
      </c>
      <c r="D986" s="3">
        <v>2.07E-2</v>
      </c>
      <c r="E986" s="3">
        <v>0.15958</v>
      </c>
      <c r="F986" s="3">
        <v>0.2447</v>
      </c>
    </row>
    <row r="987" spans="1:6" ht="16" x14ac:dyDescent="0.2">
      <c r="A987" s="3" t="s">
        <v>917</v>
      </c>
      <c r="B987" s="3" t="s">
        <v>1188</v>
      </c>
      <c r="C987" s="3">
        <v>0.27460000000000001</v>
      </c>
      <c r="D987" s="3">
        <v>3.5999999999999997E-2</v>
      </c>
      <c r="E987" s="4">
        <v>2.5400000000000001E-14</v>
      </c>
      <c r="F987" s="3">
        <v>0.1027</v>
      </c>
    </row>
    <row r="988" spans="1:6" ht="16" x14ac:dyDescent="0.2">
      <c r="A988" s="3" t="s">
        <v>918</v>
      </c>
      <c r="B988" s="3" t="s">
        <v>1188</v>
      </c>
      <c r="C988" s="3">
        <v>3.1399999999999997E-2</v>
      </c>
      <c r="D988" s="3">
        <v>3.5000000000000003E-2</v>
      </c>
      <c r="E988" s="3">
        <v>0.36945</v>
      </c>
      <c r="F988" s="3">
        <v>0.1293</v>
      </c>
    </row>
    <row r="989" spans="1:6" ht="16" x14ac:dyDescent="0.2">
      <c r="A989" s="3" t="s">
        <v>919</v>
      </c>
      <c r="B989" s="3" t="s">
        <v>1188</v>
      </c>
      <c r="C989" s="3">
        <v>-0.13950000000000001</v>
      </c>
      <c r="D989" s="3">
        <v>4.0899999999999999E-2</v>
      </c>
      <c r="E989" s="4">
        <v>6.4099999999999997E-4</v>
      </c>
      <c r="F989" s="3">
        <v>8.8999999999999996E-2</v>
      </c>
    </row>
    <row r="990" spans="1:6" ht="16" x14ac:dyDescent="0.2">
      <c r="A990" s="3" t="s">
        <v>920</v>
      </c>
      <c r="B990" s="3" t="s">
        <v>1188</v>
      </c>
      <c r="C990" s="3">
        <v>8.4000000000000005E-2</v>
      </c>
      <c r="D990" s="3">
        <v>4.4900000000000002E-2</v>
      </c>
      <c r="E990" s="3">
        <v>6.1360999999999999E-2</v>
      </c>
      <c r="F990" s="3">
        <v>7.2599999999999998E-2</v>
      </c>
    </row>
    <row r="991" spans="1:6" ht="16" x14ac:dyDescent="0.2">
      <c r="A991" s="3" t="s">
        <v>921</v>
      </c>
      <c r="B991" s="3" t="s">
        <v>1188</v>
      </c>
      <c r="C991" s="3">
        <v>-8.0500000000000002E-2</v>
      </c>
      <c r="D991" s="3">
        <v>4.9799999999999997E-2</v>
      </c>
      <c r="E991" s="3">
        <v>0.10643</v>
      </c>
      <c r="F991" s="3">
        <v>5.4199999999999998E-2</v>
      </c>
    </row>
    <row r="992" spans="1:6" ht="16" x14ac:dyDescent="0.2">
      <c r="A992" s="3" t="s">
        <v>922</v>
      </c>
      <c r="B992" s="3" t="s">
        <v>1188</v>
      </c>
      <c r="C992" s="3">
        <v>-4.4699999999999997E-2</v>
      </c>
      <c r="D992" s="3">
        <v>4.48E-2</v>
      </c>
      <c r="E992" s="3">
        <v>0.31856000000000001</v>
      </c>
      <c r="F992" s="3">
        <v>5.96E-2</v>
      </c>
    </row>
    <row r="993" spans="1:6" ht="16" x14ac:dyDescent="0.2">
      <c r="A993" s="3" t="s">
        <v>923</v>
      </c>
      <c r="B993" s="3" t="s">
        <v>1188</v>
      </c>
      <c r="C993" s="3">
        <v>4.0500000000000001E-2</v>
      </c>
      <c r="D993" s="3">
        <v>3.5099999999999999E-2</v>
      </c>
      <c r="E993" s="3">
        <v>0.24889</v>
      </c>
      <c r="F993" s="3">
        <v>0.15579999999999999</v>
      </c>
    </row>
    <row r="994" spans="1:6" ht="16" x14ac:dyDescent="0.2">
      <c r="A994" s="3" t="s">
        <v>924</v>
      </c>
      <c r="B994" s="3" t="s">
        <v>1188</v>
      </c>
      <c r="C994" s="3">
        <v>-6.4100000000000004E-2</v>
      </c>
      <c r="D994" s="3">
        <v>2.3300000000000001E-2</v>
      </c>
      <c r="E994" s="3">
        <v>6.0102999999999997E-3</v>
      </c>
      <c r="F994" s="3">
        <v>0.24529999999999999</v>
      </c>
    </row>
    <row r="995" spans="1:6" ht="16" x14ac:dyDescent="0.2">
      <c r="A995" s="3" t="s">
        <v>925</v>
      </c>
      <c r="B995" s="3" t="s">
        <v>1188</v>
      </c>
      <c r="C995" s="3">
        <v>5.1000000000000004E-3</v>
      </c>
      <c r="D995" s="3">
        <v>2.6499999999999999E-2</v>
      </c>
      <c r="E995" s="3">
        <v>0.84743999999999997</v>
      </c>
      <c r="F995" s="3">
        <v>0.15859999999999999</v>
      </c>
    </row>
    <row r="996" spans="1:6" ht="16" x14ac:dyDescent="0.2">
      <c r="A996" s="3" t="s">
        <v>926</v>
      </c>
      <c r="B996" s="3" t="s">
        <v>1188</v>
      </c>
      <c r="C996" s="3">
        <v>0.152</v>
      </c>
      <c r="D996" s="3">
        <v>0.1065</v>
      </c>
      <c r="E996" s="3">
        <v>0.15368999999999999</v>
      </c>
      <c r="F996" s="3">
        <v>0.1948</v>
      </c>
    </row>
    <row r="997" spans="1:6" ht="16" x14ac:dyDescent="0.2">
      <c r="A997" s="3" t="s">
        <v>927</v>
      </c>
      <c r="B997" s="3" t="s">
        <v>1188</v>
      </c>
      <c r="C997" s="3">
        <v>5.3E-3</v>
      </c>
      <c r="D997" s="3">
        <v>7.8299999999999995E-2</v>
      </c>
      <c r="E997" s="3">
        <v>0.94586999999999999</v>
      </c>
      <c r="F997" s="3">
        <v>0.17710000000000001</v>
      </c>
    </row>
    <row r="998" spans="1:6" ht="16" x14ac:dyDescent="0.2">
      <c r="A998" s="3" t="s">
        <v>928</v>
      </c>
      <c r="B998" s="3" t="s">
        <v>1188</v>
      </c>
      <c r="C998" s="3">
        <v>0.04</v>
      </c>
      <c r="D998" s="3">
        <v>8.43E-2</v>
      </c>
      <c r="E998" s="3">
        <v>0.63470000000000004</v>
      </c>
      <c r="F998" s="3">
        <v>0.21890000000000001</v>
      </c>
    </row>
    <row r="999" spans="1:6" ht="16" x14ac:dyDescent="0.2">
      <c r="A999" s="3" t="s">
        <v>929</v>
      </c>
      <c r="B999" s="3" t="s">
        <v>1188</v>
      </c>
      <c r="C999" s="3">
        <v>1.9199999999999998E-2</v>
      </c>
      <c r="D999" s="3">
        <v>7.6399999999999996E-2</v>
      </c>
      <c r="E999" s="3">
        <v>0.80125000000000002</v>
      </c>
      <c r="F999" s="3">
        <v>0.1583</v>
      </c>
    </row>
    <row r="1000" spans="1:6" ht="16" x14ac:dyDescent="0.2">
      <c r="A1000" s="3" t="s">
        <v>930</v>
      </c>
      <c r="B1000" s="3" t="s">
        <v>1188</v>
      </c>
      <c r="C1000" s="3">
        <v>0.1</v>
      </c>
      <c r="D1000" s="3">
        <v>2.6200000000000001E-2</v>
      </c>
      <c r="E1000" s="4">
        <v>1.34E-4</v>
      </c>
      <c r="F1000" s="3">
        <v>0.13109999999999999</v>
      </c>
    </row>
    <row r="1001" spans="1:6" ht="16" x14ac:dyDescent="0.2">
      <c r="A1001" s="3" t="s">
        <v>931</v>
      </c>
      <c r="B1001" s="3" t="s">
        <v>1188</v>
      </c>
      <c r="C1001" s="3">
        <v>-9.9400000000000002E-2</v>
      </c>
      <c r="D1001" s="3">
        <v>2.2800000000000001E-2</v>
      </c>
      <c r="E1001" s="4">
        <v>1.29E-5</v>
      </c>
      <c r="F1001" s="3">
        <v>0.18940000000000001</v>
      </c>
    </row>
    <row r="1002" spans="1:6" ht="16" x14ac:dyDescent="0.2">
      <c r="A1002" s="3" t="s">
        <v>932</v>
      </c>
      <c r="B1002" s="3" t="s">
        <v>1188</v>
      </c>
      <c r="C1002" s="3">
        <v>-4.0099999999999997E-2</v>
      </c>
      <c r="D1002" s="3">
        <v>0.1198</v>
      </c>
      <c r="E1002" s="3">
        <v>0.73770000000000002</v>
      </c>
      <c r="F1002" s="3">
        <v>0.30159999999999998</v>
      </c>
    </row>
    <row r="1003" spans="1:6" ht="16" x14ac:dyDescent="0.2">
      <c r="A1003" s="3" t="s">
        <v>933</v>
      </c>
      <c r="B1003" s="3" t="s">
        <v>1188</v>
      </c>
      <c r="C1003" s="3">
        <v>9.0800000000000006E-2</v>
      </c>
      <c r="D1003" s="3">
        <v>4.3099999999999999E-2</v>
      </c>
      <c r="E1003" s="3">
        <v>3.5136000000000001E-2</v>
      </c>
      <c r="F1003" s="3">
        <v>0.61319999999999997</v>
      </c>
    </row>
    <row r="1004" spans="1:6" ht="16" x14ac:dyDescent="0.2">
      <c r="A1004" s="3" t="s">
        <v>934</v>
      </c>
      <c r="B1004" s="3" t="s">
        <v>1188</v>
      </c>
      <c r="C1004" s="3">
        <v>-1.8800000000000001E-2</v>
      </c>
      <c r="D1004" s="3">
        <v>5.7599999999999998E-2</v>
      </c>
      <c r="E1004" s="3">
        <v>0.74441999999999997</v>
      </c>
      <c r="F1004" s="3">
        <v>7.4099999999999999E-2</v>
      </c>
    </row>
    <row r="1005" spans="1:6" ht="16" x14ac:dyDescent="0.2">
      <c r="A1005" s="3" t="s">
        <v>935</v>
      </c>
      <c r="B1005" s="3" t="s">
        <v>1188</v>
      </c>
      <c r="C1005" s="3">
        <v>0.56459999999999999</v>
      </c>
      <c r="D1005" s="3">
        <v>7.2800000000000004E-2</v>
      </c>
      <c r="E1005" s="4">
        <v>9.0799999999999992E-15</v>
      </c>
      <c r="F1005" s="3">
        <v>4.7E-2</v>
      </c>
    </row>
    <row r="1006" spans="1:6" ht="16" x14ac:dyDescent="0.2">
      <c r="A1006" s="3" t="s">
        <v>936</v>
      </c>
      <c r="B1006" s="3" t="s">
        <v>1188</v>
      </c>
      <c r="C1006" s="3" t="s">
        <v>580</v>
      </c>
      <c r="D1006" s="3" t="s">
        <v>581</v>
      </c>
      <c r="E1006" s="3" t="s">
        <v>580</v>
      </c>
      <c r="F1006" s="3">
        <v>-2.0385</v>
      </c>
    </row>
    <row r="1007" spans="1:6" ht="16" x14ac:dyDescent="0.2">
      <c r="A1007" s="3" t="s">
        <v>937</v>
      </c>
      <c r="B1007" s="3" t="s">
        <v>1188</v>
      </c>
      <c r="C1007" s="3">
        <v>0.49130000000000001</v>
      </c>
      <c r="D1007" s="3">
        <v>1.2044999999999999</v>
      </c>
      <c r="E1007" s="3">
        <v>0.68337000000000003</v>
      </c>
      <c r="F1007" s="3">
        <v>0.1449</v>
      </c>
    </row>
    <row r="1008" spans="1:6" ht="16" x14ac:dyDescent="0.2">
      <c r="A1008" s="3" t="s">
        <v>938</v>
      </c>
      <c r="B1008" s="3" t="s">
        <v>1188</v>
      </c>
      <c r="C1008" s="3" t="s">
        <v>580</v>
      </c>
      <c r="D1008" s="3" t="s">
        <v>581</v>
      </c>
      <c r="E1008" s="3" t="s">
        <v>580</v>
      </c>
      <c r="F1008" s="3">
        <v>-0.2286</v>
      </c>
    </row>
    <row r="1009" spans="1:6" ht="16" x14ac:dyDescent="0.2">
      <c r="A1009" s="3" t="s">
        <v>939</v>
      </c>
      <c r="B1009" s="3" t="s">
        <v>1188</v>
      </c>
      <c r="C1009" s="3">
        <v>-5.74E-2</v>
      </c>
      <c r="D1009" s="3">
        <v>0.1016</v>
      </c>
      <c r="E1009" s="3">
        <v>0.57221</v>
      </c>
      <c r="F1009" s="3">
        <v>0.30620000000000003</v>
      </c>
    </row>
    <row r="1010" spans="1:6" ht="16" x14ac:dyDescent="0.2">
      <c r="A1010" s="3" t="s">
        <v>940</v>
      </c>
      <c r="B1010" s="3" t="s">
        <v>1188</v>
      </c>
      <c r="C1010" s="3">
        <v>0.2097</v>
      </c>
      <c r="D1010" s="3">
        <v>0.11559999999999999</v>
      </c>
      <c r="E1010" s="3">
        <v>6.9788000000000003E-2</v>
      </c>
      <c r="F1010" s="3">
        <v>0.1211</v>
      </c>
    </row>
    <row r="1011" spans="1:6" ht="16" x14ac:dyDescent="0.2">
      <c r="A1011" s="3" t="s">
        <v>941</v>
      </c>
      <c r="B1011" s="3" t="s">
        <v>1188</v>
      </c>
      <c r="C1011" s="3" t="s">
        <v>580</v>
      </c>
      <c r="D1011" s="3" t="s">
        <v>581</v>
      </c>
      <c r="E1011" s="3" t="s">
        <v>580</v>
      </c>
      <c r="F1011" s="3" t="s">
        <v>580</v>
      </c>
    </row>
    <row r="1012" spans="1:6" ht="16" x14ac:dyDescent="0.2">
      <c r="A1012" s="3" t="s">
        <v>942</v>
      </c>
      <c r="B1012" s="3" t="s">
        <v>1188</v>
      </c>
      <c r="C1012" s="3" t="s">
        <v>580</v>
      </c>
      <c r="D1012" s="3" t="s">
        <v>581</v>
      </c>
      <c r="E1012" s="3" t="s">
        <v>580</v>
      </c>
      <c r="F1012" s="3">
        <v>-0.13739999999999999</v>
      </c>
    </row>
    <row r="1013" spans="1:6" ht="16" x14ac:dyDescent="0.2">
      <c r="A1013" s="3" t="s">
        <v>943</v>
      </c>
      <c r="B1013" s="3" t="s">
        <v>1188</v>
      </c>
      <c r="C1013" s="3">
        <v>0.3619</v>
      </c>
      <c r="D1013" s="3">
        <v>2.7699999999999999E-2</v>
      </c>
      <c r="E1013" s="4">
        <v>6.8600000000000003E-39</v>
      </c>
      <c r="F1013" s="3">
        <v>6.4000000000000001E-2</v>
      </c>
    </row>
    <row r="1014" spans="1:6" ht="16" x14ac:dyDescent="0.2">
      <c r="A1014" s="3" t="s">
        <v>944</v>
      </c>
      <c r="B1014" s="3" t="s">
        <v>1188</v>
      </c>
      <c r="C1014" s="3" t="s">
        <v>580</v>
      </c>
      <c r="D1014" s="3" t="s">
        <v>581</v>
      </c>
      <c r="E1014" s="3" t="s">
        <v>580</v>
      </c>
      <c r="F1014" s="3">
        <v>-1.61E-2</v>
      </c>
    </row>
    <row r="1015" spans="1:6" ht="16" x14ac:dyDescent="0.2">
      <c r="A1015" s="3" t="s">
        <v>945</v>
      </c>
      <c r="B1015" s="3" t="s">
        <v>1188</v>
      </c>
      <c r="C1015" s="3">
        <v>0.4491</v>
      </c>
      <c r="D1015" s="3">
        <v>2.3400000000000001E-2</v>
      </c>
      <c r="E1015" s="4">
        <v>6.1099999999999997E-82</v>
      </c>
      <c r="F1015" s="3">
        <v>8.14E-2</v>
      </c>
    </row>
    <row r="1016" spans="1:6" ht="16" x14ac:dyDescent="0.2">
      <c r="A1016" s="3" t="s">
        <v>946</v>
      </c>
      <c r="B1016" s="3" t="s">
        <v>1188</v>
      </c>
      <c r="C1016" s="3">
        <v>0.1132</v>
      </c>
      <c r="D1016" s="3">
        <v>2.52E-2</v>
      </c>
      <c r="E1016" s="4">
        <v>7.2699999999999999E-6</v>
      </c>
      <c r="F1016" s="3">
        <v>8.4400000000000003E-2</v>
      </c>
    </row>
    <row r="1017" spans="1:6" ht="16" x14ac:dyDescent="0.2">
      <c r="A1017" s="3" t="s">
        <v>947</v>
      </c>
      <c r="B1017" s="3" t="s">
        <v>1188</v>
      </c>
      <c r="C1017" s="3">
        <v>0.2092</v>
      </c>
      <c r="D1017" s="3">
        <v>2.2700000000000001E-2</v>
      </c>
      <c r="E1017" s="4">
        <v>3.0799999999999999E-20</v>
      </c>
      <c r="F1017" s="3">
        <v>0.1045</v>
      </c>
    </row>
    <row r="1018" spans="1:6" ht="16" x14ac:dyDescent="0.2">
      <c r="A1018" s="3" t="s">
        <v>948</v>
      </c>
      <c r="B1018" s="3" t="s">
        <v>1188</v>
      </c>
      <c r="C1018" s="3">
        <v>7.9899999999999999E-2</v>
      </c>
      <c r="D1018" s="3">
        <v>2.3199999999999998E-2</v>
      </c>
      <c r="E1018" s="4">
        <v>5.7200000000000003E-4</v>
      </c>
      <c r="F1018" s="3">
        <v>0.1575</v>
      </c>
    </row>
    <row r="1019" spans="1:6" ht="16" x14ac:dyDescent="0.2">
      <c r="A1019" s="3" t="s">
        <v>949</v>
      </c>
      <c r="B1019" s="3" t="s">
        <v>1188</v>
      </c>
      <c r="C1019" s="3">
        <v>0.33079999999999998</v>
      </c>
      <c r="D1019" s="3">
        <v>3.3599999999999998E-2</v>
      </c>
      <c r="E1019" s="4">
        <v>7.9700000000000001E-23</v>
      </c>
      <c r="F1019" s="3">
        <v>3.4099999999999998E-2</v>
      </c>
    </row>
    <row r="1020" spans="1:6" ht="16" x14ac:dyDescent="0.2">
      <c r="A1020" s="3" t="s">
        <v>950</v>
      </c>
      <c r="B1020" s="3" t="s">
        <v>1188</v>
      </c>
      <c r="C1020" s="3">
        <v>0.33119999999999999</v>
      </c>
      <c r="D1020" s="3">
        <v>3.3700000000000001E-2</v>
      </c>
      <c r="E1020" s="4">
        <v>8.2700000000000003E-23</v>
      </c>
      <c r="F1020" s="3">
        <v>3.39E-2</v>
      </c>
    </row>
    <row r="1021" spans="1:6" ht="16" x14ac:dyDescent="0.2">
      <c r="A1021" s="3" t="s">
        <v>951</v>
      </c>
      <c r="B1021" s="3" t="s">
        <v>1188</v>
      </c>
      <c r="C1021" s="3">
        <v>-8.1500000000000003E-2</v>
      </c>
      <c r="D1021" s="3">
        <v>3.5200000000000002E-2</v>
      </c>
      <c r="E1021" s="3">
        <v>2.0524000000000001E-2</v>
      </c>
      <c r="F1021" s="3">
        <v>0.40150000000000002</v>
      </c>
    </row>
    <row r="1022" spans="1:6" ht="16" x14ac:dyDescent="0.2">
      <c r="A1022" s="3" t="s">
        <v>952</v>
      </c>
      <c r="B1022" s="3" t="s">
        <v>1188</v>
      </c>
      <c r="C1022" s="3">
        <v>-6.7199999999999996E-2</v>
      </c>
      <c r="D1022" s="3">
        <v>3.1899999999999998E-2</v>
      </c>
      <c r="E1022" s="3">
        <v>3.5186000000000002E-2</v>
      </c>
      <c r="F1022" s="3">
        <v>0.41899999999999998</v>
      </c>
    </row>
    <row r="1023" spans="1:6" ht="16" x14ac:dyDescent="0.2">
      <c r="A1023" s="3" t="s">
        <v>953</v>
      </c>
      <c r="B1023" s="3" t="s">
        <v>1188</v>
      </c>
      <c r="C1023" s="3">
        <v>-0.1123</v>
      </c>
      <c r="D1023" s="3">
        <v>4.2000000000000003E-2</v>
      </c>
      <c r="E1023" s="3">
        <v>7.5261E-3</v>
      </c>
      <c r="F1023" s="3">
        <v>0.20219999999999999</v>
      </c>
    </row>
    <row r="1024" spans="1:6" ht="16" x14ac:dyDescent="0.2">
      <c r="A1024" s="3" t="s">
        <v>954</v>
      </c>
      <c r="B1024" s="3" t="s">
        <v>1188</v>
      </c>
      <c r="C1024" s="3">
        <v>0.26590000000000003</v>
      </c>
      <c r="D1024" s="3">
        <v>8.0799999999999997E-2</v>
      </c>
      <c r="E1024" s="4">
        <v>9.9700000000000006E-4</v>
      </c>
      <c r="F1024" s="3">
        <v>0.13600000000000001</v>
      </c>
    </row>
    <row r="1025" spans="1:6" ht="16" x14ac:dyDescent="0.2">
      <c r="A1025" s="3" t="s">
        <v>955</v>
      </c>
      <c r="B1025" s="3" t="s">
        <v>1188</v>
      </c>
      <c r="C1025" s="3">
        <v>8.5400000000000004E-2</v>
      </c>
      <c r="D1025" s="3">
        <v>3.6600000000000001E-2</v>
      </c>
      <c r="E1025" s="3">
        <v>1.9726E-2</v>
      </c>
      <c r="F1025" s="3">
        <v>0.19220000000000001</v>
      </c>
    </row>
    <row r="1026" spans="1:6" ht="16" x14ac:dyDescent="0.2">
      <c r="A1026" s="3" t="s">
        <v>956</v>
      </c>
      <c r="B1026" s="3" t="s">
        <v>1188</v>
      </c>
      <c r="C1026" s="3">
        <v>-8.6699999999999999E-2</v>
      </c>
      <c r="D1026" s="3">
        <v>6.9400000000000003E-2</v>
      </c>
      <c r="E1026" s="3">
        <v>0.21127000000000001</v>
      </c>
      <c r="F1026" s="3">
        <v>0.1081</v>
      </c>
    </row>
    <row r="1027" spans="1:6" ht="16" x14ac:dyDescent="0.2">
      <c r="A1027" s="3" t="s">
        <v>957</v>
      </c>
      <c r="B1027" s="3" t="s">
        <v>1188</v>
      </c>
      <c r="C1027" s="3">
        <v>-9.0999999999999998E-2</v>
      </c>
      <c r="D1027" s="3">
        <v>6.88E-2</v>
      </c>
      <c r="E1027" s="3">
        <v>0.18598999999999999</v>
      </c>
      <c r="F1027" s="3">
        <v>0.1084</v>
      </c>
    </row>
    <row r="1028" spans="1:6" ht="16" x14ac:dyDescent="0.2">
      <c r="A1028" s="3" t="s">
        <v>958</v>
      </c>
      <c r="B1028" s="3" t="s">
        <v>1188</v>
      </c>
      <c r="C1028" s="3">
        <v>-6.9800000000000001E-2</v>
      </c>
      <c r="D1028" s="3">
        <v>7.7399999999999997E-2</v>
      </c>
      <c r="E1028" s="3">
        <v>0.36714999999999998</v>
      </c>
      <c r="F1028" s="3">
        <v>6.9400000000000003E-2</v>
      </c>
    </row>
    <row r="1029" spans="1:6" ht="16" x14ac:dyDescent="0.2">
      <c r="A1029" s="3" t="s">
        <v>959</v>
      </c>
      <c r="B1029" s="3" t="s">
        <v>1188</v>
      </c>
      <c r="C1029" s="3">
        <v>-1.15E-2</v>
      </c>
      <c r="D1029" s="3">
        <v>0.15010000000000001</v>
      </c>
      <c r="E1029" s="3">
        <v>0.93877999999999995</v>
      </c>
      <c r="F1029" s="3">
        <v>9.7000000000000003E-3</v>
      </c>
    </row>
    <row r="1030" spans="1:6" ht="16" x14ac:dyDescent="0.2">
      <c r="A1030" s="3" t="s">
        <v>960</v>
      </c>
      <c r="B1030" s="3" t="s">
        <v>1188</v>
      </c>
      <c r="C1030" s="3">
        <v>-0.12709999999999999</v>
      </c>
      <c r="D1030" s="3">
        <v>9.2100000000000001E-2</v>
      </c>
      <c r="E1030" s="3">
        <v>0.16788</v>
      </c>
      <c r="F1030" s="3">
        <v>4.3700000000000003E-2</v>
      </c>
    </row>
    <row r="1031" spans="1:6" ht="16" x14ac:dyDescent="0.2">
      <c r="A1031" s="3" t="s">
        <v>961</v>
      </c>
      <c r="B1031" s="3" t="s">
        <v>1188</v>
      </c>
      <c r="C1031" s="3">
        <v>0.36580000000000001</v>
      </c>
      <c r="D1031" s="3">
        <v>5.3900000000000003E-2</v>
      </c>
      <c r="E1031" s="4">
        <v>1.1300000000000001E-11</v>
      </c>
      <c r="F1031" s="3">
        <v>9.0200000000000002E-2</v>
      </c>
    </row>
    <row r="1032" spans="1:6" ht="16" x14ac:dyDescent="0.2">
      <c r="A1032" s="3" t="s">
        <v>962</v>
      </c>
      <c r="B1032" s="3" t="s">
        <v>1188</v>
      </c>
      <c r="C1032" s="3">
        <v>0.28770000000000001</v>
      </c>
      <c r="D1032" s="3">
        <v>6.3E-2</v>
      </c>
      <c r="E1032" s="4">
        <v>4.9599999999999999E-6</v>
      </c>
      <c r="F1032" s="3">
        <v>9.1999999999999998E-2</v>
      </c>
    </row>
    <row r="1033" spans="1:6" ht="16" x14ac:dyDescent="0.2">
      <c r="A1033" s="3" t="s">
        <v>963</v>
      </c>
      <c r="B1033" s="3" t="s">
        <v>1188</v>
      </c>
      <c r="C1033" s="3">
        <v>0.1724</v>
      </c>
      <c r="D1033" s="3">
        <v>0.1221</v>
      </c>
      <c r="E1033" s="3">
        <v>0.15798999999999999</v>
      </c>
      <c r="F1033" s="3">
        <v>7.6100000000000001E-2</v>
      </c>
    </row>
    <row r="1034" spans="1:6" ht="16" x14ac:dyDescent="0.2">
      <c r="A1034" s="3" t="s">
        <v>964</v>
      </c>
      <c r="B1034" s="3" t="s">
        <v>1188</v>
      </c>
      <c r="C1034" s="3">
        <v>1.46E-2</v>
      </c>
      <c r="D1034" s="3">
        <v>9.7699999999999995E-2</v>
      </c>
      <c r="E1034" s="3">
        <v>0.88080999999999998</v>
      </c>
      <c r="F1034" s="3">
        <v>7.3400000000000007E-2</v>
      </c>
    </row>
    <row r="1035" spans="1:6" ht="16" x14ac:dyDescent="0.2">
      <c r="A1035" s="3" t="s">
        <v>965</v>
      </c>
      <c r="B1035" s="3" t="s">
        <v>1188</v>
      </c>
      <c r="C1035" s="3">
        <v>0.45939999999999998</v>
      </c>
      <c r="D1035" s="3">
        <v>8.2900000000000001E-2</v>
      </c>
      <c r="E1035" s="4">
        <v>2.9499999999999999E-8</v>
      </c>
      <c r="F1035" s="3">
        <v>7.6499999999999999E-2</v>
      </c>
    </row>
    <row r="1036" spans="1:6" ht="16" x14ac:dyDescent="0.2">
      <c r="A1036" s="3" t="s">
        <v>966</v>
      </c>
      <c r="B1036" s="3" t="s">
        <v>1188</v>
      </c>
      <c r="C1036" s="3">
        <v>0.19470000000000001</v>
      </c>
      <c r="D1036" s="3">
        <v>9.1200000000000003E-2</v>
      </c>
      <c r="E1036" s="3">
        <v>3.2856000000000003E-2</v>
      </c>
      <c r="F1036" s="3">
        <v>2.6700000000000002E-2</v>
      </c>
    </row>
    <row r="1037" spans="1:6" ht="16" x14ac:dyDescent="0.2">
      <c r="A1037" s="3" t="s">
        <v>967</v>
      </c>
      <c r="B1037" s="3" t="s">
        <v>1188</v>
      </c>
      <c r="C1037" s="3">
        <v>-0.12920000000000001</v>
      </c>
      <c r="D1037" s="3">
        <v>3.95E-2</v>
      </c>
      <c r="E1037" s="3">
        <v>1.0740000000000001E-3</v>
      </c>
      <c r="F1037" s="3">
        <v>0.1943</v>
      </c>
    </row>
    <row r="1038" spans="1:6" ht="16" x14ac:dyDescent="0.2">
      <c r="A1038" s="3" t="s">
        <v>968</v>
      </c>
      <c r="B1038" s="3" t="s">
        <v>1188</v>
      </c>
      <c r="C1038" s="3">
        <v>-0.1759</v>
      </c>
      <c r="D1038" s="3">
        <v>3.8100000000000002E-2</v>
      </c>
      <c r="E1038" s="4">
        <v>3.8800000000000001E-6</v>
      </c>
      <c r="F1038" s="3">
        <v>0.19739999999999999</v>
      </c>
    </row>
    <row r="1039" spans="1:6" ht="16" x14ac:dyDescent="0.2">
      <c r="A1039" s="3" t="s">
        <v>969</v>
      </c>
      <c r="B1039" s="3" t="s">
        <v>1188</v>
      </c>
      <c r="C1039" s="3">
        <v>-0.1336</v>
      </c>
      <c r="D1039" s="3">
        <v>4.7699999999999999E-2</v>
      </c>
      <c r="E1039" s="3">
        <v>5.1048999999999999E-3</v>
      </c>
      <c r="F1039" s="3">
        <v>0.12640000000000001</v>
      </c>
    </row>
    <row r="1040" spans="1:6" ht="16" x14ac:dyDescent="0.2">
      <c r="A1040" s="3" t="s">
        <v>970</v>
      </c>
      <c r="B1040" s="3" t="s">
        <v>1188</v>
      </c>
      <c r="C1040" s="3">
        <v>-8.77E-2</v>
      </c>
      <c r="D1040" s="3">
        <v>5.1499999999999997E-2</v>
      </c>
      <c r="E1040" s="3">
        <v>8.8675000000000004E-2</v>
      </c>
      <c r="F1040" s="3">
        <v>0.1396</v>
      </c>
    </row>
    <row r="1041" spans="1:6" ht="16" x14ac:dyDescent="0.2">
      <c r="A1041" s="3" t="s">
        <v>971</v>
      </c>
      <c r="B1041" s="3" t="s">
        <v>1188</v>
      </c>
      <c r="C1041" s="3" t="s">
        <v>580</v>
      </c>
      <c r="D1041" s="3" t="s">
        <v>581</v>
      </c>
      <c r="E1041" s="3" t="s">
        <v>580</v>
      </c>
      <c r="F1041" s="3">
        <v>-3.3399999999999999E-2</v>
      </c>
    </row>
    <row r="1042" spans="1:6" ht="16" x14ac:dyDescent="0.2">
      <c r="A1042" s="3" t="s">
        <v>972</v>
      </c>
      <c r="B1042" s="3" t="s">
        <v>1188</v>
      </c>
      <c r="C1042" s="3">
        <v>-0.54700000000000004</v>
      </c>
      <c r="D1042" s="3">
        <v>2.1600000000000001E-2</v>
      </c>
      <c r="E1042" s="4">
        <v>1.7600000000000001E-141</v>
      </c>
      <c r="F1042" s="3">
        <v>8.5800000000000001E-2</v>
      </c>
    </row>
    <row r="1043" spans="1:6" ht="16" x14ac:dyDescent="0.2">
      <c r="A1043" s="3" t="s">
        <v>973</v>
      </c>
      <c r="B1043" s="3" t="s">
        <v>1188</v>
      </c>
      <c r="C1043" s="3">
        <v>-0.44569999999999999</v>
      </c>
      <c r="D1043" s="3">
        <v>2.41E-2</v>
      </c>
      <c r="E1043" s="4">
        <v>2.38E-76</v>
      </c>
      <c r="F1043" s="3">
        <v>6.7699999999999996E-2</v>
      </c>
    </row>
    <row r="1044" spans="1:6" ht="16" x14ac:dyDescent="0.2">
      <c r="A1044" s="3" t="s">
        <v>974</v>
      </c>
      <c r="B1044" s="3" t="s">
        <v>1188</v>
      </c>
      <c r="C1044" s="3">
        <v>7.8899999999999998E-2</v>
      </c>
      <c r="D1044" s="3">
        <v>6.1199999999999997E-2</v>
      </c>
      <c r="E1044" s="3">
        <v>0.19719999999999999</v>
      </c>
      <c r="F1044" s="3">
        <v>0.16400000000000001</v>
      </c>
    </row>
    <row r="1045" spans="1:6" ht="16" x14ac:dyDescent="0.2">
      <c r="A1045" s="3" t="s">
        <v>975</v>
      </c>
      <c r="B1045" s="3" t="s">
        <v>1188</v>
      </c>
      <c r="C1045" s="3">
        <v>6.08E-2</v>
      </c>
      <c r="D1045" s="3">
        <v>9.3600000000000003E-2</v>
      </c>
      <c r="E1045" s="3">
        <v>0.51563000000000003</v>
      </c>
      <c r="F1045" s="3">
        <v>0.3372</v>
      </c>
    </row>
    <row r="1046" spans="1:6" ht="16" x14ac:dyDescent="0.2">
      <c r="A1046" s="3" t="s">
        <v>976</v>
      </c>
      <c r="B1046" s="3" t="s">
        <v>1188</v>
      </c>
      <c r="C1046" s="3">
        <v>-0.1358</v>
      </c>
      <c r="D1046" s="3">
        <v>0.3276</v>
      </c>
      <c r="E1046" s="3">
        <v>0.67844000000000004</v>
      </c>
      <c r="F1046" s="3">
        <v>0.18290000000000001</v>
      </c>
    </row>
    <row r="1047" spans="1:6" ht="16" x14ac:dyDescent="0.2">
      <c r="A1047" s="3" t="s">
        <v>977</v>
      </c>
      <c r="B1047" s="3" t="s">
        <v>1188</v>
      </c>
      <c r="C1047" s="3" t="s">
        <v>580</v>
      </c>
      <c r="D1047" s="3" t="s">
        <v>581</v>
      </c>
      <c r="E1047" s="3" t="s">
        <v>580</v>
      </c>
      <c r="F1047" s="3">
        <v>-6.9099999999999995E-2</v>
      </c>
    </row>
    <row r="1048" spans="1:6" ht="16" x14ac:dyDescent="0.2">
      <c r="A1048" s="3" t="s">
        <v>978</v>
      </c>
      <c r="B1048" s="3" t="s">
        <v>1188</v>
      </c>
      <c r="C1048" s="3">
        <v>1.55E-2</v>
      </c>
      <c r="D1048" s="3">
        <v>0.1754</v>
      </c>
      <c r="E1048" s="3">
        <v>0.92966000000000004</v>
      </c>
      <c r="F1048" s="3">
        <v>0.27350000000000002</v>
      </c>
    </row>
    <row r="1049" spans="1:6" ht="16" x14ac:dyDescent="0.2">
      <c r="A1049" s="3" t="s">
        <v>979</v>
      </c>
      <c r="B1049" s="3" t="s">
        <v>1188</v>
      </c>
      <c r="C1049" s="3" t="s">
        <v>580</v>
      </c>
      <c r="D1049" s="3" t="s">
        <v>581</v>
      </c>
      <c r="E1049" s="3" t="s">
        <v>580</v>
      </c>
      <c r="F1049" s="3">
        <v>-0.12479999999999999</v>
      </c>
    </row>
    <row r="1050" spans="1:6" ht="16" x14ac:dyDescent="0.2">
      <c r="A1050" s="3" t="s">
        <v>980</v>
      </c>
      <c r="B1050" s="3" t="s">
        <v>1188</v>
      </c>
      <c r="C1050" s="3">
        <v>-0.1537</v>
      </c>
      <c r="D1050" s="3">
        <v>2.8000000000000001E-2</v>
      </c>
      <c r="E1050" s="4">
        <v>4.1299999999999999E-8</v>
      </c>
      <c r="F1050" s="3">
        <v>7.0599999999999996E-2</v>
      </c>
    </row>
    <row r="1051" spans="1:6" ht="16" x14ac:dyDescent="0.2">
      <c r="A1051" s="3" t="s">
        <v>981</v>
      </c>
      <c r="B1051" s="3" t="s">
        <v>1188</v>
      </c>
      <c r="C1051" s="3">
        <v>0.1094</v>
      </c>
      <c r="D1051" s="3">
        <v>4.1099999999999998E-2</v>
      </c>
      <c r="E1051" s="3">
        <v>7.7881000000000001E-3</v>
      </c>
      <c r="F1051" s="3">
        <v>0.13089999999999999</v>
      </c>
    </row>
    <row r="1052" spans="1:6" ht="16" x14ac:dyDescent="0.2">
      <c r="A1052" s="3" t="s">
        <v>982</v>
      </c>
      <c r="B1052" s="3" t="s">
        <v>1188</v>
      </c>
      <c r="C1052" s="3">
        <v>0.1249</v>
      </c>
      <c r="D1052" s="3">
        <v>4.2500000000000003E-2</v>
      </c>
      <c r="E1052" s="3">
        <v>3.3086999999999999E-3</v>
      </c>
      <c r="F1052" s="3">
        <v>0.14460000000000001</v>
      </c>
    </row>
    <row r="1053" spans="1:6" ht="16" x14ac:dyDescent="0.2">
      <c r="A1053" s="3" t="s">
        <v>983</v>
      </c>
      <c r="B1053" s="3" t="s">
        <v>1188</v>
      </c>
      <c r="C1053" s="3">
        <v>-3.6700000000000003E-2</v>
      </c>
      <c r="D1053" s="3">
        <v>3.27E-2</v>
      </c>
      <c r="E1053" s="3">
        <v>0.26135999999999998</v>
      </c>
      <c r="F1053" s="3">
        <v>0.1071</v>
      </c>
    </row>
    <row r="1054" spans="1:6" ht="16" x14ac:dyDescent="0.2">
      <c r="A1054" s="3" t="s">
        <v>984</v>
      </c>
      <c r="B1054" s="3" t="s">
        <v>1188</v>
      </c>
      <c r="C1054" s="4">
        <v>8.9999999999999998E-4</v>
      </c>
      <c r="D1054" s="3">
        <v>2.6499999999999999E-2</v>
      </c>
      <c r="E1054" s="3">
        <v>0.97379000000000004</v>
      </c>
      <c r="F1054" s="3">
        <v>0.12959999999999999</v>
      </c>
    </row>
    <row r="1055" spans="1:6" ht="16" x14ac:dyDescent="0.2">
      <c r="A1055" s="3" t="s">
        <v>985</v>
      </c>
      <c r="B1055" s="3" t="s">
        <v>1188</v>
      </c>
      <c r="C1055" s="3">
        <v>-0.1017</v>
      </c>
      <c r="D1055" s="3">
        <v>3.5900000000000001E-2</v>
      </c>
      <c r="E1055" s="3">
        <v>4.5624000000000003E-3</v>
      </c>
      <c r="F1055" s="3">
        <v>0.24460000000000001</v>
      </c>
    </row>
    <row r="1056" spans="1:6" ht="16" x14ac:dyDescent="0.2">
      <c r="A1056" s="3" t="s">
        <v>986</v>
      </c>
      <c r="B1056" s="3" t="s">
        <v>1188</v>
      </c>
      <c r="C1056" s="3" t="s">
        <v>580</v>
      </c>
      <c r="D1056" s="3" t="s">
        <v>581</v>
      </c>
      <c r="E1056" s="3" t="s">
        <v>580</v>
      </c>
      <c r="F1056" s="3">
        <v>-4.5400000000000003E-2</v>
      </c>
    </row>
    <row r="1057" spans="1:6" ht="16" x14ac:dyDescent="0.2">
      <c r="A1057" s="3" t="s">
        <v>987</v>
      </c>
      <c r="B1057" s="3" t="s">
        <v>1188</v>
      </c>
      <c r="C1057" s="3">
        <v>0.32690000000000002</v>
      </c>
      <c r="D1057" s="3">
        <v>0.1162</v>
      </c>
      <c r="E1057" s="3">
        <v>4.8934E-3</v>
      </c>
      <c r="F1057" s="3">
        <v>5.3699999999999998E-2</v>
      </c>
    </row>
    <row r="1058" spans="1:6" ht="16" x14ac:dyDescent="0.2">
      <c r="A1058" s="3" t="s">
        <v>988</v>
      </c>
      <c r="B1058" s="3" t="s">
        <v>1188</v>
      </c>
      <c r="C1058" s="3">
        <v>0.32769999999999999</v>
      </c>
      <c r="D1058" s="3">
        <v>0.11650000000000001</v>
      </c>
      <c r="E1058" s="3">
        <v>4.9215999999999999E-3</v>
      </c>
      <c r="F1058" s="3">
        <v>5.3800000000000001E-2</v>
      </c>
    </row>
    <row r="1059" spans="1:6" ht="16" x14ac:dyDescent="0.2">
      <c r="A1059" s="3" t="s">
        <v>989</v>
      </c>
      <c r="B1059" s="3" t="s">
        <v>1188</v>
      </c>
      <c r="C1059" s="3">
        <v>0.34200000000000003</v>
      </c>
      <c r="D1059" s="3">
        <v>0.1356</v>
      </c>
      <c r="E1059" s="3">
        <v>1.1658999999999999E-2</v>
      </c>
      <c r="F1059" s="3">
        <v>3.9E-2</v>
      </c>
    </row>
    <row r="1060" spans="1:6" ht="16" x14ac:dyDescent="0.2">
      <c r="A1060" s="3" t="s">
        <v>990</v>
      </c>
      <c r="B1060" s="3" t="s">
        <v>1188</v>
      </c>
      <c r="C1060" s="3" t="s">
        <v>580</v>
      </c>
      <c r="D1060" s="3" t="s">
        <v>581</v>
      </c>
      <c r="E1060" s="3" t="s">
        <v>580</v>
      </c>
      <c r="F1060" s="3">
        <v>-1.9E-2</v>
      </c>
    </row>
    <row r="1061" spans="1:6" ht="16" x14ac:dyDescent="0.2">
      <c r="A1061" s="3" t="s">
        <v>991</v>
      </c>
      <c r="B1061" s="3" t="s">
        <v>1188</v>
      </c>
      <c r="C1061" s="3">
        <v>0.2324</v>
      </c>
      <c r="D1061" s="3">
        <v>9.1899999999999996E-2</v>
      </c>
      <c r="E1061" s="3">
        <v>1.1403999999999999E-2</v>
      </c>
      <c r="F1061" s="3">
        <v>5.1900000000000002E-2</v>
      </c>
    </row>
    <row r="1062" spans="1:6" ht="16" x14ac:dyDescent="0.2">
      <c r="A1062" s="3" t="s">
        <v>992</v>
      </c>
      <c r="B1062" s="3" t="s">
        <v>1188</v>
      </c>
      <c r="C1062" s="3">
        <v>0.37790000000000001</v>
      </c>
      <c r="D1062" s="3">
        <v>0.1361</v>
      </c>
      <c r="E1062" s="3">
        <v>5.4841999999999998E-3</v>
      </c>
      <c r="F1062" s="3">
        <v>0.26979999999999998</v>
      </c>
    </row>
    <row r="1063" spans="1:6" ht="16" x14ac:dyDescent="0.2">
      <c r="A1063" s="3" t="s">
        <v>993</v>
      </c>
      <c r="B1063" s="3" t="s">
        <v>1188</v>
      </c>
      <c r="C1063" s="3">
        <v>-0.13339999999999999</v>
      </c>
      <c r="D1063" s="3">
        <v>4.7800000000000002E-2</v>
      </c>
      <c r="E1063" s="3">
        <v>5.2398000000000002E-3</v>
      </c>
      <c r="F1063" s="3">
        <v>0.12379999999999999</v>
      </c>
    </row>
    <row r="1064" spans="1:6" ht="16" x14ac:dyDescent="0.2">
      <c r="A1064" s="3" t="s">
        <v>994</v>
      </c>
      <c r="B1064" s="3" t="s">
        <v>1188</v>
      </c>
      <c r="C1064" s="3">
        <v>9.3100000000000002E-2</v>
      </c>
      <c r="D1064" s="3">
        <v>4.1099999999999998E-2</v>
      </c>
      <c r="E1064" s="3">
        <v>2.3491999999999999E-2</v>
      </c>
      <c r="F1064" s="3">
        <v>0.2767</v>
      </c>
    </row>
    <row r="1065" spans="1:6" ht="16" x14ac:dyDescent="0.2">
      <c r="A1065" s="3" t="s">
        <v>995</v>
      </c>
      <c r="B1065" s="3" t="s">
        <v>1188</v>
      </c>
      <c r="C1065" s="3">
        <v>0.04</v>
      </c>
      <c r="D1065" s="3">
        <v>0.1045</v>
      </c>
      <c r="E1065" s="3">
        <v>0.70199999999999996</v>
      </c>
      <c r="F1065" s="3">
        <v>0.23810000000000001</v>
      </c>
    </row>
    <row r="1066" spans="1:6" ht="16" x14ac:dyDescent="0.2">
      <c r="A1066" s="3" t="s">
        <v>996</v>
      </c>
      <c r="B1066" s="3" t="s">
        <v>1188</v>
      </c>
      <c r="C1066" s="3">
        <v>4.0399999999999998E-2</v>
      </c>
      <c r="D1066" s="3">
        <v>0.1047</v>
      </c>
      <c r="E1066" s="3">
        <v>0.69979999999999998</v>
      </c>
      <c r="F1066" s="3">
        <v>0.2316</v>
      </c>
    </row>
    <row r="1067" spans="1:6" ht="16" x14ac:dyDescent="0.2">
      <c r="A1067" s="3" t="s">
        <v>997</v>
      </c>
      <c r="B1067" s="3" t="s">
        <v>1188</v>
      </c>
      <c r="C1067" s="3">
        <v>2.93E-2</v>
      </c>
      <c r="D1067" s="3">
        <v>9.9400000000000002E-2</v>
      </c>
      <c r="E1067" s="3">
        <v>0.76795000000000002</v>
      </c>
      <c r="F1067" s="3">
        <v>0.1925</v>
      </c>
    </row>
    <row r="1068" spans="1:6" ht="16" x14ac:dyDescent="0.2">
      <c r="A1068" s="3" t="s">
        <v>998</v>
      </c>
      <c r="B1068" s="3" t="s">
        <v>1188</v>
      </c>
      <c r="C1068" s="3">
        <v>-5.9299999999999999E-2</v>
      </c>
      <c r="D1068" s="3">
        <v>0.1376</v>
      </c>
      <c r="E1068" s="3">
        <v>0.66635999999999995</v>
      </c>
      <c r="F1068" s="3">
        <v>5.5800000000000002E-2</v>
      </c>
    </row>
    <row r="1069" spans="1:6" ht="16" x14ac:dyDescent="0.2">
      <c r="A1069" s="3" t="s">
        <v>999</v>
      </c>
      <c r="B1069" s="3" t="s">
        <v>1188</v>
      </c>
      <c r="C1069" s="3">
        <v>4.8099999999999997E-2</v>
      </c>
      <c r="D1069" s="3">
        <v>5.4699999999999999E-2</v>
      </c>
      <c r="E1069" s="3">
        <v>0.37947999999999998</v>
      </c>
      <c r="F1069" s="3">
        <v>0.67569999999999997</v>
      </c>
    </row>
    <row r="1070" spans="1:6" ht="16" x14ac:dyDescent="0.2">
      <c r="A1070" s="3" t="s">
        <v>1000</v>
      </c>
      <c r="B1070" s="3" t="s">
        <v>1188</v>
      </c>
      <c r="C1070" s="3" t="s">
        <v>580</v>
      </c>
      <c r="D1070" s="3" t="s">
        <v>581</v>
      </c>
      <c r="E1070" s="3" t="s">
        <v>580</v>
      </c>
      <c r="F1070" s="3">
        <v>-0.18099999999999999</v>
      </c>
    </row>
    <row r="1071" spans="1:6" ht="16" x14ac:dyDescent="0.2">
      <c r="A1071" s="3" t="s">
        <v>1001</v>
      </c>
      <c r="B1071" s="3" t="s">
        <v>1188</v>
      </c>
      <c r="C1071" s="3">
        <v>-5.5500000000000001E-2</v>
      </c>
      <c r="D1071" s="3">
        <v>2.7799999999999998E-2</v>
      </c>
      <c r="E1071" s="3">
        <v>4.5846999999999999E-2</v>
      </c>
      <c r="F1071" s="3">
        <v>0.1168</v>
      </c>
    </row>
    <row r="1072" spans="1:6" ht="16" x14ac:dyDescent="0.2">
      <c r="A1072" s="3" t="s">
        <v>1002</v>
      </c>
      <c r="B1072" s="3" t="s">
        <v>1188</v>
      </c>
      <c r="C1072" s="3">
        <v>9.0700000000000003E-2</v>
      </c>
      <c r="D1072" s="3">
        <v>2.0899999999999998E-2</v>
      </c>
      <c r="E1072" s="4">
        <v>1.4399999999999999E-5</v>
      </c>
      <c r="F1072" s="3">
        <v>0.21970000000000001</v>
      </c>
    </row>
    <row r="1073" spans="1:6" ht="16" x14ac:dyDescent="0.2">
      <c r="A1073" s="3" t="s">
        <v>1003</v>
      </c>
      <c r="B1073" s="3" t="s">
        <v>1188</v>
      </c>
      <c r="C1073" s="3">
        <v>0.13059999999999999</v>
      </c>
      <c r="D1073" s="3">
        <v>2.0299999999999999E-2</v>
      </c>
      <c r="E1073" s="4">
        <v>1.2899999999999999E-10</v>
      </c>
      <c r="F1073" s="3">
        <v>0.30220000000000002</v>
      </c>
    </row>
    <row r="1074" spans="1:6" ht="16" x14ac:dyDescent="0.2">
      <c r="A1074" s="3" t="s">
        <v>1004</v>
      </c>
      <c r="B1074" s="3" t="s">
        <v>1188</v>
      </c>
      <c r="C1074" s="3">
        <v>-8.0999999999999996E-3</v>
      </c>
      <c r="D1074" s="3">
        <v>2.3099999999999999E-2</v>
      </c>
      <c r="E1074" s="3">
        <v>0.72411999999999999</v>
      </c>
      <c r="F1074" s="3">
        <v>0.27189999999999998</v>
      </c>
    </row>
    <row r="1075" spans="1:6" ht="16" x14ac:dyDescent="0.2">
      <c r="A1075" s="3" t="s">
        <v>1005</v>
      </c>
      <c r="B1075" s="3" t="s">
        <v>1188</v>
      </c>
      <c r="C1075" s="3">
        <v>-1.6799999999999999E-2</v>
      </c>
      <c r="D1075" s="3">
        <v>2.01E-2</v>
      </c>
      <c r="E1075" s="3">
        <v>0.40294000000000002</v>
      </c>
      <c r="F1075" s="3">
        <v>0.26750000000000002</v>
      </c>
    </row>
    <row r="1076" spans="1:6" ht="16" x14ac:dyDescent="0.2">
      <c r="A1076" s="3" t="s">
        <v>1006</v>
      </c>
      <c r="B1076" s="3" t="s">
        <v>1188</v>
      </c>
      <c r="C1076" s="3">
        <v>-6.7599999999999993E-2</v>
      </c>
      <c r="D1076" s="3">
        <v>3.4299999999999997E-2</v>
      </c>
      <c r="E1076" s="3">
        <v>4.854E-2</v>
      </c>
      <c r="F1076" s="3">
        <v>0.1077</v>
      </c>
    </row>
    <row r="1077" spans="1:6" ht="16" x14ac:dyDescent="0.2">
      <c r="A1077" s="3" t="s">
        <v>1007</v>
      </c>
      <c r="B1077" s="3" t="s">
        <v>1188</v>
      </c>
      <c r="C1077" s="3">
        <v>0.35339999999999999</v>
      </c>
      <c r="D1077" s="3">
        <v>0.1489</v>
      </c>
      <c r="E1077" s="3">
        <v>1.7639999999999999E-2</v>
      </c>
      <c r="F1077" s="3">
        <v>1.7299999999999999E-2</v>
      </c>
    </row>
    <row r="1078" spans="1:6" ht="16" x14ac:dyDescent="0.2">
      <c r="A1078" s="3" t="s">
        <v>1008</v>
      </c>
      <c r="B1078" s="3" t="s">
        <v>1188</v>
      </c>
      <c r="C1078" s="3">
        <v>0.1867</v>
      </c>
      <c r="D1078" s="3">
        <v>4.2500000000000003E-2</v>
      </c>
      <c r="E1078" s="4">
        <v>1.1199999999999999E-5</v>
      </c>
      <c r="F1078" s="3">
        <v>2.9399999999999999E-2</v>
      </c>
    </row>
    <row r="1079" spans="1:6" ht="16" x14ac:dyDescent="0.2">
      <c r="A1079" s="3" t="s">
        <v>1009</v>
      </c>
      <c r="B1079" s="3" t="s">
        <v>1188</v>
      </c>
      <c r="C1079" s="3">
        <v>0.15629999999999999</v>
      </c>
      <c r="D1079" s="3">
        <v>4.6600000000000003E-2</v>
      </c>
      <c r="E1079" s="4">
        <v>7.9100000000000004E-4</v>
      </c>
      <c r="F1079" s="3">
        <v>2.4400000000000002E-2</v>
      </c>
    </row>
    <row r="1080" spans="1:6" ht="16" x14ac:dyDescent="0.2">
      <c r="A1080" s="3" t="s">
        <v>1010</v>
      </c>
      <c r="B1080" s="3" t="s">
        <v>1188</v>
      </c>
      <c r="C1080" s="3">
        <v>0.2074</v>
      </c>
      <c r="D1080" s="3">
        <v>4.1099999999999998E-2</v>
      </c>
      <c r="E1080" s="4">
        <v>4.5499999999999998E-7</v>
      </c>
      <c r="F1080" s="3">
        <v>0.23089999999999999</v>
      </c>
    </row>
    <row r="1081" spans="1:6" ht="16" x14ac:dyDescent="0.2">
      <c r="A1081" s="3" t="s">
        <v>1011</v>
      </c>
      <c r="B1081" s="3" t="s">
        <v>1188</v>
      </c>
      <c r="C1081" s="3">
        <v>0.30780000000000002</v>
      </c>
      <c r="D1081" s="3">
        <v>0.1056</v>
      </c>
      <c r="E1081" s="3">
        <v>3.5671000000000001E-3</v>
      </c>
      <c r="F1081" s="3">
        <v>4.2700000000000002E-2</v>
      </c>
    </row>
    <row r="1082" spans="1:6" ht="16" x14ac:dyDescent="0.2">
      <c r="A1082" s="3" t="s">
        <v>1012</v>
      </c>
      <c r="B1082" s="3" t="s">
        <v>1188</v>
      </c>
      <c r="C1082" s="3">
        <v>0.30919999999999997</v>
      </c>
      <c r="D1082" s="3">
        <v>0.1037</v>
      </c>
      <c r="E1082" s="3">
        <v>2.8743000000000002E-3</v>
      </c>
      <c r="F1082" s="3">
        <v>4.3200000000000002E-2</v>
      </c>
    </row>
    <row r="1083" spans="1:6" ht="16" x14ac:dyDescent="0.2">
      <c r="A1083" s="3" t="s">
        <v>1013</v>
      </c>
      <c r="B1083" s="3" t="s">
        <v>1188</v>
      </c>
      <c r="C1083" s="3">
        <v>0.31309999999999999</v>
      </c>
      <c r="D1083" s="3">
        <v>0.1381</v>
      </c>
      <c r="E1083" s="3">
        <v>2.3407000000000001E-2</v>
      </c>
      <c r="F1083" s="3">
        <v>2.2100000000000002E-2</v>
      </c>
    </row>
    <row r="1084" spans="1:6" ht="16" x14ac:dyDescent="0.2">
      <c r="A1084" s="3" t="s">
        <v>1014</v>
      </c>
      <c r="B1084" s="3" t="s">
        <v>1188</v>
      </c>
      <c r="C1084" s="3">
        <v>3.1600000000000003E-2</v>
      </c>
      <c r="D1084" s="3">
        <v>7.4399999999999994E-2</v>
      </c>
      <c r="E1084" s="3">
        <v>0.67108999999999996</v>
      </c>
      <c r="F1084" s="3">
        <v>1.83E-2</v>
      </c>
    </row>
    <row r="1085" spans="1:6" ht="16" x14ac:dyDescent="0.2">
      <c r="A1085" s="3" t="s">
        <v>1015</v>
      </c>
      <c r="B1085" s="3" t="s">
        <v>1188</v>
      </c>
      <c r="C1085" s="3">
        <v>0.30959999999999999</v>
      </c>
      <c r="D1085" s="3">
        <v>0.11070000000000001</v>
      </c>
      <c r="E1085" s="3">
        <v>5.1564999999999996E-3</v>
      </c>
      <c r="F1085" s="3">
        <v>2.9700000000000001E-2</v>
      </c>
    </row>
    <row r="1086" spans="1:6" ht="16" x14ac:dyDescent="0.2">
      <c r="A1086" s="3" t="s">
        <v>1016</v>
      </c>
      <c r="B1086" s="3" t="s">
        <v>1188</v>
      </c>
      <c r="C1086" s="3">
        <v>8.8900000000000007E-2</v>
      </c>
      <c r="D1086" s="3">
        <v>2.0899999999999998E-2</v>
      </c>
      <c r="E1086" s="4">
        <v>2.16E-5</v>
      </c>
      <c r="F1086" s="3">
        <v>0.1187</v>
      </c>
    </row>
    <row r="1087" spans="1:6" ht="16" x14ac:dyDescent="0.2">
      <c r="A1087" s="3" t="s">
        <v>1017</v>
      </c>
      <c r="B1087" s="3" t="s">
        <v>1188</v>
      </c>
      <c r="C1087" s="3">
        <v>0.18210000000000001</v>
      </c>
      <c r="D1087" s="3">
        <v>2.0400000000000001E-2</v>
      </c>
      <c r="E1087" s="4">
        <v>4.2299999999999998E-19</v>
      </c>
      <c r="F1087" s="3">
        <v>0.16139999999999999</v>
      </c>
    </row>
    <row r="1088" spans="1:6" ht="16" x14ac:dyDescent="0.2">
      <c r="A1088" s="3" t="s">
        <v>1018</v>
      </c>
      <c r="B1088" s="3" t="s">
        <v>1188</v>
      </c>
      <c r="C1088" s="3" t="s">
        <v>580</v>
      </c>
      <c r="D1088" s="3" t="s">
        <v>581</v>
      </c>
      <c r="E1088" s="3" t="s">
        <v>580</v>
      </c>
      <c r="F1088" s="3" t="s">
        <v>580</v>
      </c>
    </row>
    <row r="1089" spans="1:6" ht="16" x14ac:dyDescent="0.2">
      <c r="A1089" s="3" t="s">
        <v>1019</v>
      </c>
      <c r="B1089" s="3" t="s">
        <v>1188</v>
      </c>
      <c r="C1089" s="3">
        <v>0.1167</v>
      </c>
      <c r="D1089" s="3">
        <v>0.12230000000000001</v>
      </c>
      <c r="E1089" s="3">
        <v>0.34015000000000001</v>
      </c>
      <c r="F1089" s="3">
        <v>0.20830000000000001</v>
      </c>
    </row>
    <row r="1090" spans="1:6" ht="16" x14ac:dyDescent="0.2">
      <c r="A1090" s="3" t="s">
        <v>1020</v>
      </c>
      <c r="B1090" s="3" t="s">
        <v>1188</v>
      </c>
      <c r="C1090" s="3">
        <v>0.1191</v>
      </c>
      <c r="D1090" s="3">
        <v>3.4299999999999997E-2</v>
      </c>
      <c r="E1090" s="4">
        <v>5.1599999999999997E-4</v>
      </c>
      <c r="F1090" s="3">
        <v>0.1313</v>
      </c>
    </row>
    <row r="1091" spans="1:6" ht="16" x14ac:dyDescent="0.2">
      <c r="A1091" s="3" t="s">
        <v>1021</v>
      </c>
      <c r="B1091" s="3" t="s">
        <v>1188</v>
      </c>
      <c r="C1091" s="3">
        <v>0.43359999999999999</v>
      </c>
      <c r="D1091" s="3">
        <v>0.1978</v>
      </c>
      <c r="E1091" s="3">
        <v>2.8416E-2</v>
      </c>
      <c r="F1091" s="3">
        <v>2.6800000000000001E-2</v>
      </c>
    </row>
    <row r="1092" spans="1:6" ht="16" x14ac:dyDescent="0.2">
      <c r="A1092" s="3" t="s">
        <v>1022</v>
      </c>
      <c r="B1092" s="3" t="s">
        <v>1188</v>
      </c>
      <c r="C1092" s="3">
        <v>7.2300000000000003E-2</v>
      </c>
      <c r="D1092" s="3">
        <v>4.6800000000000001E-2</v>
      </c>
      <c r="E1092" s="3">
        <v>0.12275999999999999</v>
      </c>
      <c r="F1092" s="3">
        <v>0.1082</v>
      </c>
    </row>
    <row r="1093" spans="1:6" ht="16" x14ac:dyDescent="0.2">
      <c r="A1093" s="3" t="s">
        <v>1023</v>
      </c>
      <c r="B1093" s="3" t="s">
        <v>1188</v>
      </c>
      <c r="C1093" s="3">
        <v>-0.2697</v>
      </c>
      <c r="D1093" s="3">
        <v>3.61E-2</v>
      </c>
      <c r="E1093" s="4">
        <v>8.3999999999999995E-14</v>
      </c>
      <c r="F1093" s="3">
        <v>0.1714</v>
      </c>
    </row>
    <row r="1094" spans="1:6" ht="16" x14ac:dyDescent="0.2">
      <c r="A1094" s="3" t="s">
        <v>1024</v>
      </c>
      <c r="B1094" s="3" t="s">
        <v>1188</v>
      </c>
      <c r="C1094" s="3">
        <v>-0.32069999999999999</v>
      </c>
      <c r="D1094" s="3">
        <v>4.0800000000000003E-2</v>
      </c>
      <c r="E1094" s="4">
        <v>3.7499999999999998E-15</v>
      </c>
      <c r="F1094" s="3">
        <v>0.14940000000000001</v>
      </c>
    </row>
    <row r="1095" spans="1:6" ht="16" x14ac:dyDescent="0.2">
      <c r="A1095" s="3" t="s">
        <v>1025</v>
      </c>
      <c r="B1095" s="3" t="s">
        <v>1188</v>
      </c>
      <c r="C1095" s="3">
        <v>-0.24790000000000001</v>
      </c>
      <c r="D1095" s="3">
        <v>3.5400000000000001E-2</v>
      </c>
      <c r="E1095" s="4">
        <v>2.6999999999999998E-12</v>
      </c>
      <c r="F1095" s="3">
        <v>0.1706</v>
      </c>
    </row>
    <row r="1096" spans="1:6" ht="16" x14ac:dyDescent="0.2">
      <c r="A1096" s="3" t="s">
        <v>1026</v>
      </c>
      <c r="B1096" s="3" t="s">
        <v>1188</v>
      </c>
      <c r="C1096" s="3">
        <v>-0.2903</v>
      </c>
      <c r="D1096" s="3">
        <v>3.9399999999999998E-2</v>
      </c>
      <c r="E1096" s="4">
        <v>1.6900000000000001E-13</v>
      </c>
      <c r="F1096" s="3">
        <v>0.15129999999999999</v>
      </c>
    </row>
    <row r="1097" spans="1:6" ht="16" x14ac:dyDescent="0.2">
      <c r="A1097" s="3" t="s">
        <v>1027</v>
      </c>
      <c r="B1097" s="3" t="s">
        <v>1188</v>
      </c>
      <c r="C1097" s="3">
        <v>-0.38119999999999998</v>
      </c>
      <c r="D1097" s="3">
        <v>5.2299999999999999E-2</v>
      </c>
      <c r="E1097" s="4">
        <v>3.0400000000000002E-13</v>
      </c>
      <c r="F1097" s="3">
        <v>2.81E-2</v>
      </c>
    </row>
    <row r="1098" spans="1:6" ht="16" x14ac:dyDescent="0.2">
      <c r="A1098" s="3" t="s">
        <v>1028</v>
      </c>
      <c r="B1098" s="3" t="s">
        <v>1188</v>
      </c>
      <c r="C1098" s="3">
        <v>2.93E-2</v>
      </c>
      <c r="D1098" s="3">
        <v>2.06E-2</v>
      </c>
      <c r="E1098" s="3">
        <v>0.15636</v>
      </c>
      <c r="F1098" s="3">
        <v>0.1638</v>
      </c>
    </row>
    <row r="1099" spans="1:6" ht="16" x14ac:dyDescent="0.2">
      <c r="A1099" s="3" t="s">
        <v>1029</v>
      </c>
      <c r="B1099" s="3" t="s">
        <v>1188</v>
      </c>
      <c r="C1099" s="3">
        <v>0.15620000000000001</v>
      </c>
      <c r="D1099" s="3">
        <v>9.1399999999999995E-2</v>
      </c>
      <c r="E1099" s="3">
        <v>8.7319999999999995E-2</v>
      </c>
      <c r="F1099" s="3">
        <v>1.1005</v>
      </c>
    </row>
    <row r="1100" spans="1:6" ht="16" x14ac:dyDescent="0.2">
      <c r="A1100" s="3" t="s">
        <v>1030</v>
      </c>
      <c r="B1100" s="3" t="s">
        <v>1188</v>
      </c>
      <c r="C1100" s="3">
        <v>-0.1464</v>
      </c>
      <c r="D1100" s="3">
        <v>0.2802</v>
      </c>
      <c r="E1100" s="3">
        <v>0.60123000000000004</v>
      </c>
      <c r="F1100" s="3">
        <v>0.3155</v>
      </c>
    </row>
    <row r="1101" spans="1:6" ht="16" x14ac:dyDescent="0.2">
      <c r="A1101" s="3" t="s">
        <v>1031</v>
      </c>
      <c r="B1101" s="3" t="s">
        <v>1188</v>
      </c>
      <c r="C1101" s="3">
        <v>-2.86E-2</v>
      </c>
      <c r="D1101" s="3">
        <v>3.2800000000000003E-2</v>
      </c>
      <c r="E1101" s="3">
        <v>0.38435000000000002</v>
      </c>
      <c r="F1101" s="3">
        <v>0.29399999999999998</v>
      </c>
    </row>
    <row r="1102" spans="1:6" ht="16" x14ac:dyDescent="0.2">
      <c r="A1102" s="3" t="s">
        <v>1032</v>
      </c>
      <c r="B1102" s="3" t="s">
        <v>1188</v>
      </c>
      <c r="C1102" s="3">
        <v>-0.13650000000000001</v>
      </c>
      <c r="D1102" s="3">
        <v>4.5999999999999999E-2</v>
      </c>
      <c r="E1102" s="3">
        <v>2.9753000000000002E-3</v>
      </c>
      <c r="F1102" s="3">
        <v>0.1305</v>
      </c>
    </row>
    <row r="1103" spans="1:6" ht="16" x14ac:dyDescent="0.2">
      <c r="A1103" s="3" t="s">
        <v>1033</v>
      </c>
      <c r="B1103" s="3" t="s">
        <v>1188</v>
      </c>
      <c r="C1103" s="3">
        <v>-0.216</v>
      </c>
      <c r="D1103" s="3">
        <v>3.4099999999999998E-2</v>
      </c>
      <c r="E1103" s="4">
        <v>2.4199999999999999E-10</v>
      </c>
      <c r="F1103" s="3">
        <v>0.2316</v>
      </c>
    </row>
    <row r="1104" spans="1:6" ht="16" x14ac:dyDescent="0.2">
      <c r="A1104" s="3" t="s">
        <v>1034</v>
      </c>
      <c r="B1104" s="3" t="s">
        <v>1188</v>
      </c>
      <c r="C1104" s="3">
        <v>-0.31859999999999999</v>
      </c>
      <c r="D1104" s="3">
        <v>3.5999999999999997E-2</v>
      </c>
      <c r="E1104" s="4">
        <v>9.2300000000000002E-19</v>
      </c>
      <c r="F1104" s="3">
        <v>0.19159999999999999</v>
      </c>
    </row>
    <row r="1105" spans="1:6" ht="16" x14ac:dyDescent="0.2">
      <c r="A1105" s="3" t="s">
        <v>1035</v>
      </c>
      <c r="B1105" s="3" t="s">
        <v>1188</v>
      </c>
      <c r="C1105" s="3">
        <v>-3.9E-2</v>
      </c>
      <c r="D1105" s="3">
        <v>4.7600000000000003E-2</v>
      </c>
      <c r="E1105" s="3">
        <v>0.41210000000000002</v>
      </c>
      <c r="F1105" s="3">
        <v>0.1051</v>
      </c>
    </row>
    <row r="1106" spans="1:6" ht="16" x14ac:dyDescent="0.2">
      <c r="A1106" s="3" t="s">
        <v>1036</v>
      </c>
      <c r="B1106" s="3" t="s">
        <v>1188</v>
      </c>
      <c r="C1106" s="3">
        <v>4.9000000000000002E-2</v>
      </c>
      <c r="D1106" s="3">
        <v>3.5999999999999997E-2</v>
      </c>
      <c r="E1106" s="3">
        <v>0.17301</v>
      </c>
      <c r="F1106" s="3">
        <v>0.15279999999999999</v>
      </c>
    </row>
    <row r="1107" spans="1:6" ht="16" x14ac:dyDescent="0.2">
      <c r="A1107" s="3" t="s">
        <v>1037</v>
      </c>
      <c r="B1107" s="3" t="s">
        <v>1188</v>
      </c>
      <c r="C1107" s="3">
        <v>-6.4999999999999997E-3</v>
      </c>
      <c r="D1107" s="3">
        <v>4.7800000000000002E-2</v>
      </c>
      <c r="E1107" s="3">
        <v>0.89188000000000001</v>
      </c>
      <c r="F1107" s="3">
        <v>9.4299999999999995E-2</v>
      </c>
    </row>
    <row r="1108" spans="1:6" ht="16" x14ac:dyDescent="0.2">
      <c r="A1108" s="3" t="s">
        <v>1038</v>
      </c>
      <c r="B1108" s="3" t="s">
        <v>1188</v>
      </c>
      <c r="C1108" s="3">
        <v>-0.18029999999999999</v>
      </c>
      <c r="D1108" s="3">
        <v>3.4299999999999997E-2</v>
      </c>
      <c r="E1108" s="4">
        <v>1.43E-7</v>
      </c>
      <c r="F1108" s="3">
        <v>0.23019999999999999</v>
      </c>
    </row>
    <row r="1109" spans="1:6" ht="16" x14ac:dyDescent="0.2">
      <c r="A1109" s="3" t="s">
        <v>1039</v>
      </c>
      <c r="B1109" s="3" t="s">
        <v>1188</v>
      </c>
      <c r="C1109" s="3">
        <v>-0.23730000000000001</v>
      </c>
      <c r="D1109" s="3">
        <v>3.49E-2</v>
      </c>
      <c r="E1109" s="4">
        <v>9.8700000000000006E-12</v>
      </c>
      <c r="F1109" s="3">
        <v>0.22289999999999999</v>
      </c>
    </row>
    <row r="1110" spans="1:6" ht="16" x14ac:dyDescent="0.2">
      <c r="A1110" s="3" t="s">
        <v>1040</v>
      </c>
      <c r="B1110" s="3" t="s">
        <v>1188</v>
      </c>
      <c r="C1110" s="3">
        <v>-2.8E-3</v>
      </c>
      <c r="D1110" s="3">
        <v>4.07E-2</v>
      </c>
      <c r="E1110" s="3">
        <v>0.94535000000000002</v>
      </c>
      <c r="F1110" s="3">
        <v>0.14149999999999999</v>
      </c>
    </row>
    <row r="1111" spans="1:6" ht="16" x14ac:dyDescent="0.2">
      <c r="A1111" s="3" t="s">
        <v>1041</v>
      </c>
      <c r="B1111" s="3" t="s">
        <v>1188</v>
      </c>
      <c r="C1111" s="3">
        <v>-0.2084</v>
      </c>
      <c r="D1111" s="3">
        <v>3.8399999999999997E-2</v>
      </c>
      <c r="E1111" s="4">
        <v>5.8099999999999997E-8</v>
      </c>
      <c r="F1111" s="3">
        <v>0.1691</v>
      </c>
    </row>
    <row r="1112" spans="1:6" ht="16" x14ac:dyDescent="0.2">
      <c r="A1112" s="3" t="s">
        <v>1042</v>
      </c>
      <c r="B1112" s="3" t="s">
        <v>1188</v>
      </c>
      <c r="C1112" s="3">
        <v>-0.31</v>
      </c>
      <c r="D1112" s="3">
        <v>4.2500000000000003E-2</v>
      </c>
      <c r="E1112" s="4">
        <v>3.0199999999999998E-13</v>
      </c>
      <c r="F1112" s="3">
        <v>0.12609999999999999</v>
      </c>
    </row>
    <row r="1113" spans="1:6" ht="16" x14ac:dyDescent="0.2">
      <c r="A1113" s="3" t="s">
        <v>1043</v>
      </c>
      <c r="B1113" s="3" t="s">
        <v>1188</v>
      </c>
      <c r="C1113" s="3">
        <v>-5.28E-2</v>
      </c>
      <c r="D1113" s="3">
        <v>9.2200000000000004E-2</v>
      </c>
      <c r="E1113" s="3">
        <v>0.56698000000000004</v>
      </c>
      <c r="F1113" s="3">
        <v>2.47E-2</v>
      </c>
    </row>
    <row r="1114" spans="1:6" ht="16" x14ac:dyDescent="0.2">
      <c r="A1114" s="3" t="s">
        <v>1044</v>
      </c>
      <c r="B1114" s="3" t="s">
        <v>1188</v>
      </c>
      <c r="C1114" s="3">
        <v>0.104</v>
      </c>
      <c r="D1114" s="3">
        <v>2.2599999999999999E-2</v>
      </c>
      <c r="E1114" s="4">
        <v>4.0999999999999997E-6</v>
      </c>
      <c r="F1114" s="3">
        <v>0.1047</v>
      </c>
    </row>
    <row r="1115" spans="1:6" ht="16" x14ac:dyDescent="0.2">
      <c r="A1115" s="3" t="s">
        <v>1045</v>
      </c>
      <c r="B1115" s="3" t="s">
        <v>1188</v>
      </c>
      <c r="C1115" s="3">
        <v>-0.2102</v>
      </c>
      <c r="D1115" s="3">
        <v>0.21829999999999999</v>
      </c>
      <c r="E1115" s="3">
        <v>0.33578999999999998</v>
      </c>
      <c r="F1115" s="3">
        <v>0.1923</v>
      </c>
    </row>
    <row r="1116" spans="1:6" ht="16" x14ac:dyDescent="0.2">
      <c r="A1116" s="3" t="s">
        <v>1046</v>
      </c>
      <c r="B1116" s="3" t="s">
        <v>1188</v>
      </c>
      <c r="C1116" s="3">
        <v>0.1951</v>
      </c>
      <c r="D1116" s="3">
        <v>2.1700000000000001E-2</v>
      </c>
      <c r="E1116" s="4">
        <v>2.6300000000000002E-19</v>
      </c>
      <c r="F1116" s="3">
        <v>0.23080000000000001</v>
      </c>
    </row>
    <row r="1117" spans="1:6" ht="16" x14ac:dyDescent="0.2">
      <c r="A1117" s="3" t="s">
        <v>1047</v>
      </c>
      <c r="B1117" s="3" t="s">
        <v>1188</v>
      </c>
      <c r="C1117" s="3">
        <v>0.18110000000000001</v>
      </c>
      <c r="D1117" s="3">
        <v>2.1399999999999999E-2</v>
      </c>
      <c r="E1117" s="4">
        <v>2.57E-17</v>
      </c>
      <c r="F1117" s="3">
        <v>0.2298</v>
      </c>
    </row>
    <row r="1118" spans="1:6" ht="16" x14ac:dyDescent="0.2">
      <c r="A1118" s="3" t="s">
        <v>1048</v>
      </c>
      <c r="B1118" s="3" t="s">
        <v>1188</v>
      </c>
      <c r="C1118" s="3">
        <v>0.2293</v>
      </c>
      <c r="D1118" s="3">
        <v>4.8899999999999999E-2</v>
      </c>
      <c r="E1118" s="4">
        <v>2.74E-6</v>
      </c>
      <c r="F1118" s="3">
        <v>0.31590000000000001</v>
      </c>
    </row>
    <row r="1119" spans="1:6" ht="16" x14ac:dyDescent="0.2">
      <c r="A1119" s="3" t="s">
        <v>1049</v>
      </c>
      <c r="B1119" s="3" t="s">
        <v>1188</v>
      </c>
      <c r="C1119" s="3">
        <v>-5.7200000000000001E-2</v>
      </c>
      <c r="D1119" s="3">
        <v>3.3300000000000003E-2</v>
      </c>
      <c r="E1119" s="3">
        <v>8.6258000000000001E-2</v>
      </c>
      <c r="F1119" s="3">
        <v>0.2369</v>
      </c>
    </row>
    <row r="1120" spans="1:6" ht="16" x14ac:dyDescent="0.2">
      <c r="A1120" s="3" t="s">
        <v>1050</v>
      </c>
      <c r="B1120" s="3" t="s">
        <v>1188</v>
      </c>
      <c r="C1120" s="3">
        <v>-0.1077</v>
      </c>
      <c r="D1120" s="3">
        <v>3.4200000000000001E-2</v>
      </c>
      <c r="E1120" s="3">
        <v>1.6456000000000001E-3</v>
      </c>
      <c r="F1120" s="3">
        <v>0.2195</v>
      </c>
    </row>
    <row r="1121" spans="1:6" ht="16" x14ac:dyDescent="0.2">
      <c r="A1121" s="3" t="s">
        <v>1051</v>
      </c>
      <c r="B1121" s="3" t="s">
        <v>1188</v>
      </c>
      <c r="C1121" s="3">
        <v>0.29120000000000001</v>
      </c>
      <c r="D1121" s="3">
        <v>6.2899999999999998E-2</v>
      </c>
      <c r="E1121" s="4">
        <v>3.7000000000000002E-6</v>
      </c>
      <c r="F1121" s="3">
        <v>0.25679999999999997</v>
      </c>
    </row>
    <row r="1122" spans="1:6" ht="16" x14ac:dyDescent="0.2">
      <c r="A1122" s="3" t="s">
        <v>1052</v>
      </c>
      <c r="B1122" s="3" t="s">
        <v>1188</v>
      </c>
      <c r="C1122" s="3">
        <v>0.14099999999999999</v>
      </c>
      <c r="D1122" s="3">
        <v>2.24E-2</v>
      </c>
      <c r="E1122" s="4">
        <v>3.3299999999999999E-10</v>
      </c>
      <c r="F1122" s="3">
        <v>7.1199999999999999E-2</v>
      </c>
    </row>
    <row r="1123" spans="1:6" ht="16" x14ac:dyDescent="0.2">
      <c r="A1123" s="3" t="s">
        <v>1053</v>
      </c>
      <c r="B1123" s="3" t="s">
        <v>1188</v>
      </c>
      <c r="C1123" s="3">
        <v>0.1065</v>
      </c>
      <c r="D1123" s="3">
        <v>5.1499999999999997E-2</v>
      </c>
      <c r="E1123" s="3">
        <v>3.8567999999999998E-2</v>
      </c>
      <c r="F1123" s="3">
        <v>1.5109999999999999</v>
      </c>
    </row>
    <row r="1124" spans="1:6" ht="16" x14ac:dyDescent="0.2">
      <c r="A1124" s="3" t="s">
        <v>1054</v>
      </c>
      <c r="B1124" s="3" t="s">
        <v>1188</v>
      </c>
      <c r="C1124" s="3" t="s">
        <v>580</v>
      </c>
      <c r="D1124" s="3" t="s">
        <v>581</v>
      </c>
      <c r="E1124" s="3" t="s">
        <v>580</v>
      </c>
      <c r="F1124" s="3">
        <v>-0.12239999999999999</v>
      </c>
    </row>
    <row r="1125" spans="1:6" ht="16" x14ac:dyDescent="0.2">
      <c r="A1125" s="3" t="s">
        <v>1055</v>
      </c>
      <c r="B1125" s="3" t="s">
        <v>1188</v>
      </c>
      <c r="C1125" s="3">
        <v>0.21149999999999999</v>
      </c>
      <c r="D1125" s="3">
        <v>4.8399999999999999E-2</v>
      </c>
      <c r="E1125" s="4">
        <v>1.26E-5</v>
      </c>
      <c r="F1125" s="3">
        <v>0.84150000000000003</v>
      </c>
    </row>
    <row r="1126" spans="1:6" ht="16" x14ac:dyDescent="0.2">
      <c r="A1126" s="3" t="s">
        <v>1056</v>
      </c>
      <c r="B1126" s="3" t="s">
        <v>1188</v>
      </c>
      <c r="C1126" s="3">
        <v>-0.1925</v>
      </c>
      <c r="D1126" s="3">
        <v>0.15260000000000001</v>
      </c>
      <c r="E1126" s="3">
        <v>0.20713999999999999</v>
      </c>
      <c r="F1126" s="3">
        <v>1.486</v>
      </c>
    </row>
    <row r="1127" spans="1:6" ht="16" x14ac:dyDescent="0.2">
      <c r="A1127" s="3" t="s">
        <v>1057</v>
      </c>
      <c r="B1127" s="3" t="s">
        <v>1188</v>
      </c>
      <c r="C1127" s="3" t="s">
        <v>580</v>
      </c>
      <c r="D1127" s="3" t="s">
        <v>581</v>
      </c>
      <c r="E1127" s="3" t="s">
        <v>580</v>
      </c>
      <c r="F1127" s="3" t="s">
        <v>580</v>
      </c>
    </row>
    <row r="1128" spans="1:6" ht="16" x14ac:dyDescent="0.2">
      <c r="A1128" s="3" t="s">
        <v>1058</v>
      </c>
      <c r="B1128" s="3" t="s">
        <v>1188</v>
      </c>
      <c r="C1128" s="3">
        <v>-0.12640000000000001</v>
      </c>
      <c r="D1128" s="3">
        <v>2.6800000000000001E-2</v>
      </c>
      <c r="E1128" s="4">
        <v>2.3499999999999999E-6</v>
      </c>
      <c r="F1128" s="3">
        <v>0.2429</v>
      </c>
    </row>
    <row r="1129" spans="1:6" ht="16" x14ac:dyDescent="0.2">
      <c r="A1129" s="3" t="s">
        <v>1059</v>
      </c>
      <c r="B1129" s="3" t="s">
        <v>1188</v>
      </c>
      <c r="C1129" s="3">
        <v>2.9600000000000001E-2</v>
      </c>
      <c r="D1129" s="3">
        <v>4.4999999999999998E-2</v>
      </c>
      <c r="E1129" s="3">
        <v>0.51129000000000002</v>
      </c>
      <c r="F1129" s="3">
        <v>0.65239999999999998</v>
      </c>
    </row>
    <row r="1130" spans="1:6" ht="16" x14ac:dyDescent="0.2">
      <c r="A1130" s="3" t="s">
        <v>1060</v>
      </c>
      <c r="B1130" s="3" t="s">
        <v>1188</v>
      </c>
      <c r="C1130" s="3" t="s">
        <v>580</v>
      </c>
      <c r="D1130" s="3" t="s">
        <v>581</v>
      </c>
      <c r="E1130" s="3" t="s">
        <v>580</v>
      </c>
      <c r="F1130" s="3">
        <v>-2.1499999999999998E-2</v>
      </c>
    </row>
    <row r="1131" spans="1:6" ht="16" x14ac:dyDescent="0.2">
      <c r="A1131" s="3" t="s">
        <v>1061</v>
      </c>
      <c r="B1131" s="3" t="s">
        <v>1188</v>
      </c>
      <c r="C1131" s="3">
        <v>5.2999999999999999E-2</v>
      </c>
      <c r="D1131" s="3">
        <v>7.0300000000000001E-2</v>
      </c>
      <c r="E1131" s="3">
        <v>0.45158999999999999</v>
      </c>
      <c r="F1131" s="3">
        <v>0.3821</v>
      </c>
    </row>
    <row r="1132" spans="1:6" ht="16" x14ac:dyDescent="0.2">
      <c r="A1132" s="3" t="s">
        <v>1062</v>
      </c>
      <c r="B1132" s="3" t="s">
        <v>1188</v>
      </c>
      <c r="C1132" s="3">
        <v>-0.32700000000000001</v>
      </c>
      <c r="D1132" s="3">
        <v>4.5600000000000002E-2</v>
      </c>
      <c r="E1132" s="4">
        <v>7.7500000000000003E-13</v>
      </c>
      <c r="F1132" s="3">
        <v>8.5000000000000006E-2</v>
      </c>
    </row>
    <row r="1133" spans="1:6" ht="16" x14ac:dyDescent="0.2">
      <c r="A1133" s="3" t="s">
        <v>1063</v>
      </c>
      <c r="B1133" s="3" t="s">
        <v>1188</v>
      </c>
      <c r="C1133" s="3">
        <v>-0.24890000000000001</v>
      </c>
      <c r="D1133" s="3">
        <v>4.0899999999999999E-2</v>
      </c>
      <c r="E1133" s="4">
        <v>1.2E-9</v>
      </c>
      <c r="F1133" s="3">
        <v>0.109</v>
      </c>
    </row>
    <row r="1134" spans="1:6" ht="16" x14ac:dyDescent="0.2">
      <c r="A1134" s="3" t="s">
        <v>1064</v>
      </c>
      <c r="B1134" s="3" t="s">
        <v>1188</v>
      </c>
      <c r="C1134" s="3">
        <v>0.14530000000000001</v>
      </c>
      <c r="D1134" s="3">
        <v>4.99E-2</v>
      </c>
      <c r="E1134" s="3">
        <v>3.5783E-3</v>
      </c>
      <c r="F1134" s="3">
        <v>0.23580000000000001</v>
      </c>
    </row>
    <row r="1135" spans="1:6" ht="16" x14ac:dyDescent="0.2">
      <c r="A1135" s="3" t="s">
        <v>1065</v>
      </c>
      <c r="B1135" s="3" t="s">
        <v>1188</v>
      </c>
      <c r="C1135" s="3">
        <v>6.5500000000000003E-2</v>
      </c>
      <c r="D1135" s="3">
        <v>2.1399999999999999E-2</v>
      </c>
      <c r="E1135" s="3">
        <v>2.2274999999999999E-3</v>
      </c>
      <c r="F1135" s="3">
        <v>0.11219999999999999</v>
      </c>
    </row>
    <row r="1136" spans="1:6" ht="16" x14ac:dyDescent="0.2">
      <c r="A1136" s="3" t="s">
        <v>1066</v>
      </c>
      <c r="B1136" s="3" t="s">
        <v>1188</v>
      </c>
      <c r="C1136" s="3">
        <v>0.29830000000000001</v>
      </c>
      <c r="D1136" s="3">
        <v>0.14799999999999999</v>
      </c>
      <c r="E1136" s="3">
        <v>4.3837000000000001E-2</v>
      </c>
      <c r="F1136" s="3">
        <v>2.8299999999999999E-2</v>
      </c>
    </row>
    <row r="1137" spans="1:6" ht="16" x14ac:dyDescent="0.2">
      <c r="A1137" s="3" t="s">
        <v>1067</v>
      </c>
      <c r="B1137" s="3" t="s">
        <v>1188</v>
      </c>
      <c r="C1137" s="3">
        <v>-4.5999999999999999E-3</v>
      </c>
      <c r="D1137" s="3">
        <v>0.1406</v>
      </c>
      <c r="E1137" s="3">
        <v>0.97382000000000002</v>
      </c>
      <c r="F1137" s="3">
        <v>0.42470000000000002</v>
      </c>
    </row>
    <row r="1138" spans="1:6" ht="16" x14ac:dyDescent="0.2">
      <c r="A1138" s="3" t="s">
        <v>1068</v>
      </c>
      <c r="B1138" s="3" t="s">
        <v>1188</v>
      </c>
      <c r="C1138" s="4">
        <v>8.9999999999999998E-4</v>
      </c>
      <c r="D1138" s="3">
        <v>2.1999999999999999E-2</v>
      </c>
      <c r="E1138" s="3">
        <v>0.96601000000000004</v>
      </c>
      <c r="F1138" s="3">
        <v>0.1084</v>
      </c>
    </row>
    <row r="1139" spans="1:6" ht="16" x14ac:dyDescent="0.2">
      <c r="A1139" s="3" t="s">
        <v>1069</v>
      </c>
      <c r="B1139" s="3" t="s">
        <v>1188</v>
      </c>
      <c r="C1139" s="3">
        <v>-8.6599999999999996E-2</v>
      </c>
      <c r="D1139" s="3">
        <v>2.46E-2</v>
      </c>
      <c r="E1139" s="4">
        <v>4.44E-4</v>
      </c>
      <c r="F1139" s="3">
        <v>6.4600000000000005E-2</v>
      </c>
    </row>
    <row r="1140" spans="1:6" ht="16" x14ac:dyDescent="0.2">
      <c r="A1140" s="3" t="s">
        <v>1070</v>
      </c>
      <c r="B1140" s="3" t="s">
        <v>1188</v>
      </c>
      <c r="C1140" s="3">
        <v>0.26250000000000001</v>
      </c>
      <c r="D1140" s="3">
        <v>3.0499999999999999E-2</v>
      </c>
      <c r="E1140" s="4">
        <v>6.9300000000000001E-18</v>
      </c>
      <c r="F1140" s="3">
        <v>4.4400000000000002E-2</v>
      </c>
    </row>
    <row r="1141" spans="1:6" ht="16" x14ac:dyDescent="0.2">
      <c r="A1141" s="3" t="s">
        <v>1071</v>
      </c>
      <c r="B1141" s="3" t="s">
        <v>1188</v>
      </c>
      <c r="C1141" s="3">
        <v>0.38290000000000002</v>
      </c>
      <c r="D1141" s="3">
        <v>2.3400000000000001E-2</v>
      </c>
      <c r="E1141" s="4">
        <v>3.2900000000000002E-60</v>
      </c>
      <c r="F1141" s="3">
        <v>2.6700000000000002E-2</v>
      </c>
    </row>
    <row r="1142" spans="1:6" ht="16" x14ac:dyDescent="0.2">
      <c r="A1142" s="3" t="s">
        <v>1072</v>
      </c>
      <c r="B1142" s="3" t="s">
        <v>1188</v>
      </c>
      <c r="C1142" s="3">
        <v>0.1111</v>
      </c>
      <c r="D1142" s="3">
        <v>0.1023</v>
      </c>
      <c r="E1142" s="3">
        <v>0.27759</v>
      </c>
      <c r="F1142" s="3">
        <v>5.7000000000000002E-2</v>
      </c>
    </row>
    <row r="1143" spans="1:6" ht="16" x14ac:dyDescent="0.2">
      <c r="A1143" s="3" t="s">
        <v>1073</v>
      </c>
      <c r="B1143" s="3" t="s">
        <v>1188</v>
      </c>
      <c r="C1143" s="3">
        <v>-4.0800000000000003E-2</v>
      </c>
      <c r="D1143" s="3">
        <v>9.8100000000000007E-2</v>
      </c>
      <c r="E1143" s="3">
        <v>0.67703999999999998</v>
      </c>
      <c r="F1143" s="3">
        <v>4.99E-2</v>
      </c>
    </row>
    <row r="1144" spans="1:6" ht="16" x14ac:dyDescent="0.2">
      <c r="A1144" s="3" t="s">
        <v>1074</v>
      </c>
      <c r="B1144" s="3" t="s">
        <v>1188</v>
      </c>
      <c r="C1144" s="3">
        <v>-0.16930000000000001</v>
      </c>
      <c r="D1144" s="3">
        <v>8.2600000000000007E-2</v>
      </c>
      <c r="E1144" s="3">
        <v>4.0377999999999997E-2</v>
      </c>
      <c r="F1144" s="3">
        <v>5.2499999999999998E-2</v>
      </c>
    </row>
    <row r="1145" spans="1:6" ht="16" x14ac:dyDescent="0.2">
      <c r="A1145" s="3" t="s">
        <v>1075</v>
      </c>
      <c r="B1145" s="3" t="s">
        <v>1188</v>
      </c>
      <c r="C1145" s="3">
        <v>0.20080000000000001</v>
      </c>
      <c r="D1145" s="3">
        <v>0.1017</v>
      </c>
      <c r="E1145" s="3">
        <v>4.8314000000000003E-2</v>
      </c>
      <c r="F1145" s="3">
        <v>5.0299999999999997E-2</v>
      </c>
    </row>
    <row r="1146" spans="1:6" ht="16" x14ac:dyDescent="0.2">
      <c r="A1146" s="3" t="s">
        <v>1076</v>
      </c>
      <c r="B1146" s="3" t="s">
        <v>1188</v>
      </c>
      <c r="C1146" s="3">
        <v>0.38650000000000001</v>
      </c>
      <c r="D1146" s="3">
        <v>3.5000000000000003E-2</v>
      </c>
      <c r="E1146" s="4">
        <v>2.2600000000000001E-28</v>
      </c>
      <c r="F1146" s="3">
        <v>7.6899999999999996E-2</v>
      </c>
    </row>
    <row r="1147" spans="1:6" ht="16" x14ac:dyDescent="0.2">
      <c r="A1147" s="3" t="s">
        <v>1077</v>
      </c>
      <c r="B1147" s="3" t="s">
        <v>1188</v>
      </c>
      <c r="C1147" s="3">
        <v>0.3236</v>
      </c>
      <c r="D1147" s="3">
        <v>2.35E-2</v>
      </c>
      <c r="E1147" s="4">
        <v>4.8100000000000001E-43</v>
      </c>
      <c r="F1147" s="3">
        <v>7.8600000000000003E-2</v>
      </c>
    </row>
    <row r="1148" spans="1:6" ht="16" x14ac:dyDescent="0.2">
      <c r="A1148" s="3" t="s">
        <v>1078</v>
      </c>
      <c r="B1148" s="3" t="s">
        <v>1188</v>
      </c>
      <c r="C1148" s="3">
        <v>0.36259999999999998</v>
      </c>
      <c r="D1148" s="3">
        <v>2.5499999999999998E-2</v>
      </c>
      <c r="E1148" s="4">
        <v>4.7099999999999997E-46</v>
      </c>
      <c r="F1148" s="3">
        <v>5.9400000000000001E-2</v>
      </c>
    </row>
    <row r="1149" spans="1:6" ht="16" x14ac:dyDescent="0.2">
      <c r="A1149" s="3" t="s">
        <v>1079</v>
      </c>
      <c r="B1149" s="3" t="s">
        <v>1188</v>
      </c>
      <c r="C1149" s="3" t="s">
        <v>580</v>
      </c>
      <c r="D1149" s="3" t="s">
        <v>581</v>
      </c>
      <c r="E1149" s="3" t="s">
        <v>580</v>
      </c>
      <c r="F1149" s="3">
        <v>-4.7800000000000002E-2</v>
      </c>
    </row>
    <row r="1150" spans="1:6" ht="16" x14ac:dyDescent="0.2">
      <c r="A1150" s="3" t="s">
        <v>1080</v>
      </c>
      <c r="B1150" s="3" t="s">
        <v>1188</v>
      </c>
      <c r="C1150" s="3">
        <v>-0.11890000000000001</v>
      </c>
      <c r="D1150" s="3">
        <v>0.3165</v>
      </c>
      <c r="E1150" s="3">
        <v>0.70730000000000004</v>
      </c>
      <c r="F1150" s="3">
        <v>0.16239999999999999</v>
      </c>
    </row>
    <row r="1151" spans="1:6" ht="16" x14ac:dyDescent="0.2">
      <c r="A1151" s="3" t="s">
        <v>1081</v>
      </c>
      <c r="B1151" s="3" t="s">
        <v>1188</v>
      </c>
      <c r="C1151" s="3">
        <v>5.91E-2</v>
      </c>
      <c r="D1151" s="3">
        <v>0.1188</v>
      </c>
      <c r="E1151" s="3">
        <v>0.61865000000000003</v>
      </c>
      <c r="F1151" s="3">
        <v>0.83099999999999996</v>
      </c>
    </row>
    <row r="1152" spans="1:6" ht="16" x14ac:dyDescent="0.2">
      <c r="A1152" s="3" t="s">
        <v>1082</v>
      </c>
      <c r="B1152" s="3" t="s">
        <v>1188</v>
      </c>
      <c r="C1152" s="3" t="s">
        <v>580</v>
      </c>
      <c r="D1152" s="3" t="s">
        <v>581</v>
      </c>
      <c r="E1152" s="3" t="s">
        <v>580</v>
      </c>
      <c r="F1152" s="3">
        <v>-3.8E-3</v>
      </c>
    </row>
    <row r="1153" spans="1:6" ht="16" x14ac:dyDescent="0.2">
      <c r="A1153" s="3" t="s">
        <v>1083</v>
      </c>
      <c r="B1153" s="3" t="s">
        <v>1188</v>
      </c>
      <c r="C1153" s="3" t="s">
        <v>580</v>
      </c>
      <c r="D1153" s="3" t="s">
        <v>581</v>
      </c>
      <c r="E1153" s="3" t="s">
        <v>580</v>
      </c>
      <c r="F1153" s="3">
        <v>-1.3599000000000001</v>
      </c>
    </row>
    <row r="1154" spans="1:6" ht="16" x14ac:dyDescent="0.2">
      <c r="A1154" s="3" t="s">
        <v>1084</v>
      </c>
      <c r="B1154" s="3" t="s">
        <v>1188</v>
      </c>
      <c r="C1154" s="3">
        <v>0.15640000000000001</v>
      </c>
      <c r="D1154" s="3">
        <v>0.12039999999999999</v>
      </c>
      <c r="E1154" s="3">
        <v>0.19381000000000001</v>
      </c>
      <c r="F1154" s="3">
        <v>0.51549999999999996</v>
      </c>
    </row>
    <row r="1155" spans="1:6" ht="16" x14ac:dyDescent="0.2">
      <c r="A1155" s="3" t="s">
        <v>1085</v>
      </c>
      <c r="B1155" s="3" t="s">
        <v>1188</v>
      </c>
      <c r="C1155" s="3">
        <v>0.2036</v>
      </c>
      <c r="D1155" s="3">
        <v>2.9000000000000001E-2</v>
      </c>
      <c r="E1155" s="4">
        <v>2.2499999999999999E-12</v>
      </c>
      <c r="F1155" s="3">
        <v>3.1600000000000003E-2</v>
      </c>
    </row>
    <row r="1156" spans="1:6" ht="16" x14ac:dyDescent="0.2">
      <c r="A1156" s="3" t="s">
        <v>1086</v>
      </c>
      <c r="B1156" s="3" t="s">
        <v>1188</v>
      </c>
      <c r="C1156" s="3">
        <v>0.1366</v>
      </c>
      <c r="D1156" s="3">
        <v>2.7199999999999998E-2</v>
      </c>
      <c r="E1156" s="4">
        <v>5.0500000000000004E-7</v>
      </c>
      <c r="F1156" s="3">
        <v>5.1799999999999999E-2</v>
      </c>
    </row>
    <row r="1157" spans="1:6" ht="16" x14ac:dyDescent="0.2">
      <c r="A1157" s="3" t="s">
        <v>1087</v>
      </c>
      <c r="B1157" s="3" t="s">
        <v>1188</v>
      </c>
      <c r="C1157" s="3" t="s">
        <v>580</v>
      </c>
      <c r="D1157" s="3" t="s">
        <v>581</v>
      </c>
      <c r="E1157" s="3" t="s">
        <v>580</v>
      </c>
      <c r="F1157" s="3">
        <v>-0.1331</v>
      </c>
    </row>
    <row r="1158" spans="1:6" ht="16" x14ac:dyDescent="0.2">
      <c r="A1158" s="3" t="s">
        <v>1088</v>
      </c>
      <c r="B1158" s="3" t="s">
        <v>1188</v>
      </c>
      <c r="C1158" s="3">
        <v>-0.1305</v>
      </c>
      <c r="D1158" s="3">
        <v>0.1787</v>
      </c>
      <c r="E1158" s="3">
        <v>0.46544999999999997</v>
      </c>
      <c r="F1158" s="3">
        <v>1.9099999999999999E-2</v>
      </c>
    </row>
    <row r="1159" spans="1:6" ht="16" x14ac:dyDescent="0.2">
      <c r="A1159" s="3" t="s">
        <v>1089</v>
      </c>
      <c r="B1159" s="3" t="s">
        <v>1188</v>
      </c>
      <c r="C1159" s="3">
        <v>9.1399999999999995E-2</v>
      </c>
      <c r="D1159" s="3">
        <v>0.1077</v>
      </c>
      <c r="E1159" s="3">
        <v>0.39617999999999998</v>
      </c>
      <c r="F1159" s="3">
        <v>5.28E-2</v>
      </c>
    </row>
    <row r="1160" spans="1:6" ht="16" x14ac:dyDescent="0.2">
      <c r="A1160" s="3" t="s">
        <v>1090</v>
      </c>
      <c r="B1160" s="3" t="s">
        <v>1188</v>
      </c>
      <c r="C1160" s="3">
        <v>0.1115</v>
      </c>
      <c r="D1160" s="3">
        <v>0.12970000000000001</v>
      </c>
      <c r="E1160" s="3">
        <v>0.39024999999999999</v>
      </c>
      <c r="F1160" s="3">
        <v>3.8100000000000002E-2</v>
      </c>
    </row>
    <row r="1161" spans="1:6" ht="16" x14ac:dyDescent="0.2">
      <c r="A1161" s="3" t="s">
        <v>1091</v>
      </c>
      <c r="B1161" s="3" t="s">
        <v>1188</v>
      </c>
      <c r="C1161" s="3">
        <v>0.29349999999999998</v>
      </c>
      <c r="D1161" s="3">
        <v>8.1299999999999997E-2</v>
      </c>
      <c r="E1161" s="4">
        <v>3.0699999999999998E-4</v>
      </c>
      <c r="F1161" s="3">
        <v>2.3099999999999999E-2</v>
      </c>
    </row>
    <row r="1162" spans="1:6" ht="16" x14ac:dyDescent="0.2">
      <c r="A1162" s="3" t="s">
        <v>1092</v>
      </c>
      <c r="B1162" s="3" t="s">
        <v>1188</v>
      </c>
      <c r="C1162" s="3">
        <v>0.29909999999999998</v>
      </c>
      <c r="D1162" s="3">
        <v>0.1157</v>
      </c>
      <c r="E1162" s="3">
        <v>9.7517999999999997E-3</v>
      </c>
      <c r="F1162" s="3">
        <v>5.6000000000000001E-2</v>
      </c>
    </row>
    <row r="1163" spans="1:6" ht="16" x14ac:dyDescent="0.2">
      <c r="A1163" s="3" t="s">
        <v>1093</v>
      </c>
      <c r="B1163" s="3" t="s">
        <v>1188</v>
      </c>
      <c r="C1163" s="3">
        <v>0.30349999999999999</v>
      </c>
      <c r="D1163" s="3">
        <v>0.11459999999999999</v>
      </c>
      <c r="E1163" s="3">
        <v>8.0738000000000008E-3</v>
      </c>
      <c r="F1163" s="3">
        <v>5.6800000000000003E-2</v>
      </c>
    </row>
    <row r="1164" spans="1:6" ht="16" x14ac:dyDescent="0.2">
      <c r="A1164" s="3" t="s">
        <v>1094</v>
      </c>
      <c r="B1164" s="3" t="s">
        <v>1188</v>
      </c>
      <c r="C1164" s="3">
        <v>0.28920000000000001</v>
      </c>
      <c r="D1164" s="3">
        <v>0.12809999999999999</v>
      </c>
      <c r="E1164" s="3">
        <v>2.3903000000000001E-2</v>
      </c>
      <c r="F1164" s="3">
        <v>3.8199999999999998E-2</v>
      </c>
    </row>
    <row r="1165" spans="1:6" ht="16" x14ac:dyDescent="0.2">
      <c r="A1165" s="3" t="s">
        <v>1095</v>
      </c>
      <c r="B1165" s="3" t="s">
        <v>1188</v>
      </c>
      <c r="C1165" s="3">
        <v>7.6499999999999999E-2</v>
      </c>
      <c r="D1165" s="3">
        <v>0.1069</v>
      </c>
      <c r="E1165" s="3">
        <v>0.47420000000000001</v>
      </c>
      <c r="F1165" s="3">
        <v>2.2599999999999999E-2</v>
      </c>
    </row>
    <row r="1166" spans="1:6" ht="16" x14ac:dyDescent="0.2">
      <c r="A1166" s="3" t="s">
        <v>1096</v>
      </c>
      <c r="B1166" s="3" t="s">
        <v>1188</v>
      </c>
      <c r="C1166" s="3">
        <v>0.30840000000000001</v>
      </c>
      <c r="D1166" s="3">
        <v>0.13020000000000001</v>
      </c>
      <c r="E1166" s="3">
        <v>1.7825000000000001E-2</v>
      </c>
      <c r="F1166" s="3">
        <v>4.0899999999999999E-2</v>
      </c>
    </row>
    <row r="1167" spans="1:6" ht="16" x14ac:dyDescent="0.2">
      <c r="A1167" s="3" t="s">
        <v>1097</v>
      </c>
      <c r="B1167" s="3" t="s">
        <v>1188</v>
      </c>
      <c r="C1167" s="3">
        <v>0.39689999999999998</v>
      </c>
      <c r="D1167" s="3">
        <v>4.4299999999999999E-2</v>
      </c>
      <c r="E1167" s="4">
        <v>3.0200000000000001E-19</v>
      </c>
      <c r="F1167" s="3">
        <v>9.2999999999999992E-3</v>
      </c>
    </row>
    <row r="1168" spans="1:6" ht="16" x14ac:dyDescent="0.2">
      <c r="A1168" s="3" t="s">
        <v>1098</v>
      </c>
      <c r="B1168" s="3" t="s">
        <v>1188</v>
      </c>
      <c r="C1168" s="3">
        <v>0.15110000000000001</v>
      </c>
      <c r="D1168" s="3">
        <v>5.0799999999999998E-2</v>
      </c>
      <c r="E1168" s="3">
        <v>2.9654E-3</v>
      </c>
      <c r="F1168" s="3">
        <v>7.9399999999999998E-2</v>
      </c>
    </row>
    <row r="1169" spans="1:6" ht="16" x14ac:dyDescent="0.2">
      <c r="A1169" s="3" t="s">
        <v>1099</v>
      </c>
      <c r="B1169" s="3" t="s">
        <v>1188</v>
      </c>
      <c r="C1169" s="3">
        <v>0.56979999999999997</v>
      </c>
      <c r="D1169" s="3">
        <v>0.32819999999999999</v>
      </c>
      <c r="E1169" s="3">
        <v>8.2516000000000006E-2</v>
      </c>
      <c r="F1169" s="3">
        <v>0.33029999999999998</v>
      </c>
    </row>
    <row r="1170" spans="1:6" ht="16" x14ac:dyDescent="0.2">
      <c r="A1170" s="3" t="s">
        <v>1100</v>
      </c>
      <c r="B1170" s="3" t="s">
        <v>1188</v>
      </c>
      <c r="C1170" s="3">
        <v>0.2046</v>
      </c>
      <c r="D1170" s="3">
        <v>0.11360000000000001</v>
      </c>
      <c r="E1170" s="3">
        <v>7.1597999999999995E-2</v>
      </c>
      <c r="F1170" s="3">
        <v>1.8700000000000001E-2</v>
      </c>
    </row>
    <row r="1171" spans="1:6" ht="16" x14ac:dyDescent="0.2">
      <c r="A1171" s="3" t="s">
        <v>1101</v>
      </c>
      <c r="B1171" s="3" t="s">
        <v>1188</v>
      </c>
      <c r="C1171" s="3">
        <v>0.4264</v>
      </c>
      <c r="D1171" s="3">
        <v>4.2200000000000001E-2</v>
      </c>
      <c r="E1171" s="4">
        <v>5.2199999999999999E-24</v>
      </c>
      <c r="F1171" s="3">
        <v>8.5000000000000006E-3</v>
      </c>
    </row>
    <row r="1172" spans="1:6" ht="16" x14ac:dyDescent="0.2">
      <c r="A1172" s="3" t="s">
        <v>1102</v>
      </c>
      <c r="B1172" s="3" t="s">
        <v>1188</v>
      </c>
      <c r="C1172" s="3">
        <v>0.4829</v>
      </c>
      <c r="D1172" s="3">
        <v>0.1226</v>
      </c>
      <c r="E1172" s="4">
        <v>8.2299999999999995E-5</v>
      </c>
      <c r="F1172" s="3">
        <v>4.9599999999999998E-2</v>
      </c>
    </row>
    <row r="1173" spans="1:6" ht="16" x14ac:dyDescent="0.2">
      <c r="A1173" s="3" t="s">
        <v>1103</v>
      </c>
      <c r="B1173" s="3" t="s">
        <v>1188</v>
      </c>
      <c r="C1173" s="3">
        <v>0.35020000000000001</v>
      </c>
      <c r="D1173" s="3">
        <v>0.2019</v>
      </c>
      <c r="E1173" s="3">
        <v>8.2882999999999998E-2</v>
      </c>
      <c r="F1173" s="3">
        <v>0.46689999999999998</v>
      </c>
    </row>
    <row r="1174" spans="1:6" ht="16" x14ac:dyDescent="0.2">
      <c r="A1174" s="3" t="s">
        <v>1104</v>
      </c>
      <c r="B1174" s="3" t="s">
        <v>1188</v>
      </c>
      <c r="C1174" s="3">
        <v>0.4536</v>
      </c>
      <c r="D1174" s="3">
        <v>9.0700000000000003E-2</v>
      </c>
      <c r="E1174" s="4">
        <v>5.75E-7</v>
      </c>
      <c r="F1174" s="3">
        <v>6.5799999999999997E-2</v>
      </c>
    </row>
    <row r="1175" spans="1:6" ht="16" x14ac:dyDescent="0.2">
      <c r="A1175" s="3" t="s">
        <v>1105</v>
      </c>
      <c r="B1175" s="3" t="s">
        <v>1188</v>
      </c>
      <c r="C1175" s="3">
        <v>0.3836</v>
      </c>
      <c r="D1175" s="3">
        <v>0.1628</v>
      </c>
      <c r="E1175" s="3">
        <v>1.8447999999999999E-2</v>
      </c>
      <c r="F1175" s="3">
        <v>0.20219999999999999</v>
      </c>
    </row>
    <row r="1176" spans="1:6" ht="16" x14ac:dyDescent="0.2">
      <c r="A1176" s="3" t="s">
        <v>1106</v>
      </c>
      <c r="B1176" s="3" t="s">
        <v>1188</v>
      </c>
      <c r="C1176" s="3">
        <v>5.3900000000000003E-2</v>
      </c>
      <c r="D1176" s="3">
        <v>2.7199999999999998E-2</v>
      </c>
      <c r="E1176" s="3">
        <v>4.7640000000000002E-2</v>
      </c>
      <c r="F1176" s="3">
        <v>0.312</v>
      </c>
    </row>
    <row r="1177" spans="1:6" ht="16" x14ac:dyDescent="0.2">
      <c r="A1177" s="3" t="s">
        <v>1107</v>
      </c>
      <c r="B1177" s="3" t="s">
        <v>1188</v>
      </c>
      <c r="C1177" s="3">
        <v>0.2346</v>
      </c>
      <c r="D1177" s="3">
        <v>2.8500000000000001E-2</v>
      </c>
      <c r="E1177" s="4">
        <v>2.0400000000000001E-16</v>
      </c>
      <c r="F1177" s="3">
        <v>4.41E-2</v>
      </c>
    </row>
    <row r="1178" spans="1:6" ht="16" x14ac:dyDescent="0.2">
      <c r="A1178" s="3" t="s">
        <v>1108</v>
      </c>
      <c r="B1178" s="3" t="s">
        <v>1188</v>
      </c>
      <c r="C1178" s="3">
        <v>0.2283</v>
      </c>
      <c r="D1178" s="3">
        <v>3.1300000000000001E-2</v>
      </c>
      <c r="E1178" s="4">
        <v>3.0400000000000002E-13</v>
      </c>
      <c r="F1178" s="3">
        <v>0.1198</v>
      </c>
    </row>
    <row r="1179" spans="1:6" ht="16" x14ac:dyDescent="0.2">
      <c r="A1179" s="3" t="s">
        <v>1109</v>
      </c>
      <c r="B1179" s="3" t="s">
        <v>1188</v>
      </c>
      <c r="C1179" s="3">
        <v>0.32350000000000001</v>
      </c>
      <c r="D1179" s="3">
        <v>6.3299999999999995E-2</v>
      </c>
      <c r="E1179" s="4">
        <v>3.22E-7</v>
      </c>
      <c r="F1179" s="3">
        <v>8.6300000000000002E-2</v>
      </c>
    </row>
    <row r="1180" spans="1:6" ht="16" x14ac:dyDescent="0.2">
      <c r="A1180" s="3" t="s">
        <v>1110</v>
      </c>
      <c r="B1180" s="3" t="s">
        <v>1188</v>
      </c>
      <c r="C1180" s="3">
        <v>0.1148</v>
      </c>
      <c r="D1180" s="3">
        <v>6.4799999999999996E-2</v>
      </c>
      <c r="E1180" s="3">
        <v>7.6677999999999996E-2</v>
      </c>
      <c r="F1180" s="3">
        <v>4.1099999999999998E-2</v>
      </c>
    </row>
    <row r="1181" spans="1:6" ht="16" x14ac:dyDescent="0.2">
      <c r="A1181" s="3" t="s">
        <v>1111</v>
      </c>
      <c r="B1181" s="3" t="s">
        <v>1188</v>
      </c>
      <c r="C1181" s="3">
        <v>0.22789999999999999</v>
      </c>
      <c r="D1181" s="3">
        <v>3.4700000000000002E-2</v>
      </c>
      <c r="E1181" s="4">
        <v>5.2199999999999998E-11</v>
      </c>
      <c r="F1181" s="3">
        <v>6.2100000000000002E-2</v>
      </c>
    </row>
    <row r="1182" spans="1:6" ht="16" x14ac:dyDescent="0.2">
      <c r="A1182" s="3" t="s">
        <v>1112</v>
      </c>
      <c r="B1182" s="3" t="s">
        <v>1188</v>
      </c>
      <c r="C1182" s="3">
        <v>0.221</v>
      </c>
      <c r="D1182" s="3">
        <v>2.6499999999999999E-2</v>
      </c>
      <c r="E1182" s="4">
        <v>6.6499999999999996E-17</v>
      </c>
      <c r="F1182" s="3">
        <v>0.1143</v>
      </c>
    </row>
    <row r="1183" spans="1:6" ht="16" x14ac:dyDescent="0.2">
      <c r="A1183" s="3" t="s">
        <v>1113</v>
      </c>
      <c r="B1183" s="3" t="s">
        <v>1188</v>
      </c>
      <c r="C1183" s="3">
        <v>-8.9999999999999993E-3</v>
      </c>
      <c r="D1183" s="3">
        <v>8.5000000000000006E-3</v>
      </c>
      <c r="E1183" s="3">
        <v>0.29113</v>
      </c>
      <c r="F1183" s="3">
        <v>0.30420000000000003</v>
      </c>
    </row>
    <row r="1184" spans="1:6" ht="16" x14ac:dyDescent="0.2">
      <c r="A1184" s="3" t="s">
        <v>1114</v>
      </c>
      <c r="B1184" s="3" t="s">
        <v>1188</v>
      </c>
      <c r="C1184" s="3">
        <v>1.7299999999999999E-2</v>
      </c>
      <c r="D1184" s="3">
        <v>3.2000000000000001E-2</v>
      </c>
      <c r="E1184" s="3">
        <v>0.58869000000000005</v>
      </c>
      <c r="F1184" s="3">
        <v>5.5199999999999999E-2</v>
      </c>
    </row>
    <row r="1185" spans="1:6" ht="16" x14ac:dyDescent="0.2">
      <c r="A1185" s="3" t="s">
        <v>1115</v>
      </c>
      <c r="B1185" s="3" t="s">
        <v>1188</v>
      </c>
      <c r="C1185" s="3">
        <v>0.30459999999999998</v>
      </c>
      <c r="D1185" s="3">
        <v>2.75E-2</v>
      </c>
      <c r="E1185" s="4">
        <v>1.9700000000000001E-28</v>
      </c>
      <c r="F1185" s="3">
        <v>8.0199999999999994E-2</v>
      </c>
    </row>
    <row r="1186" spans="1:6" ht="16" x14ac:dyDescent="0.2">
      <c r="A1186" s="3" t="s">
        <v>1116</v>
      </c>
      <c r="B1186" s="3" t="s">
        <v>1188</v>
      </c>
      <c r="C1186" s="3">
        <v>0.2427</v>
      </c>
      <c r="D1186" s="3">
        <v>7.1300000000000002E-2</v>
      </c>
      <c r="E1186" s="4">
        <v>6.6500000000000001E-4</v>
      </c>
      <c r="F1186" s="3">
        <v>0.13270000000000001</v>
      </c>
    </row>
    <row r="1187" spans="1:6" ht="16" x14ac:dyDescent="0.2">
      <c r="A1187" s="3" t="s">
        <v>1117</v>
      </c>
      <c r="B1187" s="3" t="s">
        <v>1188</v>
      </c>
      <c r="C1187" s="3">
        <v>0.30599999999999999</v>
      </c>
      <c r="D1187" s="3">
        <v>2.8299999999999999E-2</v>
      </c>
      <c r="E1187" s="4">
        <v>2.9199999999999998E-27</v>
      </c>
      <c r="F1187" s="3">
        <v>0.2014</v>
      </c>
    </row>
    <row r="1188" spans="1:6" ht="16" x14ac:dyDescent="0.2">
      <c r="A1188" s="3" t="s">
        <v>1118</v>
      </c>
      <c r="B1188" s="3" t="s">
        <v>1188</v>
      </c>
      <c r="C1188" s="3">
        <v>0.47560000000000002</v>
      </c>
      <c r="D1188" s="3">
        <v>0.18459999999999999</v>
      </c>
      <c r="E1188" s="3">
        <v>9.9637000000000007E-3</v>
      </c>
      <c r="F1188" s="3">
        <v>0.14940000000000001</v>
      </c>
    </row>
    <row r="1189" spans="1:6" ht="16" x14ac:dyDescent="0.2">
      <c r="A1189" s="3" t="s">
        <v>1119</v>
      </c>
      <c r="B1189" s="3" t="s">
        <v>1188</v>
      </c>
      <c r="C1189" s="3">
        <v>-1.0699999999999999E-2</v>
      </c>
      <c r="D1189" s="3">
        <v>3.0700000000000002E-2</v>
      </c>
      <c r="E1189" s="3">
        <v>0.72728000000000004</v>
      </c>
      <c r="F1189" s="3">
        <v>6.1400000000000003E-2</v>
      </c>
    </row>
    <row r="1190" spans="1:6" ht="16" x14ac:dyDescent="0.2">
      <c r="A1190" s="3" t="s">
        <v>1120</v>
      </c>
      <c r="B1190" s="3" t="s">
        <v>1188</v>
      </c>
      <c r="C1190" s="3">
        <v>0.1193</v>
      </c>
      <c r="D1190" s="3">
        <v>3.2000000000000001E-2</v>
      </c>
      <c r="E1190" s="4">
        <v>1.9100000000000001E-4</v>
      </c>
      <c r="F1190" s="3">
        <v>4.8599999999999997E-2</v>
      </c>
    </row>
    <row r="1191" spans="1:6" ht="16" x14ac:dyDescent="0.2">
      <c r="A1191" s="3" t="s">
        <v>1121</v>
      </c>
      <c r="B1191" s="3" t="s">
        <v>1188</v>
      </c>
      <c r="C1191" s="3" t="s">
        <v>580</v>
      </c>
      <c r="D1191" s="3" t="s">
        <v>581</v>
      </c>
      <c r="E1191" s="3" t="s">
        <v>580</v>
      </c>
      <c r="F1191" s="3">
        <v>-9.5399999999999999E-2</v>
      </c>
    </row>
    <row r="1192" spans="1:6" ht="16" x14ac:dyDescent="0.2">
      <c r="A1192" s="3" t="s">
        <v>1122</v>
      </c>
      <c r="B1192" s="3" t="s">
        <v>1188</v>
      </c>
      <c r="C1192" s="3">
        <v>-8.8400000000000006E-2</v>
      </c>
      <c r="D1192" s="3">
        <v>4.1599999999999998E-2</v>
      </c>
      <c r="E1192" s="3">
        <v>3.3465000000000002E-2</v>
      </c>
      <c r="F1192" s="3">
        <v>0.30620000000000003</v>
      </c>
    </row>
    <row r="1193" spans="1:6" ht="16" x14ac:dyDescent="0.2">
      <c r="A1193" s="3" t="s">
        <v>1123</v>
      </c>
      <c r="B1193" s="3" t="s">
        <v>1188</v>
      </c>
      <c r="C1193" s="3" t="s">
        <v>580</v>
      </c>
      <c r="D1193" s="3" t="s">
        <v>581</v>
      </c>
      <c r="E1193" s="3" t="s">
        <v>580</v>
      </c>
      <c r="F1193" s="3">
        <v>-8.4900000000000003E-2</v>
      </c>
    </row>
    <row r="1194" spans="1:6" ht="16" x14ac:dyDescent="0.2">
      <c r="A1194" s="3" t="s">
        <v>1124</v>
      </c>
      <c r="B1194" s="3" t="s">
        <v>1188</v>
      </c>
      <c r="C1194" s="3">
        <v>7.5200000000000003E-2</v>
      </c>
      <c r="D1194" s="3">
        <v>2.52E-2</v>
      </c>
      <c r="E1194" s="3">
        <v>2.8444999999999998E-3</v>
      </c>
      <c r="F1194" s="3">
        <v>0.158</v>
      </c>
    </row>
    <row r="1195" spans="1:6" ht="16" x14ac:dyDescent="0.2">
      <c r="A1195" s="3" t="s">
        <v>1125</v>
      </c>
      <c r="B1195" s="3" t="s">
        <v>1188</v>
      </c>
      <c r="C1195" s="3">
        <v>-2.3999999999999998E-3</v>
      </c>
      <c r="D1195" s="3">
        <v>4.19E-2</v>
      </c>
      <c r="E1195" s="3">
        <v>0.95360999999999996</v>
      </c>
      <c r="F1195" s="3">
        <v>0.26450000000000001</v>
      </c>
    </row>
    <row r="1196" spans="1:6" ht="16" x14ac:dyDescent="0.2">
      <c r="A1196" s="3" t="s">
        <v>1126</v>
      </c>
      <c r="B1196" s="3" t="s">
        <v>1188</v>
      </c>
      <c r="C1196" s="3">
        <v>0.10299999999999999</v>
      </c>
      <c r="D1196" s="3">
        <v>0.47599999999999998</v>
      </c>
      <c r="E1196" s="3">
        <v>0.82865999999999995</v>
      </c>
      <c r="F1196" s="3">
        <v>6.2799999999999995E-2</v>
      </c>
    </row>
    <row r="1197" spans="1:6" ht="16" x14ac:dyDescent="0.2">
      <c r="A1197" s="3" t="s">
        <v>1127</v>
      </c>
      <c r="B1197" s="3" t="s">
        <v>1188</v>
      </c>
      <c r="C1197" s="3">
        <v>-0.13200000000000001</v>
      </c>
      <c r="D1197" s="3">
        <v>3.1600000000000003E-2</v>
      </c>
      <c r="E1197" s="4">
        <v>3.0199999999999999E-5</v>
      </c>
      <c r="F1197" s="3">
        <v>1.3299999999999999E-2</v>
      </c>
    </row>
    <row r="1198" spans="1:6" ht="16" x14ac:dyDescent="0.2">
      <c r="A1198" s="3" t="s">
        <v>1128</v>
      </c>
      <c r="B1198" s="3" t="s">
        <v>1188</v>
      </c>
      <c r="C1198" s="3" t="s">
        <v>580</v>
      </c>
      <c r="D1198" s="3" t="s">
        <v>581</v>
      </c>
      <c r="E1198" s="3" t="s">
        <v>580</v>
      </c>
      <c r="F1198" s="3">
        <v>-8.5099999999999995E-2</v>
      </c>
    </row>
    <row r="1199" spans="1:6" ht="16" x14ac:dyDescent="0.2">
      <c r="A1199" s="3" t="s">
        <v>1129</v>
      </c>
      <c r="B1199" s="3" t="s">
        <v>1188</v>
      </c>
      <c r="C1199" s="3">
        <v>-2.7900000000000001E-2</v>
      </c>
      <c r="D1199" s="3">
        <v>6.93E-2</v>
      </c>
      <c r="E1199" s="3">
        <v>0.68716999999999995</v>
      </c>
      <c r="F1199" s="3">
        <v>4.7600000000000003E-2</v>
      </c>
    </row>
    <row r="1200" spans="1:6" ht="16" x14ac:dyDescent="0.2">
      <c r="A1200" s="3" t="s">
        <v>1130</v>
      </c>
      <c r="B1200" s="3" t="s">
        <v>1188</v>
      </c>
      <c r="C1200" s="3">
        <v>5.9799999999999999E-2</v>
      </c>
      <c r="D1200" s="3">
        <v>4.4299999999999999E-2</v>
      </c>
      <c r="E1200" s="3">
        <v>0.17724999999999999</v>
      </c>
      <c r="F1200" s="3">
        <v>9.6100000000000005E-2</v>
      </c>
    </row>
    <row r="1201" spans="1:6" ht="16" x14ac:dyDescent="0.2">
      <c r="A1201" s="3" t="s">
        <v>1131</v>
      </c>
      <c r="B1201" s="3" t="s">
        <v>1188</v>
      </c>
      <c r="C1201" s="3">
        <v>-0.41760000000000003</v>
      </c>
      <c r="D1201" s="3">
        <v>3.15E-2</v>
      </c>
      <c r="E1201" s="4">
        <v>4.9799999999999998E-40</v>
      </c>
      <c r="F1201" s="3">
        <v>4.8599999999999997E-2</v>
      </c>
    </row>
    <row r="1202" spans="1:6" ht="16" x14ac:dyDescent="0.2">
      <c r="A1202" s="3" t="s">
        <v>1132</v>
      </c>
      <c r="B1202" s="3" t="s">
        <v>1188</v>
      </c>
      <c r="C1202" s="3" t="s">
        <v>580</v>
      </c>
      <c r="D1202" s="3" t="s">
        <v>581</v>
      </c>
      <c r="E1202" s="3" t="s">
        <v>580</v>
      </c>
      <c r="F1202" s="3">
        <v>-0.11799999999999999</v>
      </c>
    </row>
    <row r="1203" spans="1:6" ht="16" x14ac:dyDescent="0.2">
      <c r="A1203" s="3" t="s">
        <v>1133</v>
      </c>
      <c r="B1203" s="3" t="s">
        <v>1188</v>
      </c>
      <c r="C1203" s="3">
        <v>4.2200000000000001E-2</v>
      </c>
      <c r="D1203" s="3">
        <v>8.6499999999999994E-2</v>
      </c>
      <c r="E1203" s="3">
        <v>0.62605999999999995</v>
      </c>
      <c r="F1203" s="3">
        <v>0.2823</v>
      </c>
    </row>
    <row r="1204" spans="1:6" ht="16" x14ac:dyDescent="0.2">
      <c r="A1204" s="3" t="s">
        <v>1134</v>
      </c>
      <c r="B1204" s="3" t="s">
        <v>1188</v>
      </c>
      <c r="C1204" s="3">
        <v>-4.7000000000000002E-3</v>
      </c>
      <c r="D1204" s="3">
        <v>8.3900000000000002E-2</v>
      </c>
      <c r="E1204" s="3">
        <v>0.95508999999999999</v>
      </c>
      <c r="F1204" s="3">
        <v>0.24129999999999999</v>
      </c>
    </row>
    <row r="1205" spans="1:6" ht="16" x14ac:dyDescent="0.2">
      <c r="A1205" s="3" t="s">
        <v>1135</v>
      </c>
      <c r="B1205" s="3" t="s">
        <v>1188</v>
      </c>
      <c r="C1205" s="3">
        <v>-0.11559999999999999</v>
      </c>
      <c r="D1205" s="3">
        <v>0.10879999999999999</v>
      </c>
      <c r="E1205" s="3">
        <v>0.28794999999999998</v>
      </c>
      <c r="F1205" s="3">
        <v>0.16800000000000001</v>
      </c>
    </row>
    <row r="1206" spans="1:6" ht="16" x14ac:dyDescent="0.2">
      <c r="A1206" s="3" t="s">
        <v>1136</v>
      </c>
      <c r="B1206" s="3" t="s">
        <v>1188</v>
      </c>
      <c r="C1206" s="3">
        <v>0.21110000000000001</v>
      </c>
      <c r="D1206" s="3">
        <v>0.1142</v>
      </c>
      <c r="E1206" s="3">
        <v>6.4490000000000006E-2</v>
      </c>
      <c r="F1206" s="3">
        <v>0.1956</v>
      </c>
    </row>
    <row r="1207" spans="1:6" ht="16" x14ac:dyDescent="0.2">
      <c r="A1207" s="3" t="s">
        <v>1137</v>
      </c>
      <c r="B1207" s="3" t="s">
        <v>1188</v>
      </c>
      <c r="C1207" s="3">
        <v>0.12590000000000001</v>
      </c>
      <c r="D1207" s="3">
        <v>3.5000000000000003E-2</v>
      </c>
      <c r="E1207" s="4">
        <v>3.2400000000000001E-4</v>
      </c>
      <c r="F1207" s="3">
        <v>3.9E-2</v>
      </c>
    </row>
    <row r="1208" spans="1:6" ht="16" x14ac:dyDescent="0.2">
      <c r="A1208" s="3" t="s">
        <v>1138</v>
      </c>
      <c r="B1208" s="3" t="s">
        <v>1188</v>
      </c>
      <c r="C1208" s="3">
        <v>0.39579999999999999</v>
      </c>
      <c r="D1208" s="3">
        <v>3.4000000000000002E-2</v>
      </c>
      <c r="E1208" s="4">
        <v>2.3700000000000001E-31</v>
      </c>
      <c r="F1208" s="3">
        <v>4.5900000000000003E-2</v>
      </c>
    </row>
    <row r="1209" spans="1:6" ht="16" x14ac:dyDescent="0.2">
      <c r="A1209" s="3" t="s">
        <v>1139</v>
      </c>
      <c r="B1209" s="3" t="s">
        <v>1188</v>
      </c>
      <c r="C1209" s="3">
        <v>0.15279999999999999</v>
      </c>
      <c r="D1209" s="3">
        <v>2.4E-2</v>
      </c>
      <c r="E1209" s="4">
        <v>2.0600000000000001E-10</v>
      </c>
      <c r="F1209" s="3">
        <v>0.1283</v>
      </c>
    </row>
    <row r="1210" spans="1:6" ht="16" x14ac:dyDescent="0.2">
      <c r="A1210" s="3" t="s">
        <v>1140</v>
      </c>
      <c r="B1210" s="3" t="s">
        <v>1188</v>
      </c>
      <c r="C1210" s="3">
        <v>6.6900000000000001E-2</v>
      </c>
      <c r="D1210" s="3">
        <v>4.7199999999999999E-2</v>
      </c>
      <c r="E1210" s="3">
        <v>0.15617</v>
      </c>
      <c r="F1210" s="3">
        <v>0.121</v>
      </c>
    </row>
    <row r="1211" spans="1:6" ht="16" x14ac:dyDescent="0.2">
      <c r="A1211" s="3" t="s">
        <v>1141</v>
      </c>
      <c r="B1211" s="3" t="s">
        <v>1188</v>
      </c>
      <c r="C1211" s="3">
        <v>-0.1065</v>
      </c>
      <c r="D1211" s="3">
        <v>0.15629999999999999</v>
      </c>
      <c r="E1211" s="3">
        <v>0.49578</v>
      </c>
      <c r="F1211" s="3">
        <v>0.35420000000000001</v>
      </c>
    </row>
    <row r="1212" spans="1:6" ht="16" x14ac:dyDescent="0.2">
      <c r="A1212" s="3" t="s">
        <v>1142</v>
      </c>
      <c r="B1212" s="3" t="s">
        <v>1188</v>
      </c>
      <c r="C1212" s="3" t="s">
        <v>580</v>
      </c>
      <c r="D1212" s="3" t="s">
        <v>581</v>
      </c>
      <c r="E1212" s="3" t="s">
        <v>580</v>
      </c>
      <c r="F1212" s="3">
        <v>-0.33760000000000001</v>
      </c>
    </row>
    <row r="1213" spans="1:6" ht="16" x14ac:dyDescent="0.2">
      <c r="A1213" s="3" t="s">
        <v>1143</v>
      </c>
      <c r="B1213" s="3" t="s">
        <v>1188</v>
      </c>
      <c r="C1213" s="3">
        <v>-1.01E-2</v>
      </c>
      <c r="D1213" s="3">
        <v>4.2599999999999999E-2</v>
      </c>
      <c r="E1213" s="3">
        <v>0.81228999999999996</v>
      </c>
      <c r="F1213" s="3">
        <v>8.3000000000000004E-2</v>
      </c>
    </row>
    <row r="1214" spans="1:6" ht="16" x14ac:dyDescent="0.2">
      <c r="A1214" s="3" t="s">
        <v>1144</v>
      </c>
      <c r="B1214" s="3" t="s">
        <v>1188</v>
      </c>
      <c r="C1214" s="3">
        <v>-8.0399999999999999E-2</v>
      </c>
      <c r="D1214" s="3">
        <v>0.2233</v>
      </c>
      <c r="E1214" s="3">
        <v>0.71886000000000005</v>
      </c>
      <c r="F1214" s="3">
        <v>2.92E-2</v>
      </c>
    </row>
    <row r="1215" spans="1:6" ht="16" x14ac:dyDescent="0.2">
      <c r="A1215" s="3" t="s">
        <v>1145</v>
      </c>
      <c r="B1215" s="3" t="s">
        <v>1188</v>
      </c>
      <c r="C1215" s="3">
        <v>-0.10539999999999999</v>
      </c>
      <c r="D1215" s="3">
        <v>0.22689999999999999</v>
      </c>
      <c r="E1215" s="3">
        <v>0.64220999999999995</v>
      </c>
      <c r="F1215" s="3">
        <v>2.5600000000000001E-2</v>
      </c>
    </row>
    <row r="1216" spans="1:6" ht="16" x14ac:dyDescent="0.2">
      <c r="A1216" s="3" t="s">
        <v>1146</v>
      </c>
      <c r="B1216" s="3" t="s">
        <v>1188</v>
      </c>
      <c r="C1216" s="3" t="s">
        <v>580</v>
      </c>
      <c r="D1216" s="3" t="s">
        <v>581</v>
      </c>
      <c r="E1216" s="3" t="s">
        <v>580</v>
      </c>
      <c r="F1216" s="3">
        <v>-3.1800000000000002E-2</v>
      </c>
    </row>
    <row r="1217" spans="1:6" ht="16" x14ac:dyDescent="0.2">
      <c r="A1217" s="3" t="s">
        <v>1147</v>
      </c>
      <c r="B1217" s="3" t="s">
        <v>1188</v>
      </c>
      <c r="C1217" s="3">
        <v>-3.8899999999999997E-2</v>
      </c>
      <c r="D1217" s="3">
        <v>9.0499999999999997E-2</v>
      </c>
      <c r="E1217" s="3">
        <v>0.66744000000000003</v>
      </c>
      <c r="F1217" s="3">
        <v>8.8700000000000001E-2</v>
      </c>
    </row>
    <row r="1218" spans="1:6" ht="16" x14ac:dyDescent="0.2">
      <c r="A1218" s="3" t="s">
        <v>1148</v>
      </c>
      <c r="B1218" s="3" t="s">
        <v>1188</v>
      </c>
      <c r="C1218" s="3">
        <v>-0.1052</v>
      </c>
      <c r="D1218" s="3">
        <v>2.7900000000000001E-2</v>
      </c>
      <c r="E1218" s="4">
        <v>1.6100000000000001E-4</v>
      </c>
      <c r="F1218" s="3">
        <v>0.10249999999999999</v>
      </c>
    </row>
    <row r="1219" spans="1:6" ht="16" x14ac:dyDescent="0.2">
      <c r="A1219" s="3" t="s">
        <v>1149</v>
      </c>
      <c r="B1219" s="3" t="s">
        <v>1188</v>
      </c>
      <c r="C1219" s="3">
        <v>0.16520000000000001</v>
      </c>
      <c r="D1219" s="3">
        <v>2.46E-2</v>
      </c>
      <c r="E1219" s="4">
        <v>1.8199999999999999E-11</v>
      </c>
      <c r="F1219" s="3">
        <v>2.23E-2</v>
      </c>
    </row>
    <row r="1220" spans="1:6" ht="16" x14ac:dyDescent="0.2">
      <c r="A1220" s="3" t="s">
        <v>1150</v>
      </c>
      <c r="B1220" s="3" t="s">
        <v>1188</v>
      </c>
      <c r="C1220" s="3">
        <v>0.17349999999999999</v>
      </c>
      <c r="D1220" s="3">
        <v>2.9499999999999998E-2</v>
      </c>
      <c r="E1220" s="4">
        <v>4.0400000000000001E-9</v>
      </c>
      <c r="F1220" s="3">
        <v>3.6600000000000001E-2</v>
      </c>
    </row>
    <row r="1221" spans="1:6" ht="16" x14ac:dyDescent="0.2">
      <c r="A1221" s="3" t="s">
        <v>1151</v>
      </c>
      <c r="B1221" s="3" t="s">
        <v>1188</v>
      </c>
      <c r="C1221" s="3">
        <v>0.21909999999999999</v>
      </c>
      <c r="D1221" s="3">
        <v>2.35E-2</v>
      </c>
      <c r="E1221" s="4">
        <v>1.02E-20</v>
      </c>
      <c r="F1221" s="3">
        <v>0.13039999999999999</v>
      </c>
    </row>
    <row r="1222" spans="1:6" ht="16" x14ac:dyDescent="0.2">
      <c r="A1222" s="3" t="s">
        <v>1152</v>
      </c>
      <c r="B1222" s="3" t="s">
        <v>1188</v>
      </c>
      <c r="C1222" s="3">
        <v>0.14949999999999999</v>
      </c>
      <c r="D1222" s="3">
        <v>3.1300000000000001E-2</v>
      </c>
      <c r="E1222" s="4">
        <v>1.8199999999999999E-6</v>
      </c>
      <c r="F1222" s="3">
        <v>5.3699999999999998E-2</v>
      </c>
    </row>
    <row r="1223" spans="1:6" ht="16" x14ac:dyDescent="0.2">
      <c r="A1223" s="3" t="s">
        <v>1153</v>
      </c>
      <c r="B1223" s="3" t="s">
        <v>1188</v>
      </c>
      <c r="C1223" s="3">
        <v>7.1099999999999997E-2</v>
      </c>
      <c r="D1223" s="3">
        <v>2.1999999999999999E-2</v>
      </c>
      <c r="E1223" s="3">
        <v>1.2205E-3</v>
      </c>
      <c r="F1223" s="3">
        <v>0.29310000000000003</v>
      </c>
    </row>
    <row r="1224" spans="1:6" ht="16" x14ac:dyDescent="0.2">
      <c r="A1224" s="3" t="s">
        <v>1154</v>
      </c>
      <c r="B1224" s="3" t="s">
        <v>1188</v>
      </c>
      <c r="C1224" s="3">
        <v>0.28920000000000001</v>
      </c>
      <c r="D1224" s="3">
        <v>2.3699999999999999E-2</v>
      </c>
      <c r="E1224" s="4">
        <v>3.76E-34</v>
      </c>
      <c r="F1224" s="3">
        <v>2.3900000000000001E-2</v>
      </c>
    </row>
    <row r="1225" spans="1:6" ht="16" x14ac:dyDescent="0.2">
      <c r="A1225" s="3" t="s">
        <v>1155</v>
      </c>
      <c r="B1225" s="3" t="s">
        <v>1188</v>
      </c>
      <c r="C1225" s="3">
        <v>0.25750000000000001</v>
      </c>
      <c r="D1225" s="3">
        <v>2.3199999999999998E-2</v>
      </c>
      <c r="E1225" s="4">
        <v>1.17E-28</v>
      </c>
      <c r="F1225" s="3">
        <v>3.6299999999999999E-2</v>
      </c>
    </row>
    <row r="1226" spans="1:6" ht="16" x14ac:dyDescent="0.2">
      <c r="A1226" s="3" t="s">
        <v>1156</v>
      </c>
      <c r="B1226" s="3" t="s">
        <v>1188</v>
      </c>
      <c r="C1226" s="3">
        <v>0.24279999999999999</v>
      </c>
      <c r="D1226" s="3">
        <v>3.6900000000000002E-2</v>
      </c>
      <c r="E1226" s="4">
        <v>4.6500000000000001E-11</v>
      </c>
      <c r="F1226" s="3">
        <v>3.7400000000000003E-2</v>
      </c>
    </row>
    <row r="1227" spans="1:6" ht="16" x14ac:dyDescent="0.2">
      <c r="A1227" s="3" t="s">
        <v>1157</v>
      </c>
      <c r="B1227" s="3" t="s">
        <v>1188</v>
      </c>
      <c r="C1227" s="3">
        <v>0.23230000000000001</v>
      </c>
      <c r="D1227" s="3">
        <v>7.8100000000000003E-2</v>
      </c>
      <c r="E1227" s="3">
        <v>2.9261999999999999E-3</v>
      </c>
      <c r="F1227" s="3">
        <v>0.1701</v>
      </c>
    </row>
    <row r="1228" spans="1:6" ht="16" x14ac:dyDescent="0.2">
      <c r="A1228" s="3" t="s">
        <v>1158</v>
      </c>
      <c r="B1228" s="3" t="s">
        <v>1188</v>
      </c>
      <c r="C1228" s="3">
        <v>-3.5999999999999999E-3</v>
      </c>
      <c r="D1228" s="3">
        <v>4.9399999999999999E-2</v>
      </c>
      <c r="E1228" s="3">
        <v>0.94259000000000004</v>
      </c>
      <c r="F1228" s="3">
        <v>0.21199999999999999</v>
      </c>
    </row>
    <row r="1229" spans="1:6" ht="16" x14ac:dyDescent="0.2">
      <c r="A1229" s="3" t="s">
        <v>1159</v>
      </c>
      <c r="B1229" s="3" t="s">
        <v>1188</v>
      </c>
      <c r="C1229" s="3">
        <v>-3.5999999999999999E-3</v>
      </c>
      <c r="D1229" s="3">
        <v>0.15</v>
      </c>
      <c r="E1229" s="3">
        <v>0.98082999999999998</v>
      </c>
      <c r="F1229" s="3">
        <v>0.32229999999999998</v>
      </c>
    </row>
    <row r="1230" spans="1:6" ht="16" x14ac:dyDescent="0.2">
      <c r="A1230" s="3" t="s">
        <v>1160</v>
      </c>
      <c r="B1230" s="3" t="s">
        <v>1188</v>
      </c>
      <c r="C1230" s="3">
        <v>0.56899999999999995</v>
      </c>
      <c r="D1230" s="3">
        <v>0.25819999999999999</v>
      </c>
      <c r="E1230" s="3">
        <v>2.7550999999999999E-2</v>
      </c>
      <c r="F1230" s="3">
        <v>0.19539999999999999</v>
      </c>
    </row>
    <row r="1231" spans="1:6" ht="16" x14ac:dyDescent="0.2">
      <c r="A1231" s="3" t="s">
        <v>1161</v>
      </c>
      <c r="B1231" s="3" t="s">
        <v>1188</v>
      </c>
      <c r="C1231" s="3">
        <v>0.28639999999999999</v>
      </c>
      <c r="D1231" s="3">
        <v>7.3599999999999999E-2</v>
      </c>
      <c r="E1231" s="4">
        <v>9.9400000000000004E-5</v>
      </c>
      <c r="F1231" s="3">
        <v>4.6100000000000002E-2</v>
      </c>
    </row>
    <row r="1232" spans="1:6" ht="16" x14ac:dyDescent="0.2">
      <c r="A1232" s="3" t="s">
        <v>1162</v>
      </c>
      <c r="B1232" s="3" t="s">
        <v>1188</v>
      </c>
      <c r="C1232" s="3">
        <v>0.30320000000000003</v>
      </c>
      <c r="D1232" s="3">
        <v>0.11990000000000001</v>
      </c>
      <c r="E1232" s="3">
        <v>1.1440000000000001E-2</v>
      </c>
      <c r="F1232" s="3">
        <v>4.3499999999999997E-2</v>
      </c>
    </row>
    <row r="1233" spans="1:6" ht="16" x14ac:dyDescent="0.2">
      <c r="A1233" s="3" t="s">
        <v>1163</v>
      </c>
      <c r="B1233" s="3" t="s">
        <v>1188</v>
      </c>
      <c r="C1233" s="3">
        <v>0.56410000000000005</v>
      </c>
      <c r="D1233" s="3">
        <v>0.11550000000000001</v>
      </c>
      <c r="E1233" s="4">
        <v>1.0499999999999999E-6</v>
      </c>
      <c r="F1233" s="3">
        <v>5.4600000000000003E-2</v>
      </c>
    </row>
    <row r="1234" spans="1:6" ht="16" x14ac:dyDescent="0.2">
      <c r="A1234" s="3" t="s">
        <v>1164</v>
      </c>
      <c r="B1234" s="3" t="s">
        <v>1188</v>
      </c>
      <c r="C1234" s="3">
        <v>-1.0374000000000001</v>
      </c>
      <c r="D1234" s="3">
        <v>2.2002000000000002</v>
      </c>
      <c r="E1234" s="3">
        <v>0.63727999999999996</v>
      </c>
      <c r="F1234" s="3">
        <v>2.6800000000000001E-2</v>
      </c>
    </row>
    <row r="1235" spans="1:6" ht="16" x14ac:dyDescent="0.2">
      <c r="A1235" s="3" t="s">
        <v>1165</v>
      </c>
      <c r="B1235" s="3" t="s">
        <v>1188</v>
      </c>
      <c r="C1235" s="3">
        <v>-4.0399999999999998E-2</v>
      </c>
      <c r="D1235" s="3">
        <v>1.9300000000000001E-2</v>
      </c>
      <c r="E1235" s="3">
        <v>3.6226000000000001E-2</v>
      </c>
      <c r="F1235" s="3">
        <v>0.24909999999999999</v>
      </c>
    </row>
    <row r="1236" spans="1:6" ht="16" x14ac:dyDescent="0.2">
      <c r="A1236" s="3" t="s">
        <v>1166</v>
      </c>
      <c r="B1236" s="3" t="s">
        <v>1188</v>
      </c>
      <c r="C1236" s="3">
        <v>1E-3</v>
      </c>
      <c r="D1236" s="3">
        <v>2.4400000000000002E-2</v>
      </c>
      <c r="E1236" s="3">
        <v>0.96838999999999997</v>
      </c>
      <c r="F1236" s="3">
        <v>7.1999999999999995E-2</v>
      </c>
    </row>
    <row r="1237" spans="1:6" ht="16" x14ac:dyDescent="0.2">
      <c r="A1237" s="3" t="s">
        <v>1167</v>
      </c>
      <c r="B1237" s="3" t="s">
        <v>1188</v>
      </c>
      <c r="C1237" s="3">
        <v>-0.34910000000000002</v>
      </c>
      <c r="D1237" s="3">
        <v>2.4899999999999999E-2</v>
      </c>
      <c r="E1237" s="4">
        <v>1.01E-44</v>
      </c>
      <c r="F1237" s="3">
        <v>7.4999999999999997E-2</v>
      </c>
    </row>
    <row r="1238" spans="1:6" ht="16" x14ac:dyDescent="0.2">
      <c r="A1238" s="3" t="s">
        <v>1168</v>
      </c>
      <c r="B1238" s="3" t="s">
        <v>1188</v>
      </c>
      <c r="C1238" s="3">
        <v>0.23230000000000001</v>
      </c>
      <c r="D1238" s="3">
        <v>8.7400000000000005E-2</v>
      </c>
      <c r="E1238" s="3">
        <v>7.8641000000000006E-3</v>
      </c>
      <c r="F1238" s="3">
        <v>5.0500000000000003E-2</v>
      </c>
    </row>
    <row r="1239" spans="1:6" ht="16" x14ac:dyDescent="0.2">
      <c r="A1239" s="3" t="s">
        <v>1169</v>
      </c>
      <c r="B1239" s="3" t="s">
        <v>1188</v>
      </c>
      <c r="C1239" s="3">
        <v>0.37030000000000002</v>
      </c>
      <c r="D1239" s="3">
        <v>0.23549999999999999</v>
      </c>
      <c r="E1239" s="3">
        <v>0.11581</v>
      </c>
      <c r="F1239" s="3">
        <v>3.9300000000000002E-2</v>
      </c>
    </row>
    <row r="1240" spans="1:6" ht="16" x14ac:dyDescent="0.2">
      <c r="A1240" s="3" t="s">
        <v>1170</v>
      </c>
      <c r="B1240" s="3" t="s">
        <v>1188</v>
      </c>
      <c r="C1240" s="3">
        <v>0.62529999999999997</v>
      </c>
      <c r="D1240" s="3">
        <v>0.2016</v>
      </c>
      <c r="E1240" s="3">
        <v>1.92E-3</v>
      </c>
      <c r="F1240" s="3">
        <v>0.42180000000000001</v>
      </c>
    </row>
    <row r="1241" spans="1:6" ht="16" x14ac:dyDescent="0.2">
      <c r="A1241" s="3" t="s">
        <v>1171</v>
      </c>
      <c r="B1241" s="3" t="s">
        <v>1188</v>
      </c>
      <c r="C1241" s="3" t="s">
        <v>580</v>
      </c>
      <c r="D1241" s="3" t="s">
        <v>581</v>
      </c>
      <c r="E1241" s="3" t="s">
        <v>580</v>
      </c>
      <c r="F1241" s="3">
        <v>-3.3999999999999998E-3</v>
      </c>
    </row>
    <row r="1242" spans="1:6" ht="16" x14ac:dyDescent="0.2">
      <c r="A1242" s="3" t="s">
        <v>1172</v>
      </c>
      <c r="B1242" s="3" t="s">
        <v>1188</v>
      </c>
      <c r="C1242" s="3" t="s">
        <v>580</v>
      </c>
      <c r="D1242" s="3" t="s">
        <v>581</v>
      </c>
      <c r="E1242" s="3" t="s">
        <v>580</v>
      </c>
      <c r="F1242" s="3">
        <v>-2.98E-2</v>
      </c>
    </row>
    <row r="1243" spans="1:6" ht="16" x14ac:dyDescent="0.2">
      <c r="A1243" s="3" t="s">
        <v>1173</v>
      </c>
      <c r="B1243" s="3" t="s">
        <v>1188</v>
      </c>
      <c r="C1243" s="3">
        <v>-9.9900000000000003E-2</v>
      </c>
      <c r="D1243" s="3">
        <v>8.5199999999999998E-2</v>
      </c>
      <c r="E1243" s="3">
        <v>0.24096000000000001</v>
      </c>
      <c r="F1243" s="3">
        <v>0.2833</v>
      </c>
    </row>
    <row r="1244" spans="1:6" ht="16" x14ac:dyDescent="0.2">
      <c r="A1244" s="3" t="s">
        <v>1174</v>
      </c>
      <c r="B1244" s="3" t="s">
        <v>1188</v>
      </c>
      <c r="C1244" s="3">
        <v>-0.1401</v>
      </c>
      <c r="D1244" s="3">
        <v>0.1081</v>
      </c>
      <c r="E1244" s="3">
        <v>0.19474</v>
      </c>
      <c r="F1244" s="3">
        <v>0.17780000000000001</v>
      </c>
    </row>
    <row r="1245" spans="1:6" ht="16" x14ac:dyDescent="0.2">
      <c r="A1245" s="3" t="s">
        <v>1175</v>
      </c>
      <c r="B1245" s="3" t="s">
        <v>1188</v>
      </c>
      <c r="C1245" s="3">
        <v>0.26910000000000001</v>
      </c>
      <c r="D1245" s="3">
        <v>0.20569999999999999</v>
      </c>
      <c r="E1245" s="3">
        <v>0.19089</v>
      </c>
      <c r="F1245" s="3">
        <v>6.5600000000000006E-2</v>
      </c>
    </row>
    <row r="1246" spans="1:6" ht="16" x14ac:dyDescent="0.2">
      <c r="A1246" s="3" t="s">
        <v>1176</v>
      </c>
      <c r="B1246" s="3" t="s">
        <v>1188</v>
      </c>
      <c r="C1246" s="3" t="s">
        <v>580</v>
      </c>
      <c r="D1246" s="3" t="s">
        <v>581</v>
      </c>
      <c r="E1246" s="3" t="s">
        <v>580</v>
      </c>
      <c r="F1246" s="3">
        <v>-2.1999999999999999E-2</v>
      </c>
    </row>
    <row r="1247" spans="1:6" ht="16" x14ac:dyDescent="0.2">
      <c r="A1247" s="3" t="s">
        <v>1177</v>
      </c>
      <c r="B1247" s="3" t="s">
        <v>1188</v>
      </c>
      <c r="C1247" s="3">
        <v>0.1066</v>
      </c>
      <c r="D1247" s="3">
        <v>0.49659999999999999</v>
      </c>
      <c r="E1247" s="3">
        <v>0.82996999999999999</v>
      </c>
      <c r="F1247" s="3">
        <v>4.5499999999999999E-2</v>
      </c>
    </row>
    <row r="1248" spans="1:6" ht="16" x14ac:dyDescent="0.2">
      <c r="A1248" s="3" t="s">
        <v>1178</v>
      </c>
      <c r="B1248" s="3" t="s">
        <v>1188</v>
      </c>
      <c r="C1248" s="3">
        <v>0.161</v>
      </c>
      <c r="D1248" s="3">
        <v>2.1100000000000001E-2</v>
      </c>
      <c r="E1248" s="4">
        <v>2.5099999999999998E-14</v>
      </c>
      <c r="F1248" s="3">
        <v>0.104</v>
      </c>
    </row>
    <row r="1249" spans="1:6" ht="16" x14ac:dyDescent="0.2">
      <c r="A1249" s="3" t="s">
        <v>1179</v>
      </c>
      <c r="B1249" s="3" t="s">
        <v>1188</v>
      </c>
      <c r="C1249" s="3">
        <v>0.54020000000000001</v>
      </c>
      <c r="D1249" s="3">
        <v>9.9400000000000002E-2</v>
      </c>
      <c r="E1249" s="4">
        <v>5.4800000000000001E-8</v>
      </c>
      <c r="F1249" s="3">
        <v>0.75890000000000002</v>
      </c>
    </row>
    <row r="1250" spans="1:6" ht="16" x14ac:dyDescent="0.2">
      <c r="A1250" s="3" t="s">
        <v>1180</v>
      </c>
      <c r="B1250" s="3" t="s">
        <v>1188</v>
      </c>
      <c r="C1250" s="3">
        <v>-0.2646</v>
      </c>
      <c r="D1250" s="3">
        <v>2.93E-2</v>
      </c>
      <c r="E1250" s="4">
        <v>1.7800000000000001E-19</v>
      </c>
      <c r="F1250" s="3">
        <v>5.8599999999999999E-2</v>
      </c>
    </row>
    <row r="1251" spans="1:6" ht="16" x14ac:dyDescent="0.2">
      <c r="A1251" s="3" t="s">
        <v>1181</v>
      </c>
      <c r="B1251" s="3" t="s">
        <v>1188</v>
      </c>
      <c r="C1251" s="3">
        <v>0.23899999999999999</v>
      </c>
      <c r="D1251" s="3">
        <v>2.6499999999999999E-2</v>
      </c>
      <c r="E1251" s="4">
        <v>1.8300000000000001E-19</v>
      </c>
      <c r="F1251" s="3">
        <v>6.4600000000000005E-2</v>
      </c>
    </row>
    <row r="1252" spans="1:6" ht="16" x14ac:dyDescent="0.2">
      <c r="A1252" s="3" t="s">
        <v>1182</v>
      </c>
      <c r="B1252" s="3" t="s">
        <v>1188</v>
      </c>
      <c r="C1252" s="3">
        <v>-0.1118</v>
      </c>
      <c r="D1252" s="3">
        <v>0.2833</v>
      </c>
      <c r="E1252" s="3">
        <v>0.69313000000000002</v>
      </c>
      <c r="F1252" s="3">
        <v>3.0599999999999999E-2</v>
      </c>
    </row>
    <row r="1253" spans="1:6" ht="16" x14ac:dyDescent="0.2">
      <c r="A1253" s="3" t="s">
        <v>1183</v>
      </c>
      <c r="B1253" s="3" t="s">
        <v>1188</v>
      </c>
      <c r="C1253" s="3">
        <v>0.15240000000000001</v>
      </c>
      <c r="D1253" s="3">
        <v>0.1973</v>
      </c>
      <c r="E1253" s="3">
        <v>0.44</v>
      </c>
      <c r="F1253" s="3">
        <v>5.3699999999999998E-2</v>
      </c>
    </row>
    <row r="1254" spans="1:6" ht="16" x14ac:dyDescent="0.2">
      <c r="A1254" s="3" t="s">
        <v>1184</v>
      </c>
      <c r="B1254" s="3" t="s">
        <v>1188</v>
      </c>
      <c r="C1254" s="3">
        <v>0.15629999999999999</v>
      </c>
      <c r="D1254" s="3">
        <v>5.6399999999999999E-2</v>
      </c>
      <c r="E1254" s="3">
        <v>5.5560000000000002E-3</v>
      </c>
      <c r="F1254" s="3">
        <v>7.7000000000000002E-3</v>
      </c>
    </row>
    <row r="1255" spans="1:6" ht="16" x14ac:dyDescent="0.2">
      <c r="A1255" s="3" t="s">
        <v>1185</v>
      </c>
      <c r="B1255" s="3" t="s">
        <v>1188</v>
      </c>
      <c r="C1255" s="3">
        <v>0.67110000000000003</v>
      </c>
      <c r="D1255" s="3">
        <v>0.26840000000000003</v>
      </c>
      <c r="E1255" s="3">
        <v>1.2409999999999999E-2</v>
      </c>
      <c r="F1255" s="3">
        <v>2.8E-3</v>
      </c>
    </row>
    <row r="1256" spans="1:6" ht="16" x14ac:dyDescent="0.2">
      <c r="A1256" s="3" t="s">
        <v>1186</v>
      </c>
      <c r="B1256" s="3" t="s">
        <v>1188</v>
      </c>
      <c r="C1256" s="3">
        <v>0.43769999999999998</v>
      </c>
      <c r="D1256" s="3">
        <v>0.10929999999999999</v>
      </c>
      <c r="E1256" s="4">
        <v>6.19E-5</v>
      </c>
      <c r="F1256" s="3">
        <v>4.7999999999999996E-3</v>
      </c>
    </row>
    <row r="1257" spans="1:6" ht="16" x14ac:dyDescent="0.2">
      <c r="A1257" s="3" t="s">
        <v>1187</v>
      </c>
      <c r="B1257" s="3" t="s">
        <v>1188</v>
      </c>
      <c r="C1257" s="3">
        <v>0.13769999999999999</v>
      </c>
      <c r="D1257" s="3">
        <v>0.14130000000000001</v>
      </c>
      <c r="E1257" s="3">
        <v>0.32984999999999998</v>
      </c>
      <c r="F1257" s="3">
        <v>1.4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4-01-16T18:28:06Z</dcterms:created>
  <dcterms:modified xsi:type="dcterms:W3CDTF">2024-01-16T18:31:43Z</dcterms:modified>
</cp:coreProperties>
</file>